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F:\班主任 研究生 硕导 博导\2016级张双娟毕业论文\GWAS paper\投稿GWASpaper\BMC plant biology\2020-5-20 修改稿\2020-8-6 修改稿\"/>
    </mc:Choice>
  </mc:AlternateContent>
  <xr:revisionPtr revIDLastSave="0" documentId="13_ncr:1_{672C6DAB-FEC7-404F-A449-9DFC346E16B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2016" sheetId="12" r:id="rId1"/>
    <sheet name="2017" sheetId="13" r:id="rId2"/>
  </sheets>
  <calcPr calcId="181029"/>
</workbook>
</file>

<file path=xl/calcChain.xml><?xml version="1.0" encoding="utf-8"?>
<calcChain xmlns="http://schemas.openxmlformats.org/spreadsheetml/2006/main">
  <c r="I193" i="13" l="1"/>
  <c r="H193" i="13"/>
  <c r="G193" i="13"/>
  <c r="F193" i="13"/>
  <c r="B193" i="13" s="1"/>
  <c r="E193" i="13"/>
  <c r="D193" i="13"/>
  <c r="C193" i="13"/>
  <c r="I192" i="13"/>
  <c r="H192" i="13"/>
  <c r="G192" i="13"/>
  <c r="F192" i="13"/>
  <c r="B192" i="13" s="1"/>
  <c r="E192" i="13"/>
  <c r="D192" i="13"/>
  <c r="C192" i="13"/>
  <c r="I191" i="13"/>
  <c r="H191" i="13"/>
  <c r="G191" i="13"/>
  <c r="F191" i="13"/>
  <c r="B191" i="13" s="1"/>
  <c r="E191" i="13"/>
  <c r="D191" i="13"/>
  <c r="C191" i="13"/>
  <c r="I190" i="13"/>
  <c r="H190" i="13"/>
  <c r="G190" i="13"/>
  <c r="F190" i="13"/>
  <c r="B190" i="13" s="1"/>
  <c r="E190" i="13"/>
  <c r="D190" i="13"/>
  <c r="C190" i="13"/>
  <c r="I189" i="13"/>
  <c r="H189" i="13"/>
  <c r="G189" i="13"/>
  <c r="F189" i="13"/>
  <c r="B189" i="13" s="1"/>
  <c r="E189" i="13"/>
  <c r="D189" i="13"/>
  <c r="C189" i="13"/>
  <c r="I188" i="13"/>
  <c r="H188" i="13"/>
  <c r="G188" i="13"/>
  <c r="F188" i="13"/>
  <c r="B188" i="13" s="1"/>
  <c r="E188" i="13"/>
  <c r="D188" i="13"/>
  <c r="C188" i="13"/>
  <c r="I187" i="13"/>
  <c r="H187" i="13"/>
  <c r="G187" i="13"/>
  <c r="F187" i="13"/>
  <c r="B187" i="13" s="1"/>
  <c r="E187" i="13"/>
  <c r="D187" i="13"/>
  <c r="C187" i="13"/>
  <c r="I186" i="13"/>
  <c r="H186" i="13"/>
  <c r="G186" i="13"/>
  <c r="F186" i="13"/>
  <c r="B186" i="13" s="1"/>
  <c r="E186" i="13"/>
  <c r="D186" i="13"/>
  <c r="C186" i="13"/>
  <c r="I185" i="13"/>
  <c r="H185" i="13"/>
  <c r="G185" i="13"/>
  <c r="F185" i="13"/>
  <c r="B185" i="13" s="1"/>
  <c r="E185" i="13"/>
  <c r="D185" i="13"/>
  <c r="C185" i="13"/>
  <c r="I184" i="13"/>
  <c r="H184" i="13"/>
  <c r="G184" i="13"/>
  <c r="F184" i="13"/>
  <c r="B184" i="13" s="1"/>
  <c r="E184" i="13"/>
  <c r="D184" i="13"/>
  <c r="C184" i="13"/>
  <c r="I183" i="13"/>
  <c r="H183" i="13"/>
  <c r="G183" i="13"/>
  <c r="F183" i="13"/>
  <c r="B183" i="13" s="1"/>
  <c r="E183" i="13"/>
  <c r="D183" i="13"/>
  <c r="C183" i="13"/>
  <c r="I182" i="13"/>
  <c r="H182" i="13"/>
  <c r="G182" i="13"/>
  <c r="F182" i="13"/>
  <c r="B182" i="13" s="1"/>
  <c r="E182" i="13"/>
  <c r="D182" i="13"/>
  <c r="C182" i="13"/>
  <c r="I181" i="13"/>
  <c r="H181" i="13"/>
  <c r="G181" i="13"/>
  <c r="F181" i="13"/>
  <c r="B181" i="13" s="1"/>
  <c r="E181" i="13"/>
  <c r="D181" i="13"/>
  <c r="C181" i="13"/>
  <c r="I180" i="13"/>
  <c r="H180" i="13"/>
  <c r="G180" i="13"/>
  <c r="F180" i="13"/>
  <c r="B180" i="13" s="1"/>
  <c r="E180" i="13"/>
  <c r="D180" i="13"/>
  <c r="C180" i="13"/>
  <c r="I179" i="13"/>
  <c r="H179" i="13"/>
  <c r="G179" i="13"/>
  <c r="F179" i="13"/>
  <c r="B179" i="13" s="1"/>
  <c r="E179" i="13"/>
  <c r="D179" i="13"/>
  <c r="C179" i="13"/>
  <c r="I178" i="13"/>
  <c r="H178" i="13"/>
  <c r="G178" i="13"/>
  <c r="F178" i="13"/>
  <c r="B178" i="13" s="1"/>
  <c r="E178" i="13"/>
  <c r="D178" i="13"/>
  <c r="C178" i="13"/>
  <c r="I177" i="13"/>
  <c r="H177" i="13"/>
  <c r="G177" i="13"/>
  <c r="F177" i="13"/>
  <c r="B177" i="13" s="1"/>
  <c r="E177" i="13"/>
  <c r="D177" i="13"/>
  <c r="C177" i="13"/>
  <c r="I176" i="13"/>
  <c r="H176" i="13"/>
  <c r="G176" i="13"/>
  <c r="F176" i="13"/>
  <c r="B176" i="13" s="1"/>
  <c r="E176" i="13"/>
  <c r="D176" i="13"/>
  <c r="C176" i="13"/>
  <c r="I175" i="13"/>
  <c r="H175" i="13"/>
  <c r="G175" i="13"/>
  <c r="F175" i="13"/>
  <c r="B175" i="13" s="1"/>
  <c r="E175" i="13"/>
  <c r="D175" i="13"/>
  <c r="C175" i="13"/>
  <c r="I174" i="13"/>
  <c r="H174" i="13"/>
  <c r="G174" i="13"/>
  <c r="F174" i="13"/>
  <c r="B174" i="13" s="1"/>
  <c r="E174" i="13"/>
  <c r="D174" i="13"/>
  <c r="C174" i="13"/>
  <c r="I173" i="13"/>
  <c r="H173" i="13"/>
  <c r="G173" i="13"/>
  <c r="F173" i="13"/>
  <c r="B173" i="13" s="1"/>
  <c r="E173" i="13"/>
  <c r="D173" i="13"/>
  <c r="C173" i="13"/>
  <c r="I172" i="13"/>
  <c r="H172" i="13"/>
  <c r="G172" i="13"/>
  <c r="F172" i="13"/>
  <c r="B172" i="13" s="1"/>
  <c r="E172" i="13"/>
  <c r="D172" i="13"/>
  <c r="C172" i="13"/>
  <c r="I171" i="13"/>
  <c r="H171" i="13"/>
  <c r="G171" i="13"/>
  <c r="F171" i="13"/>
  <c r="B171" i="13" s="1"/>
  <c r="E171" i="13"/>
  <c r="D171" i="13"/>
  <c r="C171" i="13"/>
  <c r="I170" i="13"/>
  <c r="H170" i="13"/>
  <c r="G170" i="13"/>
  <c r="F170" i="13"/>
  <c r="B170" i="13" s="1"/>
  <c r="E170" i="13"/>
  <c r="D170" i="13"/>
  <c r="C170" i="13"/>
  <c r="I169" i="13"/>
  <c r="H169" i="13"/>
  <c r="G169" i="13"/>
  <c r="F169" i="13"/>
  <c r="B169" i="13" s="1"/>
  <c r="E169" i="13"/>
  <c r="D169" i="13"/>
  <c r="C169" i="13"/>
  <c r="I168" i="13"/>
  <c r="H168" i="13"/>
  <c r="G168" i="13"/>
  <c r="F168" i="13"/>
  <c r="B168" i="13" s="1"/>
  <c r="E168" i="13"/>
  <c r="D168" i="13"/>
  <c r="C168" i="13"/>
  <c r="I167" i="13"/>
  <c r="H167" i="13"/>
  <c r="G167" i="13"/>
  <c r="F167" i="13"/>
  <c r="B167" i="13" s="1"/>
  <c r="E167" i="13"/>
  <c r="D167" i="13"/>
  <c r="C167" i="13"/>
  <c r="I166" i="13"/>
  <c r="H166" i="13"/>
  <c r="G166" i="13"/>
  <c r="F166" i="13"/>
  <c r="B166" i="13" s="1"/>
  <c r="E166" i="13"/>
  <c r="D166" i="13"/>
  <c r="C166" i="13"/>
  <c r="I165" i="13"/>
  <c r="H165" i="13"/>
  <c r="G165" i="13"/>
  <c r="F165" i="13"/>
  <c r="B165" i="13" s="1"/>
  <c r="E165" i="13"/>
  <c r="D165" i="13"/>
  <c r="C165" i="13"/>
  <c r="I164" i="13"/>
  <c r="H164" i="13"/>
  <c r="G164" i="13"/>
  <c r="F164" i="13"/>
  <c r="B164" i="13" s="1"/>
  <c r="E164" i="13"/>
  <c r="D164" i="13"/>
  <c r="C164" i="13"/>
  <c r="I163" i="13"/>
  <c r="H163" i="13"/>
  <c r="G163" i="13"/>
  <c r="F163" i="13"/>
  <c r="B163" i="13" s="1"/>
  <c r="E163" i="13"/>
  <c r="D163" i="13"/>
  <c r="C163" i="13"/>
  <c r="I162" i="13"/>
  <c r="H162" i="13"/>
  <c r="G162" i="13"/>
  <c r="F162" i="13"/>
  <c r="B162" i="13" s="1"/>
  <c r="E162" i="13"/>
  <c r="D162" i="13"/>
  <c r="C162" i="13"/>
  <c r="I161" i="13"/>
  <c r="H161" i="13"/>
  <c r="G161" i="13"/>
  <c r="F161" i="13"/>
  <c r="B161" i="13" s="1"/>
  <c r="E161" i="13"/>
  <c r="D161" i="13"/>
  <c r="C161" i="13"/>
  <c r="I160" i="13"/>
  <c r="H160" i="13"/>
  <c r="G160" i="13"/>
  <c r="F160" i="13"/>
  <c r="B160" i="13" s="1"/>
  <c r="E160" i="13"/>
  <c r="D160" i="13"/>
  <c r="C160" i="13"/>
  <c r="I159" i="13"/>
  <c r="H159" i="13"/>
  <c r="G159" i="13"/>
  <c r="F159" i="13"/>
  <c r="B159" i="13" s="1"/>
  <c r="E159" i="13"/>
  <c r="D159" i="13"/>
  <c r="C159" i="13"/>
  <c r="I158" i="13"/>
  <c r="H158" i="13"/>
  <c r="G158" i="13"/>
  <c r="F158" i="13"/>
  <c r="B158" i="13" s="1"/>
  <c r="E158" i="13"/>
  <c r="D158" i="13"/>
  <c r="C158" i="13"/>
  <c r="I157" i="13"/>
  <c r="H157" i="13"/>
  <c r="G157" i="13"/>
  <c r="F157" i="13"/>
  <c r="B157" i="13" s="1"/>
  <c r="E157" i="13"/>
  <c r="D157" i="13"/>
  <c r="C157" i="13"/>
  <c r="I156" i="13"/>
  <c r="H156" i="13"/>
  <c r="G156" i="13"/>
  <c r="F156" i="13"/>
  <c r="B156" i="13" s="1"/>
  <c r="E156" i="13"/>
  <c r="D156" i="13"/>
  <c r="C156" i="13"/>
  <c r="I155" i="13"/>
  <c r="H155" i="13"/>
  <c r="G155" i="13"/>
  <c r="F155" i="13"/>
  <c r="B155" i="13" s="1"/>
  <c r="E155" i="13"/>
  <c r="D155" i="13"/>
  <c r="C155" i="13"/>
  <c r="I154" i="13"/>
  <c r="H154" i="13"/>
  <c r="G154" i="13"/>
  <c r="F154" i="13"/>
  <c r="B154" i="13" s="1"/>
  <c r="E154" i="13"/>
  <c r="D154" i="13"/>
  <c r="C154" i="13"/>
  <c r="I153" i="13"/>
  <c r="H153" i="13"/>
  <c r="G153" i="13"/>
  <c r="F153" i="13"/>
  <c r="B153" i="13" s="1"/>
  <c r="E153" i="13"/>
  <c r="D153" i="13"/>
  <c r="C153" i="13"/>
  <c r="I152" i="13"/>
  <c r="H152" i="13"/>
  <c r="G152" i="13"/>
  <c r="F152" i="13"/>
  <c r="B152" i="13" s="1"/>
  <c r="E152" i="13"/>
  <c r="D152" i="13"/>
  <c r="C152" i="13"/>
  <c r="I151" i="13"/>
  <c r="H151" i="13"/>
  <c r="G151" i="13"/>
  <c r="F151" i="13"/>
  <c r="B151" i="13" s="1"/>
  <c r="E151" i="13"/>
  <c r="D151" i="13"/>
  <c r="C151" i="13"/>
  <c r="I150" i="13"/>
  <c r="H150" i="13"/>
  <c r="G150" i="13"/>
  <c r="F150" i="13"/>
  <c r="B150" i="13" s="1"/>
  <c r="E150" i="13"/>
  <c r="D150" i="13"/>
  <c r="C150" i="13"/>
  <c r="I149" i="13"/>
  <c r="H149" i="13"/>
  <c r="G149" i="13"/>
  <c r="F149" i="13"/>
  <c r="B149" i="13" s="1"/>
  <c r="E149" i="13"/>
  <c r="D149" i="13"/>
  <c r="C149" i="13"/>
  <c r="I148" i="13"/>
  <c r="H148" i="13"/>
  <c r="G148" i="13"/>
  <c r="F148" i="13"/>
  <c r="B148" i="13" s="1"/>
  <c r="E148" i="13"/>
  <c r="D148" i="13"/>
  <c r="C148" i="13"/>
  <c r="I147" i="13"/>
  <c r="H147" i="13"/>
  <c r="G147" i="13"/>
  <c r="F147" i="13"/>
  <c r="B147" i="13" s="1"/>
  <c r="E147" i="13"/>
  <c r="D147" i="13"/>
  <c r="C147" i="13"/>
  <c r="I146" i="13"/>
  <c r="H146" i="13"/>
  <c r="G146" i="13"/>
  <c r="F146" i="13"/>
  <c r="B146" i="13" s="1"/>
  <c r="E146" i="13"/>
  <c r="D146" i="13"/>
  <c r="C146" i="13"/>
  <c r="I145" i="13"/>
  <c r="H145" i="13"/>
  <c r="G145" i="13"/>
  <c r="F145" i="13"/>
  <c r="B145" i="13" s="1"/>
  <c r="E145" i="13"/>
  <c r="D145" i="13"/>
  <c r="C145" i="13"/>
  <c r="I144" i="13"/>
  <c r="H144" i="13"/>
  <c r="G144" i="13"/>
  <c r="F144" i="13"/>
  <c r="B144" i="13" s="1"/>
  <c r="E144" i="13"/>
  <c r="D144" i="13"/>
  <c r="C144" i="13"/>
  <c r="I143" i="13"/>
  <c r="H143" i="13"/>
  <c r="G143" i="13"/>
  <c r="F143" i="13"/>
  <c r="B143" i="13" s="1"/>
  <c r="E143" i="13"/>
  <c r="D143" i="13"/>
  <c r="C143" i="13"/>
  <c r="I142" i="13"/>
  <c r="H142" i="13"/>
  <c r="G142" i="13"/>
  <c r="F142" i="13"/>
  <c r="B142" i="13" s="1"/>
  <c r="E142" i="13"/>
  <c r="D142" i="13"/>
  <c r="C142" i="13"/>
  <c r="I141" i="13"/>
  <c r="H141" i="13"/>
  <c r="G141" i="13"/>
  <c r="F141" i="13"/>
  <c r="B141" i="13" s="1"/>
  <c r="E141" i="13"/>
  <c r="D141" i="13"/>
  <c r="C141" i="13"/>
  <c r="I140" i="13"/>
  <c r="H140" i="13"/>
  <c r="G140" i="13"/>
  <c r="F140" i="13"/>
  <c r="B140" i="13" s="1"/>
  <c r="E140" i="13"/>
  <c r="D140" i="13"/>
  <c r="C140" i="13"/>
  <c r="I139" i="13"/>
  <c r="H139" i="13"/>
  <c r="G139" i="13"/>
  <c r="F139" i="13"/>
  <c r="B139" i="13" s="1"/>
  <c r="E139" i="13"/>
  <c r="D139" i="13"/>
  <c r="C139" i="13"/>
  <c r="I138" i="13"/>
  <c r="H138" i="13"/>
  <c r="G138" i="13"/>
  <c r="F138" i="13"/>
  <c r="B138" i="13" s="1"/>
  <c r="E138" i="13"/>
  <c r="D138" i="13"/>
  <c r="C138" i="13"/>
  <c r="I137" i="13"/>
  <c r="H137" i="13"/>
  <c r="G137" i="13"/>
  <c r="F137" i="13"/>
  <c r="B137" i="13" s="1"/>
  <c r="E137" i="13"/>
  <c r="D137" i="13"/>
  <c r="C137" i="13"/>
  <c r="I136" i="13"/>
  <c r="H136" i="13"/>
  <c r="G136" i="13"/>
  <c r="F136" i="13"/>
  <c r="B136" i="13" s="1"/>
  <c r="E136" i="13"/>
  <c r="D136" i="13"/>
  <c r="C136" i="13"/>
  <c r="I135" i="13"/>
  <c r="H135" i="13"/>
  <c r="G135" i="13"/>
  <c r="F135" i="13"/>
  <c r="B135" i="13" s="1"/>
  <c r="E135" i="13"/>
  <c r="D135" i="13"/>
  <c r="C135" i="13"/>
  <c r="I134" i="13"/>
  <c r="H134" i="13"/>
  <c r="G134" i="13"/>
  <c r="F134" i="13"/>
  <c r="B134" i="13" s="1"/>
  <c r="E134" i="13"/>
  <c r="D134" i="13"/>
  <c r="C134" i="13"/>
  <c r="I133" i="13"/>
  <c r="H133" i="13"/>
  <c r="G133" i="13"/>
  <c r="F133" i="13"/>
  <c r="B133" i="13" s="1"/>
  <c r="E133" i="13"/>
  <c r="D133" i="13"/>
  <c r="C133" i="13"/>
  <c r="I132" i="13"/>
  <c r="H132" i="13"/>
  <c r="G132" i="13"/>
  <c r="F132" i="13"/>
  <c r="B132" i="13" s="1"/>
  <c r="E132" i="13"/>
  <c r="D132" i="13"/>
  <c r="C132" i="13"/>
  <c r="I131" i="13"/>
  <c r="H131" i="13"/>
  <c r="G131" i="13"/>
  <c r="F131" i="13"/>
  <c r="B131" i="13" s="1"/>
  <c r="E131" i="13"/>
  <c r="D131" i="13"/>
  <c r="C131" i="13"/>
  <c r="I130" i="13"/>
  <c r="H130" i="13"/>
  <c r="G130" i="13"/>
  <c r="F130" i="13"/>
  <c r="B130" i="13" s="1"/>
  <c r="E130" i="13"/>
  <c r="D130" i="13"/>
  <c r="C130" i="13"/>
  <c r="I129" i="13"/>
  <c r="H129" i="13"/>
  <c r="G129" i="13"/>
  <c r="F129" i="13"/>
  <c r="B129" i="13" s="1"/>
  <c r="E129" i="13"/>
  <c r="D129" i="13"/>
  <c r="C129" i="13"/>
  <c r="I128" i="13"/>
  <c r="H128" i="13"/>
  <c r="G128" i="13"/>
  <c r="F128" i="13"/>
  <c r="B128" i="13" s="1"/>
  <c r="E128" i="13"/>
  <c r="D128" i="13"/>
  <c r="C128" i="13"/>
  <c r="I127" i="13"/>
  <c r="H127" i="13"/>
  <c r="G127" i="13"/>
  <c r="F127" i="13"/>
  <c r="B127" i="13" s="1"/>
  <c r="E127" i="13"/>
  <c r="D127" i="13"/>
  <c r="C127" i="13"/>
  <c r="I126" i="13"/>
  <c r="H126" i="13"/>
  <c r="G126" i="13"/>
  <c r="F126" i="13"/>
  <c r="B126" i="13" s="1"/>
  <c r="E126" i="13"/>
  <c r="D126" i="13"/>
  <c r="C126" i="13"/>
  <c r="I125" i="13"/>
  <c r="H125" i="13"/>
  <c r="G125" i="13"/>
  <c r="F125" i="13"/>
  <c r="B125" i="13" s="1"/>
  <c r="E125" i="13"/>
  <c r="D125" i="13"/>
  <c r="C125" i="13"/>
  <c r="I124" i="13"/>
  <c r="H124" i="13"/>
  <c r="G124" i="13"/>
  <c r="F124" i="13"/>
  <c r="B124" i="13" s="1"/>
  <c r="E124" i="13"/>
  <c r="D124" i="13"/>
  <c r="C124" i="13"/>
  <c r="I123" i="13"/>
  <c r="H123" i="13"/>
  <c r="G123" i="13"/>
  <c r="F123" i="13"/>
  <c r="B123" i="13" s="1"/>
  <c r="E123" i="13"/>
  <c r="D123" i="13"/>
  <c r="C123" i="13"/>
  <c r="I122" i="13"/>
  <c r="H122" i="13"/>
  <c r="G122" i="13"/>
  <c r="F122" i="13"/>
  <c r="B122" i="13" s="1"/>
  <c r="E122" i="13"/>
  <c r="D122" i="13"/>
  <c r="C122" i="13"/>
  <c r="I121" i="13"/>
  <c r="H121" i="13"/>
  <c r="G121" i="13"/>
  <c r="F121" i="13"/>
  <c r="B121" i="13" s="1"/>
  <c r="E121" i="13"/>
  <c r="D121" i="13"/>
  <c r="C121" i="13"/>
  <c r="I120" i="13"/>
  <c r="H120" i="13"/>
  <c r="G120" i="13"/>
  <c r="F120" i="13"/>
  <c r="B120" i="13" s="1"/>
  <c r="E120" i="13"/>
  <c r="D120" i="13"/>
  <c r="C120" i="13"/>
  <c r="I119" i="13"/>
  <c r="H119" i="13"/>
  <c r="G119" i="13"/>
  <c r="F119" i="13"/>
  <c r="B119" i="13" s="1"/>
  <c r="E119" i="13"/>
  <c r="D119" i="13"/>
  <c r="C119" i="13"/>
  <c r="I118" i="13"/>
  <c r="H118" i="13"/>
  <c r="G118" i="13"/>
  <c r="F118" i="13"/>
  <c r="B118" i="13" s="1"/>
  <c r="E118" i="13"/>
  <c r="D118" i="13"/>
  <c r="C118" i="13"/>
  <c r="I117" i="13"/>
  <c r="H117" i="13"/>
  <c r="G117" i="13"/>
  <c r="F117" i="13"/>
  <c r="B117" i="13" s="1"/>
  <c r="E117" i="13"/>
  <c r="D117" i="13"/>
  <c r="C117" i="13"/>
  <c r="I116" i="13"/>
  <c r="H116" i="13"/>
  <c r="G116" i="13"/>
  <c r="F116" i="13"/>
  <c r="B116" i="13" s="1"/>
  <c r="E116" i="13"/>
  <c r="D116" i="13"/>
  <c r="C116" i="13"/>
  <c r="I115" i="13"/>
  <c r="H115" i="13"/>
  <c r="G115" i="13"/>
  <c r="F115" i="13"/>
  <c r="B115" i="13" s="1"/>
  <c r="E115" i="13"/>
  <c r="D115" i="13"/>
  <c r="C115" i="13"/>
  <c r="I114" i="13"/>
  <c r="H114" i="13"/>
  <c r="G114" i="13"/>
  <c r="F114" i="13"/>
  <c r="B114" i="13" s="1"/>
  <c r="E114" i="13"/>
  <c r="D114" i="13"/>
  <c r="C114" i="13"/>
  <c r="I113" i="13"/>
  <c r="H113" i="13"/>
  <c r="G113" i="13"/>
  <c r="F113" i="13"/>
  <c r="B113" i="13" s="1"/>
  <c r="E113" i="13"/>
  <c r="D113" i="13"/>
  <c r="C113" i="13"/>
  <c r="I112" i="13"/>
  <c r="H112" i="13"/>
  <c r="G112" i="13"/>
  <c r="F112" i="13"/>
  <c r="B112" i="13" s="1"/>
  <c r="E112" i="13"/>
  <c r="D112" i="13"/>
  <c r="C112" i="13"/>
  <c r="I111" i="13"/>
  <c r="H111" i="13"/>
  <c r="G111" i="13"/>
  <c r="F111" i="13"/>
  <c r="B111" i="13" s="1"/>
  <c r="E111" i="13"/>
  <c r="D111" i="13"/>
  <c r="C111" i="13"/>
  <c r="I110" i="13"/>
  <c r="H110" i="13"/>
  <c r="G110" i="13"/>
  <c r="F110" i="13"/>
  <c r="B110" i="13" s="1"/>
  <c r="E110" i="13"/>
  <c r="D110" i="13"/>
  <c r="C110" i="13"/>
  <c r="I109" i="13"/>
  <c r="H109" i="13"/>
  <c r="G109" i="13"/>
  <c r="F109" i="13"/>
  <c r="B109" i="13" s="1"/>
  <c r="E109" i="13"/>
  <c r="D109" i="13"/>
  <c r="C109" i="13"/>
  <c r="I108" i="13"/>
  <c r="H108" i="13"/>
  <c r="G108" i="13"/>
  <c r="F108" i="13"/>
  <c r="B108" i="13" s="1"/>
  <c r="E108" i="13"/>
  <c r="D108" i="13"/>
  <c r="C108" i="13"/>
  <c r="I107" i="13"/>
  <c r="H107" i="13"/>
  <c r="G107" i="13"/>
  <c r="F107" i="13"/>
  <c r="B107" i="13" s="1"/>
  <c r="E107" i="13"/>
  <c r="D107" i="13"/>
  <c r="C107" i="13"/>
  <c r="I106" i="13"/>
  <c r="H106" i="13"/>
  <c r="G106" i="13"/>
  <c r="F106" i="13"/>
  <c r="B106" i="13" s="1"/>
  <c r="E106" i="13"/>
  <c r="D106" i="13"/>
  <c r="C106" i="13"/>
  <c r="I105" i="13"/>
  <c r="H105" i="13"/>
  <c r="G105" i="13"/>
  <c r="F105" i="13"/>
  <c r="B105" i="13" s="1"/>
  <c r="E105" i="13"/>
  <c r="D105" i="13"/>
  <c r="C105" i="13"/>
  <c r="I104" i="13"/>
  <c r="H104" i="13"/>
  <c r="G104" i="13"/>
  <c r="F104" i="13"/>
  <c r="B104" i="13" s="1"/>
  <c r="E104" i="13"/>
  <c r="D104" i="13"/>
  <c r="C104" i="13"/>
  <c r="I103" i="13"/>
  <c r="H103" i="13"/>
  <c r="G103" i="13"/>
  <c r="F103" i="13"/>
  <c r="B103" i="13" s="1"/>
  <c r="E103" i="13"/>
  <c r="D103" i="13"/>
  <c r="C103" i="13"/>
  <c r="I102" i="13"/>
  <c r="H102" i="13"/>
  <c r="G102" i="13"/>
  <c r="F102" i="13"/>
  <c r="B102" i="13" s="1"/>
  <c r="E102" i="13"/>
  <c r="D102" i="13"/>
  <c r="C102" i="13"/>
  <c r="I101" i="13"/>
  <c r="H101" i="13"/>
  <c r="G101" i="13"/>
  <c r="F101" i="13"/>
  <c r="B101" i="13" s="1"/>
  <c r="E101" i="13"/>
  <c r="D101" i="13"/>
  <c r="C101" i="13"/>
  <c r="I100" i="13"/>
  <c r="H100" i="13"/>
  <c r="G100" i="13"/>
  <c r="F100" i="13"/>
  <c r="B100" i="13" s="1"/>
  <c r="E100" i="13"/>
  <c r="D100" i="13"/>
  <c r="C100" i="13"/>
  <c r="I99" i="13"/>
  <c r="H99" i="13"/>
  <c r="G99" i="13"/>
  <c r="F99" i="13"/>
  <c r="B99" i="13" s="1"/>
  <c r="E99" i="13"/>
  <c r="D99" i="13"/>
  <c r="C99" i="13"/>
  <c r="I98" i="13"/>
  <c r="H98" i="13"/>
  <c r="G98" i="13"/>
  <c r="F98" i="13"/>
  <c r="B98" i="13" s="1"/>
  <c r="E98" i="13"/>
  <c r="D98" i="13"/>
  <c r="C98" i="13"/>
  <c r="I97" i="13"/>
  <c r="H97" i="13"/>
  <c r="G97" i="13"/>
  <c r="F97" i="13"/>
  <c r="B97" i="13" s="1"/>
  <c r="E97" i="13"/>
  <c r="D97" i="13"/>
  <c r="C97" i="13"/>
  <c r="I96" i="13"/>
  <c r="H96" i="13"/>
  <c r="G96" i="13"/>
  <c r="F96" i="13"/>
  <c r="B96" i="13" s="1"/>
  <c r="E96" i="13"/>
  <c r="D96" i="13"/>
  <c r="C96" i="13"/>
  <c r="I95" i="13"/>
  <c r="H95" i="13"/>
  <c r="G95" i="13"/>
  <c r="F95" i="13"/>
  <c r="B95" i="13" s="1"/>
  <c r="E95" i="13"/>
  <c r="D95" i="13"/>
  <c r="C95" i="13"/>
  <c r="I94" i="13"/>
  <c r="H94" i="13"/>
  <c r="G94" i="13"/>
  <c r="F94" i="13"/>
  <c r="B94" i="13" s="1"/>
  <c r="E94" i="13"/>
  <c r="D94" i="13"/>
  <c r="C94" i="13"/>
  <c r="I93" i="13"/>
  <c r="H93" i="13"/>
  <c r="G93" i="13"/>
  <c r="F93" i="13"/>
  <c r="B93" i="13" s="1"/>
  <c r="E93" i="13"/>
  <c r="D93" i="13"/>
  <c r="C93" i="13"/>
  <c r="I92" i="13"/>
  <c r="H92" i="13"/>
  <c r="G92" i="13"/>
  <c r="F92" i="13"/>
  <c r="B92" i="13" s="1"/>
  <c r="E92" i="13"/>
  <c r="D92" i="13"/>
  <c r="C92" i="13"/>
  <c r="I91" i="13"/>
  <c r="H91" i="13"/>
  <c r="G91" i="13"/>
  <c r="F91" i="13"/>
  <c r="B91" i="13" s="1"/>
  <c r="E91" i="13"/>
  <c r="D91" i="13"/>
  <c r="C91" i="13"/>
  <c r="I90" i="13"/>
  <c r="H90" i="13"/>
  <c r="G90" i="13"/>
  <c r="F90" i="13"/>
  <c r="E90" i="13"/>
  <c r="B90" i="13" s="1"/>
  <c r="D90" i="13"/>
  <c r="C90" i="13"/>
  <c r="I89" i="13"/>
  <c r="H89" i="13"/>
  <c r="G89" i="13"/>
  <c r="F89" i="13"/>
  <c r="E89" i="13"/>
  <c r="B89" i="13" s="1"/>
  <c r="D89" i="13"/>
  <c r="C89" i="13"/>
  <c r="I88" i="13"/>
  <c r="H88" i="13"/>
  <c r="G88" i="13"/>
  <c r="F88" i="13"/>
  <c r="E88" i="13"/>
  <c r="B88" i="13" s="1"/>
  <c r="D88" i="13"/>
  <c r="C88" i="13"/>
  <c r="I87" i="13"/>
  <c r="H87" i="13"/>
  <c r="G87" i="13"/>
  <c r="F87" i="13"/>
  <c r="E87" i="13"/>
  <c r="D87" i="13"/>
  <c r="C87" i="13"/>
  <c r="I86" i="13"/>
  <c r="H86" i="13"/>
  <c r="G86" i="13"/>
  <c r="F86" i="13"/>
  <c r="E86" i="13"/>
  <c r="D86" i="13"/>
  <c r="C86" i="13"/>
  <c r="I85" i="13"/>
  <c r="H85" i="13"/>
  <c r="G85" i="13"/>
  <c r="F85" i="13"/>
  <c r="E85" i="13"/>
  <c r="D85" i="13"/>
  <c r="C85" i="13"/>
  <c r="B85" i="13" s="1"/>
  <c r="I84" i="13"/>
  <c r="H84" i="13"/>
  <c r="G84" i="13"/>
  <c r="F84" i="13"/>
  <c r="E84" i="13"/>
  <c r="D84" i="13"/>
  <c r="C84" i="13"/>
  <c r="B84" i="13" s="1"/>
  <c r="I83" i="13"/>
  <c r="H83" i="13"/>
  <c r="G83" i="13"/>
  <c r="F83" i="13"/>
  <c r="E83" i="13"/>
  <c r="D83" i="13"/>
  <c r="C83" i="13"/>
  <c r="I82" i="13"/>
  <c r="H82" i="13"/>
  <c r="G82" i="13"/>
  <c r="F82" i="13"/>
  <c r="E82" i="13"/>
  <c r="D82" i="13"/>
  <c r="C82" i="13"/>
  <c r="I81" i="13"/>
  <c r="H81" i="13"/>
  <c r="G81" i="13"/>
  <c r="F81" i="13"/>
  <c r="E81" i="13"/>
  <c r="D81" i="13"/>
  <c r="C81" i="13"/>
  <c r="I80" i="13"/>
  <c r="H80" i="13"/>
  <c r="G80" i="13"/>
  <c r="F80" i="13"/>
  <c r="E80" i="13"/>
  <c r="D80" i="13"/>
  <c r="C80" i="13"/>
  <c r="B80" i="13" s="1"/>
  <c r="I79" i="13"/>
  <c r="H79" i="13"/>
  <c r="G79" i="13"/>
  <c r="F79" i="13"/>
  <c r="E79" i="13"/>
  <c r="D79" i="13"/>
  <c r="C79" i="13"/>
  <c r="I78" i="13"/>
  <c r="H78" i="13"/>
  <c r="G78" i="13"/>
  <c r="F78" i="13"/>
  <c r="E78" i="13"/>
  <c r="D78" i="13"/>
  <c r="C78" i="13"/>
  <c r="I77" i="13"/>
  <c r="H77" i="13"/>
  <c r="G77" i="13"/>
  <c r="F77" i="13"/>
  <c r="E77" i="13"/>
  <c r="D77" i="13"/>
  <c r="C77" i="13"/>
  <c r="B77" i="13" s="1"/>
  <c r="I76" i="13"/>
  <c r="H76" i="13"/>
  <c r="G76" i="13"/>
  <c r="F76" i="13"/>
  <c r="E76" i="13"/>
  <c r="D76" i="13"/>
  <c r="C76" i="13"/>
  <c r="B76" i="13" s="1"/>
  <c r="I75" i="13"/>
  <c r="H75" i="13"/>
  <c r="G75" i="13"/>
  <c r="F75" i="13"/>
  <c r="E75" i="13"/>
  <c r="D75" i="13"/>
  <c r="C75" i="13"/>
  <c r="I74" i="13"/>
  <c r="H74" i="13"/>
  <c r="G74" i="13"/>
  <c r="F74" i="13"/>
  <c r="E74" i="13"/>
  <c r="D74" i="13"/>
  <c r="C74" i="13"/>
  <c r="I73" i="13"/>
  <c r="H73" i="13"/>
  <c r="G73" i="13"/>
  <c r="F73" i="13"/>
  <c r="E73" i="13"/>
  <c r="D73" i="13"/>
  <c r="C73" i="13"/>
  <c r="I72" i="13"/>
  <c r="H72" i="13"/>
  <c r="G72" i="13"/>
  <c r="F72" i="13"/>
  <c r="E72" i="13"/>
  <c r="D72" i="13"/>
  <c r="C72" i="13"/>
  <c r="B72" i="13" s="1"/>
  <c r="I71" i="13"/>
  <c r="H71" i="13"/>
  <c r="G71" i="13"/>
  <c r="F71" i="13"/>
  <c r="E71" i="13"/>
  <c r="D71" i="13"/>
  <c r="C71" i="13"/>
  <c r="I70" i="13"/>
  <c r="H70" i="13"/>
  <c r="G70" i="13"/>
  <c r="F70" i="13"/>
  <c r="E70" i="13"/>
  <c r="D70" i="13"/>
  <c r="C70" i="13"/>
  <c r="I69" i="13"/>
  <c r="H69" i="13"/>
  <c r="G69" i="13"/>
  <c r="F69" i="13"/>
  <c r="E69" i="13"/>
  <c r="D69" i="13"/>
  <c r="C69" i="13"/>
  <c r="B69" i="13" s="1"/>
  <c r="I68" i="13"/>
  <c r="H68" i="13"/>
  <c r="G68" i="13"/>
  <c r="F68" i="13"/>
  <c r="E68" i="13"/>
  <c r="D68" i="13"/>
  <c r="C68" i="13"/>
  <c r="B68" i="13" s="1"/>
  <c r="I67" i="13"/>
  <c r="H67" i="13"/>
  <c r="G67" i="13"/>
  <c r="F67" i="13"/>
  <c r="E67" i="13"/>
  <c r="D67" i="13"/>
  <c r="C67" i="13"/>
  <c r="I66" i="13"/>
  <c r="H66" i="13"/>
  <c r="G66" i="13"/>
  <c r="F66" i="13"/>
  <c r="E66" i="13"/>
  <c r="D66" i="13"/>
  <c r="C66" i="13"/>
  <c r="I65" i="13"/>
  <c r="H65" i="13"/>
  <c r="G65" i="13"/>
  <c r="F65" i="13"/>
  <c r="E65" i="13"/>
  <c r="D65" i="13"/>
  <c r="C65" i="13"/>
  <c r="I64" i="13"/>
  <c r="H64" i="13"/>
  <c r="G64" i="13"/>
  <c r="F64" i="13"/>
  <c r="E64" i="13"/>
  <c r="D64" i="13"/>
  <c r="C64" i="13"/>
  <c r="B64" i="13" s="1"/>
  <c r="I63" i="13"/>
  <c r="H63" i="13"/>
  <c r="G63" i="13"/>
  <c r="F63" i="13"/>
  <c r="E63" i="13"/>
  <c r="D63" i="13"/>
  <c r="C63" i="13"/>
  <c r="I62" i="13"/>
  <c r="H62" i="13"/>
  <c r="G62" i="13"/>
  <c r="F62" i="13"/>
  <c r="E62" i="13"/>
  <c r="D62" i="13"/>
  <c r="C62" i="13"/>
  <c r="I61" i="13"/>
  <c r="H61" i="13"/>
  <c r="G61" i="13"/>
  <c r="F61" i="13"/>
  <c r="E61" i="13"/>
  <c r="D61" i="13"/>
  <c r="C61" i="13"/>
  <c r="B61" i="13" s="1"/>
  <c r="I60" i="13"/>
  <c r="H60" i="13"/>
  <c r="G60" i="13"/>
  <c r="F60" i="13"/>
  <c r="E60" i="13"/>
  <c r="D60" i="13"/>
  <c r="C60" i="13"/>
  <c r="B60" i="13" s="1"/>
  <c r="I59" i="13"/>
  <c r="H59" i="13"/>
  <c r="G59" i="13"/>
  <c r="F59" i="13"/>
  <c r="E59" i="13"/>
  <c r="D59" i="13"/>
  <c r="C59" i="13"/>
  <c r="I58" i="13"/>
  <c r="H58" i="13"/>
  <c r="G58" i="13"/>
  <c r="F58" i="13"/>
  <c r="E58" i="13"/>
  <c r="D58" i="13"/>
  <c r="C58" i="13"/>
  <c r="I57" i="13"/>
  <c r="H57" i="13"/>
  <c r="G57" i="13"/>
  <c r="F57" i="13"/>
  <c r="E57" i="13"/>
  <c r="D57" i="13"/>
  <c r="C57" i="13"/>
  <c r="I56" i="13"/>
  <c r="H56" i="13"/>
  <c r="G56" i="13"/>
  <c r="F56" i="13"/>
  <c r="E56" i="13"/>
  <c r="D56" i="13"/>
  <c r="C56" i="13"/>
  <c r="B56" i="13" s="1"/>
  <c r="I55" i="13"/>
  <c r="H55" i="13"/>
  <c r="G55" i="13"/>
  <c r="F55" i="13"/>
  <c r="E55" i="13"/>
  <c r="D55" i="13"/>
  <c r="C55" i="13"/>
  <c r="I54" i="13"/>
  <c r="H54" i="13"/>
  <c r="G54" i="13"/>
  <c r="F54" i="13"/>
  <c r="E54" i="13"/>
  <c r="D54" i="13"/>
  <c r="C54" i="13"/>
  <c r="I53" i="13"/>
  <c r="H53" i="13"/>
  <c r="G53" i="13"/>
  <c r="F53" i="13"/>
  <c r="E53" i="13"/>
  <c r="D53" i="13"/>
  <c r="C53" i="13"/>
  <c r="B53" i="13" s="1"/>
  <c r="I52" i="13"/>
  <c r="H52" i="13"/>
  <c r="G52" i="13"/>
  <c r="F52" i="13"/>
  <c r="E52" i="13"/>
  <c r="D52" i="13"/>
  <c r="C52" i="13"/>
  <c r="B52" i="13" s="1"/>
  <c r="I51" i="13"/>
  <c r="H51" i="13"/>
  <c r="G51" i="13"/>
  <c r="F51" i="13"/>
  <c r="E51" i="13"/>
  <c r="D51" i="13"/>
  <c r="C51" i="13"/>
  <c r="I50" i="13"/>
  <c r="H50" i="13"/>
  <c r="G50" i="13"/>
  <c r="F50" i="13"/>
  <c r="E50" i="13"/>
  <c r="D50" i="13"/>
  <c r="C50" i="13"/>
  <c r="I49" i="13"/>
  <c r="H49" i="13"/>
  <c r="G49" i="13"/>
  <c r="F49" i="13"/>
  <c r="E49" i="13"/>
  <c r="D49" i="13"/>
  <c r="C49" i="13"/>
  <c r="I48" i="13"/>
  <c r="H48" i="13"/>
  <c r="G48" i="13"/>
  <c r="F48" i="13"/>
  <c r="E48" i="13"/>
  <c r="D48" i="13"/>
  <c r="C48" i="13"/>
  <c r="B48" i="13" s="1"/>
  <c r="I47" i="13"/>
  <c r="H47" i="13"/>
  <c r="G47" i="13"/>
  <c r="F47" i="13"/>
  <c r="E47" i="13"/>
  <c r="D47" i="13"/>
  <c r="C47" i="13"/>
  <c r="I46" i="13"/>
  <c r="H46" i="13"/>
  <c r="G46" i="13"/>
  <c r="F46" i="13"/>
  <c r="E46" i="13"/>
  <c r="D46" i="13"/>
  <c r="C46" i="13"/>
  <c r="I45" i="13"/>
  <c r="H45" i="13"/>
  <c r="G45" i="13"/>
  <c r="F45" i="13"/>
  <c r="E45" i="13"/>
  <c r="D45" i="13"/>
  <c r="C45" i="13"/>
  <c r="B45" i="13" s="1"/>
  <c r="I44" i="13"/>
  <c r="H44" i="13"/>
  <c r="G44" i="13"/>
  <c r="F44" i="13"/>
  <c r="E44" i="13"/>
  <c r="D44" i="13"/>
  <c r="C44" i="13"/>
  <c r="B44" i="13" s="1"/>
  <c r="I43" i="13"/>
  <c r="H43" i="13"/>
  <c r="G43" i="13"/>
  <c r="F43" i="13"/>
  <c r="E43" i="13"/>
  <c r="D43" i="13"/>
  <c r="C43" i="13"/>
  <c r="I42" i="13"/>
  <c r="H42" i="13"/>
  <c r="G42" i="13"/>
  <c r="F42" i="13"/>
  <c r="E42" i="13"/>
  <c r="D42" i="13"/>
  <c r="C42" i="13"/>
  <c r="I41" i="13"/>
  <c r="H41" i="13"/>
  <c r="G41" i="13"/>
  <c r="F41" i="13"/>
  <c r="E41" i="13"/>
  <c r="D41" i="13"/>
  <c r="C41" i="13"/>
  <c r="I40" i="13"/>
  <c r="H40" i="13"/>
  <c r="G40" i="13"/>
  <c r="F40" i="13"/>
  <c r="E40" i="13"/>
  <c r="D40" i="13"/>
  <c r="C40" i="13"/>
  <c r="B40" i="13" s="1"/>
  <c r="I39" i="13"/>
  <c r="H39" i="13"/>
  <c r="G39" i="13"/>
  <c r="F39" i="13"/>
  <c r="E39" i="13"/>
  <c r="D39" i="13"/>
  <c r="C39" i="13"/>
  <c r="I38" i="13"/>
  <c r="H38" i="13"/>
  <c r="G38" i="13"/>
  <c r="F38" i="13"/>
  <c r="E38" i="13"/>
  <c r="D38" i="13"/>
  <c r="C38" i="13"/>
  <c r="I37" i="13"/>
  <c r="H37" i="13"/>
  <c r="G37" i="13"/>
  <c r="F37" i="13"/>
  <c r="E37" i="13"/>
  <c r="D37" i="13"/>
  <c r="C37" i="13"/>
  <c r="B37" i="13" s="1"/>
  <c r="I36" i="13"/>
  <c r="H36" i="13"/>
  <c r="F36" i="13"/>
  <c r="E36" i="13"/>
  <c r="D36" i="13"/>
  <c r="C36" i="13"/>
  <c r="B36" i="13" s="1"/>
  <c r="I35" i="13"/>
  <c r="H35" i="13"/>
  <c r="G35" i="13"/>
  <c r="F35" i="13"/>
  <c r="E35" i="13"/>
  <c r="D35" i="13"/>
  <c r="C35" i="13"/>
  <c r="I34" i="13"/>
  <c r="H34" i="13"/>
  <c r="G34" i="13"/>
  <c r="F34" i="13"/>
  <c r="E34" i="13"/>
  <c r="D34" i="13"/>
  <c r="C34" i="13"/>
  <c r="I33" i="13"/>
  <c r="H33" i="13"/>
  <c r="G33" i="13"/>
  <c r="F33" i="13"/>
  <c r="E33" i="13"/>
  <c r="D33" i="13"/>
  <c r="C33" i="13"/>
  <c r="I32" i="13"/>
  <c r="H32" i="13"/>
  <c r="G32" i="13"/>
  <c r="F32" i="13"/>
  <c r="E32" i="13"/>
  <c r="D32" i="13"/>
  <c r="C32" i="13"/>
  <c r="I31" i="13"/>
  <c r="H31" i="13"/>
  <c r="G31" i="13"/>
  <c r="F31" i="13"/>
  <c r="E31" i="13"/>
  <c r="D31" i="13"/>
  <c r="C31" i="13"/>
  <c r="I30" i="13"/>
  <c r="H30" i="13"/>
  <c r="G30" i="13"/>
  <c r="F30" i="13"/>
  <c r="E30" i="13"/>
  <c r="D30" i="13"/>
  <c r="C30" i="13"/>
  <c r="I29" i="13"/>
  <c r="H29" i="13"/>
  <c r="G29" i="13"/>
  <c r="F29" i="13"/>
  <c r="E29" i="13"/>
  <c r="D29" i="13"/>
  <c r="C29" i="13"/>
  <c r="B29" i="13" s="1"/>
  <c r="I28" i="13"/>
  <c r="H28" i="13"/>
  <c r="G28" i="13"/>
  <c r="F28" i="13"/>
  <c r="E28" i="13"/>
  <c r="D28" i="13"/>
  <c r="C28" i="13"/>
  <c r="B28" i="13" s="1"/>
  <c r="I27" i="13"/>
  <c r="H27" i="13"/>
  <c r="G27" i="13"/>
  <c r="F27" i="13"/>
  <c r="E27" i="13"/>
  <c r="D27" i="13"/>
  <c r="C27" i="13"/>
  <c r="I26" i="13"/>
  <c r="H26" i="13"/>
  <c r="G26" i="13"/>
  <c r="F26" i="13"/>
  <c r="E26" i="13"/>
  <c r="D26" i="13"/>
  <c r="C26" i="13"/>
  <c r="I25" i="13"/>
  <c r="H25" i="13"/>
  <c r="G25" i="13"/>
  <c r="F25" i="13"/>
  <c r="E25" i="13"/>
  <c r="D25" i="13"/>
  <c r="C25" i="13"/>
  <c r="I24" i="13"/>
  <c r="H24" i="13"/>
  <c r="G24" i="13"/>
  <c r="F24" i="13"/>
  <c r="E24" i="13"/>
  <c r="D24" i="13"/>
  <c r="C24" i="13"/>
  <c r="I23" i="13"/>
  <c r="H23" i="13"/>
  <c r="G23" i="13"/>
  <c r="F23" i="13"/>
  <c r="E23" i="13"/>
  <c r="D23" i="13"/>
  <c r="C23" i="13"/>
  <c r="I22" i="13"/>
  <c r="H22" i="13"/>
  <c r="G22" i="13"/>
  <c r="F22" i="13"/>
  <c r="E22" i="13"/>
  <c r="D22" i="13"/>
  <c r="C22" i="13"/>
  <c r="I21" i="13"/>
  <c r="H21" i="13"/>
  <c r="G21" i="13"/>
  <c r="F21" i="13"/>
  <c r="E21" i="13"/>
  <c r="D21" i="13"/>
  <c r="C21" i="13"/>
  <c r="B21" i="13" s="1"/>
  <c r="I20" i="13"/>
  <c r="H20" i="13"/>
  <c r="G20" i="13"/>
  <c r="F20" i="13"/>
  <c r="E20" i="13"/>
  <c r="D20" i="13"/>
  <c r="C20" i="13"/>
  <c r="B20" i="13" s="1"/>
  <c r="I19" i="13"/>
  <c r="H19" i="13"/>
  <c r="G19" i="13"/>
  <c r="F19" i="13"/>
  <c r="E19" i="13"/>
  <c r="D19" i="13"/>
  <c r="C19" i="13"/>
  <c r="I18" i="13"/>
  <c r="H18" i="13"/>
  <c r="G18" i="13"/>
  <c r="F18" i="13"/>
  <c r="E18" i="13"/>
  <c r="D18" i="13"/>
  <c r="C18" i="13"/>
  <c r="I17" i="13"/>
  <c r="H17" i="13"/>
  <c r="G17" i="13"/>
  <c r="F17" i="13"/>
  <c r="E17" i="13"/>
  <c r="D17" i="13"/>
  <c r="C17" i="13"/>
  <c r="I16" i="13"/>
  <c r="H16" i="13"/>
  <c r="G16" i="13"/>
  <c r="F16" i="13"/>
  <c r="E16" i="13"/>
  <c r="D16" i="13"/>
  <c r="C16" i="13"/>
  <c r="I15" i="13"/>
  <c r="H15" i="13"/>
  <c r="G15" i="13"/>
  <c r="F15" i="13"/>
  <c r="E15" i="13"/>
  <c r="D15" i="13"/>
  <c r="C15" i="13"/>
  <c r="I14" i="13"/>
  <c r="H14" i="13"/>
  <c r="G14" i="13"/>
  <c r="F14" i="13"/>
  <c r="E14" i="13"/>
  <c r="D14" i="13"/>
  <c r="C14" i="13"/>
  <c r="B14" i="13" s="1"/>
  <c r="I13" i="13"/>
  <c r="H13" i="13"/>
  <c r="G13" i="13"/>
  <c r="F13" i="13"/>
  <c r="E13" i="13"/>
  <c r="D13" i="13"/>
  <c r="C13" i="13"/>
  <c r="B13" i="13" s="1"/>
  <c r="I12" i="13"/>
  <c r="H12" i="13"/>
  <c r="G12" i="13"/>
  <c r="F12" i="13"/>
  <c r="E12" i="13"/>
  <c r="D12" i="13"/>
  <c r="C12" i="13"/>
  <c r="I11" i="13"/>
  <c r="H11" i="13"/>
  <c r="G11" i="13"/>
  <c r="F11" i="13"/>
  <c r="E11" i="13"/>
  <c r="D11" i="13"/>
  <c r="C11" i="13"/>
  <c r="I10" i="13"/>
  <c r="H10" i="13"/>
  <c r="G10" i="13"/>
  <c r="F10" i="13"/>
  <c r="E10" i="13"/>
  <c r="D10" i="13"/>
  <c r="C10" i="13"/>
  <c r="I9" i="13"/>
  <c r="H9" i="13"/>
  <c r="G9" i="13"/>
  <c r="F9" i="13"/>
  <c r="E9" i="13"/>
  <c r="D9" i="13"/>
  <c r="C9" i="13"/>
  <c r="I8" i="13"/>
  <c r="H8" i="13"/>
  <c r="G8" i="13"/>
  <c r="F8" i="13"/>
  <c r="E8" i="13"/>
  <c r="D8" i="13"/>
  <c r="C8" i="13"/>
  <c r="I7" i="13"/>
  <c r="H7" i="13"/>
  <c r="G7" i="13"/>
  <c r="F7" i="13"/>
  <c r="E7" i="13"/>
  <c r="D7" i="13"/>
  <c r="C7" i="13"/>
  <c r="I6" i="13"/>
  <c r="H6" i="13"/>
  <c r="G6" i="13"/>
  <c r="F6" i="13"/>
  <c r="E6" i="13"/>
  <c r="D6" i="13"/>
  <c r="C6" i="13"/>
  <c r="B6" i="13" s="1"/>
  <c r="I5" i="13"/>
  <c r="H5" i="13"/>
  <c r="G5" i="13"/>
  <c r="F5" i="13"/>
  <c r="E5" i="13"/>
  <c r="D5" i="13"/>
  <c r="C5" i="13"/>
  <c r="B5" i="13" s="1"/>
  <c r="I4" i="13"/>
  <c r="H4" i="13"/>
  <c r="G4" i="13"/>
  <c r="F4" i="13"/>
  <c r="E4" i="13"/>
  <c r="D4" i="13"/>
  <c r="C4" i="13"/>
  <c r="I3" i="13"/>
  <c r="H3" i="13"/>
  <c r="G3" i="13"/>
  <c r="F3" i="13"/>
  <c r="E3" i="13"/>
  <c r="D3" i="13"/>
  <c r="C3" i="13"/>
  <c r="I194" i="12"/>
  <c r="H194" i="12"/>
  <c r="F194" i="12"/>
  <c r="E194" i="12"/>
  <c r="D194" i="12"/>
  <c r="C194" i="12"/>
  <c r="I193" i="12"/>
  <c r="H193" i="12"/>
  <c r="F193" i="12"/>
  <c r="E193" i="12"/>
  <c r="D193" i="12"/>
  <c r="C193" i="12"/>
  <c r="I192" i="12"/>
  <c r="H192" i="12"/>
  <c r="F192" i="12"/>
  <c r="E192" i="12"/>
  <c r="D192" i="12"/>
  <c r="C192" i="12"/>
  <c r="I191" i="12"/>
  <c r="H191" i="12"/>
  <c r="F191" i="12"/>
  <c r="E191" i="12"/>
  <c r="D191" i="12"/>
  <c r="C191" i="12"/>
  <c r="I190" i="12"/>
  <c r="H190" i="12"/>
  <c r="F190" i="12"/>
  <c r="E190" i="12"/>
  <c r="D190" i="12"/>
  <c r="B190" i="12" s="1"/>
  <c r="C190" i="12"/>
  <c r="I189" i="12"/>
  <c r="H189" i="12"/>
  <c r="F189" i="12"/>
  <c r="E189" i="12"/>
  <c r="D189" i="12"/>
  <c r="C189" i="12"/>
  <c r="I188" i="12"/>
  <c r="H188" i="12"/>
  <c r="F188" i="12"/>
  <c r="E188" i="12"/>
  <c r="D188" i="12"/>
  <c r="C188" i="12"/>
  <c r="I187" i="12"/>
  <c r="H187" i="12"/>
  <c r="F187" i="12"/>
  <c r="E187" i="12"/>
  <c r="D187" i="12"/>
  <c r="C187" i="12"/>
  <c r="I186" i="12"/>
  <c r="H186" i="12"/>
  <c r="F186" i="12"/>
  <c r="E186" i="12"/>
  <c r="D186" i="12"/>
  <c r="C186" i="12"/>
  <c r="I185" i="12"/>
  <c r="H185" i="12"/>
  <c r="B185" i="12" s="1"/>
  <c r="F185" i="12"/>
  <c r="E185" i="12"/>
  <c r="D185" i="12"/>
  <c r="C185" i="12"/>
  <c r="I184" i="12"/>
  <c r="H184" i="12"/>
  <c r="F184" i="12"/>
  <c r="E184" i="12"/>
  <c r="B184" i="12" s="1"/>
  <c r="D184" i="12"/>
  <c r="C184" i="12"/>
  <c r="I183" i="12"/>
  <c r="H183" i="12"/>
  <c r="F183" i="12"/>
  <c r="E183" i="12"/>
  <c r="D183" i="12"/>
  <c r="C183" i="12"/>
  <c r="I182" i="12"/>
  <c r="H182" i="12"/>
  <c r="F182" i="12"/>
  <c r="E182" i="12"/>
  <c r="D182" i="12"/>
  <c r="C182" i="12"/>
  <c r="I181" i="12"/>
  <c r="H181" i="12"/>
  <c r="F181" i="12"/>
  <c r="E181" i="12"/>
  <c r="D181" i="12"/>
  <c r="C181" i="12"/>
  <c r="I180" i="12"/>
  <c r="H180" i="12"/>
  <c r="F180" i="12"/>
  <c r="E180" i="12"/>
  <c r="D180" i="12"/>
  <c r="C180" i="12"/>
  <c r="I179" i="12"/>
  <c r="H179" i="12"/>
  <c r="F179" i="12"/>
  <c r="E179" i="12"/>
  <c r="D179" i="12"/>
  <c r="C179" i="12"/>
  <c r="I178" i="12"/>
  <c r="H178" i="12"/>
  <c r="F178" i="12"/>
  <c r="E178" i="12"/>
  <c r="D178" i="12"/>
  <c r="C178" i="12"/>
  <c r="I177" i="12"/>
  <c r="H177" i="12"/>
  <c r="F177" i="12"/>
  <c r="E177" i="12"/>
  <c r="D177" i="12"/>
  <c r="C177" i="12"/>
  <c r="I176" i="12"/>
  <c r="H176" i="12"/>
  <c r="F176" i="12"/>
  <c r="E176" i="12"/>
  <c r="D176" i="12"/>
  <c r="C176" i="12"/>
  <c r="I175" i="12"/>
  <c r="H175" i="12"/>
  <c r="F175" i="12"/>
  <c r="E175" i="12"/>
  <c r="D175" i="12"/>
  <c r="C175" i="12"/>
  <c r="I174" i="12"/>
  <c r="H174" i="12"/>
  <c r="F174" i="12"/>
  <c r="E174" i="12"/>
  <c r="D174" i="12"/>
  <c r="C174" i="12"/>
  <c r="I173" i="12"/>
  <c r="H173" i="12"/>
  <c r="F173" i="12"/>
  <c r="E173" i="12"/>
  <c r="D173" i="12"/>
  <c r="C173" i="12"/>
  <c r="I172" i="12"/>
  <c r="H172" i="12"/>
  <c r="F172" i="12"/>
  <c r="E172" i="12"/>
  <c r="D172" i="12"/>
  <c r="C172" i="12"/>
  <c r="I171" i="12"/>
  <c r="H171" i="12"/>
  <c r="F171" i="12"/>
  <c r="E171" i="12"/>
  <c r="D171" i="12"/>
  <c r="C171" i="12"/>
  <c r="I170" i="12"/>
  <c r="H170" i="12"/>
  <c r="F170" i="12"/>
  <c r="E170" i="12"/>
  <c r="D170" i="12"/>
  <c r="C170" i="12"/>
  <c r="I169" i="12"/>
  <c r="H169" i="12"/>
  <c r="F169" i="12"/>
  <c r="E169" i="12"/>
  <c r="D169" i="12"/>
  <c r="C169" i="12"/>
  <c r="I168" i="12"/>
  <c r="H168" i="12"/>
  <c r="F168" i="12"/>
  <c r="E168" i="12"/>
  <c r="D168" i="12"/>
  <c r="C168" i="12"/>
  <c r="I167" i="12"/>
  <c r="H167" i="12"/>
  <c r="F167" i="12"/>
  <c r="E167" i="12"/>
  <c r="D167" i="12"/>
  <c r="C167" i="12"/>
  <c r="I166" i="12"/>
  <c r="H166" i="12"/>
  <c r="F166" i="12"/>
  <c r="E166" i="12"/>
  <c r="D166" i="12"/>
  <c r="C166" i="12"/>
  <c r="I165" i="12"/>
  <c r="H165" i="12"/>
  <c r="F165" i="12"/>
  <c r="E165" i="12"/>
  <c r="D165" i="12"/>
  <c r="C165" i="12"/>
  <c r="I164" i="12"/>
  <c r="H164" i="12"/>
  <c r="F164" i="12"/>
  <c r="E164" i="12"/>
  <c r="D164" i="12"/>
  <c r="C164" i="12"/>
  <c r="I163" i="12"/>
  <c r="H163" i="12"/>
  <c r="F163" i="12"/>
  <c r="E163" i="12"/>
  <c r="D163" i="12"/>
  <c r="C163" i="12"/>
  <c r="I162" i="12"/>
  <c r="H162" i="12"/>
  <c r="F162" i="12"/>
  <c r="E162" i="12"/>
  <c r="D162" i="12"/>
  <c r="C162" i="12"/>
  <c r="B162" i="12" s="1"/>
  <c r="I161" i="12"/>
  <c r="H161" i="12"/>
  <c r="F161" i="12"/>
  <c r="E161" i="12"/>
  <c r="D161" i="12"/>
  <c r="C161" i="12"/>
  <c r="I160" i="12"/>
  <c r="H160" i="12"/>
  <c r="B160" i="12" s="1"/>
  <c r="F160" i="12"/>
  <c r="E160" i="12"/>
  <c r="D160" i="12"/>
  <c r="C160" i="12"/>
  <c r="I159" i="12"/>
  <c r="H159" i="12"/>
  <c r="F159" i="12"/>
  <c r="E159" i="12"/>
  <c r="D159" i="12"/>
  <c r="C159" i="12"/>
  <c r="I158" i="12"/>
  <c r="H158" i="12"/>
  <c r="F158" i="12"/>
  <c r="E158" i="12"/>
  <c r="D158" i="12"/>
  <c r="C158" i="12"/>
  <c r="I157" i="12"/>
  <c r="H157" i="12"/>
  <c r="F157" i="12"/>
  <c r="E157" i="12"/>
  <c r="D157" i="12"/>
  <c r="C157" i="12"/>
  <c r="I156" i="12"/>
  <c r="H156" i="12"/>
  <c r="F156" i="12"/>
  <c r="E156" i="12"/>
  <c r="D156" i="12"/>
  <c r="C156" i="12"/>
  <c r="I155" i="12"/>
  <c r="H155" i="12"/>
  <c r="F155" i="12"/>
  <c r="E155" i="12"/>
  <c r="D155" i="12"/>
  <c r="C155" i="12"/>
  <c r="I154" i="12"/>
  <c r="H154" i="12"/>
  <c r="F154" i="12"/>
  <c r="E154" i="12"/>
  <c r="D154" i="12"/>
  <c r="C154" i="12"/>
  <c r="I153" i="12"/>
  <c r="H153" i="12"/>
  <c r="F153" i="12"/>
  <c r="E153" i="12"/>
  <c r="D153" i="12"/>
  <c r="C153" i="12"/>
  <c r="B153" i="12" s="1"/>
  <c r="I152" i="12"/>
  <c r="H152" i="12"/>
  <c r="F152" i="12"/>
  <c r="E152" i="12"/>
  <c r="D152" i="12"/>
  <c r="C152" i="12"/>
  <c r="I151" i="12"/>
  <c r="H151" i="12"/>
  <c r="F151" i="12"/>
  <c r="E151" i="12"/>
  <c r="D151" i="12"/>
  <c r="C151" i="12"/>
  <c r="I150" i="12"/>
  <c r="H150" i="12"/>
  <c r="F150" i="12"/>
  <c r="E150" i="12"/>
  <c r="D150" i="12"/>
  <c r="C150" i="12"/>
  <c r="I149" i="12"/>
  <c r="H149" i="12"/>
  <c r="F149" i="12"/>
  <c r="E149" i="12"/>
  <c r="D149" i="12"/>
  <c r="C149" i="12"/>
  <c r="I148" i="12"/>
  <c r="H148" i="12"/>
  <c r="F148" i="12"/>
  <c r="E148" i="12"/>
  <c r="D148" i="12"/>
  <c r="C148" i="12"/>
  <c r="I147" i="12"/>
  <c r="H147" i="12"/>
  <c r="F147" i="12"/>
  <c r="E147" i="12"/>
  <c r="D147" i="12"/>
  <c r="C147" i="12"/>
  <c r="I146" i="12"/>
  <c r="H146" i="12"/>
  <c r="F146" i="12"/>
  <c r="E146" i="12"/>
  <c r="D146" i="12"/>
  <c r="C146" i="12"/>
  <c r="I145" i="12"/>
  <c r="H145" i="12"/>
  <c r="F145" i="12"/>
  <c r="E145" i="12"/>
  <c r="D145" i="12"/>
  <c r="C145" i="12"/>
  <c r="I144" i="12"/>
  <c r="H144" i="12"/>
  <c r="F144" i="12"/>
  <c r="E144" i="12"/>
  <c r="D144" i="12"/>
  <c r="C144" i="12"/>
  <c r="I143" i="12"/>
  <c r="H143" i="12"/>
  <c r="F143" i="12"/>
  <c r="E143" i="12"/>
  <c r="D143" i="12"/>
  <c r="C143" i="12"/>
  <c r="I142" i="12"/>
  <c r="H142" i="12"/>
  <c r="F142" i="12"/>
  <c r="E142" i="12"/>
  <c r="D142" i="12"/>
  <c r="C142" i="12"/>
  <c r="I141" i="12"/>
  <c r="H141" i="12"/>
  <c r="F141" i="12"/>
  <c r="E141" i="12"/>
  <c r="D141" i="12"/>
  <c r="C141" i="12"/>
  <c r="I140" i="12"/>
  <c r="H140" i="12"/>
  <c r="F140" i="12"/>
  <c r="E140" i="12"/>
  <c r="D140" i="12"/>
  <c r="C140" i="12"/>
  <c r="I139" i="12"/>
  <c r="H139" i="12"/>
  <c r="F139" i="12"/>
  <c r="E139" i="12"/>
  <c r="D139" i="12"/>
  <c r="C139" i="12"/>
  <c r="I138" i="12"/>
  <c r="H138" i="12"/>
  <c r="F138" i="12"/>
  <c r="E138" i="12"/>
  <c r="D138" i="12"/>
  <c r="C138" i="12"/>
  <c r="I137" i="12"/>
  <c r="H137" i="12"/>
  <c r="F137" i="12"/>
  <c r="E137" i="12"/>
  <c r="D137" i="12"/>
  <c r="C137" i="12"/>
  <c r="I136" i="12"/>
  <c r="H136" i="12"/>
  <c r="F136" i="12"/>
  <c r="E136" i="12"/>
  <c r="D136" i="12"/>
  <c r="C136" i="12"/>
  <c r="I135" i="12"/>
  <c r="H135" i="12"/>
  <c r="F135" i="12"/>
  <c r="E135" i="12"/>
  <c r="D135" i="12"/>
  <c r="C135" i="12"/>
  <c r="I134" i="12"/>
  <c r="H134" i="12"/>
  <c r="F134" i="12"/>
  <c r="E134" i="12"/>
  <c r="D134" i="12"/>
  <c r="C134" i="12"/>
  <c r="I133" i="12"/>
  <c r="H133" i="12"/>
  <c r="F133" i="12"/>
  <c r="E133" i="12"/>
  <c r="D133" i="12"/>
  <c r="C133" i="12"/>
  <c r="I132" i="12"/>
  <c r="H132" i="12"/>
  <c r="F132" i="12"/>
  <c r="E132" i="12"/>
  <c r="D132" i="12"/>
  <c r="C132" i="12"/>
  <c r="I131" i="12"/>
  <c r="H131" i="12"/>
  <c r="F131" i="12"/>
  <c r="E131" i="12"/>
  <c r="D131" i="12"/>
  <c r="C131" i="12"/>
  <c r="I130" i="12"/>
  <c r="H130" i="12"/>
  <c r="F130" i="12"/>
  <c r="E130" i="12"/>
  <c r="D130" i="12"/>
  <c r="C130" i="12"/>
  <c r="I129" i="12"/>
  <c r="H129" i="12"/>
  <c r="F129" i="12"/>
  <c r="E129" i="12"/>
  <c r="D129" i="12"/>
  <c r="C129" i="12"/>
  <c r="I128" i="12"/>
  <c r="H128" i="12"/>
  <c r="F128" i="12"/>
  <c r="E128" i="12"/>
  <c r="D128" i="12"/>
  <c r="C128" i="12"/>
  <c r="I127" i="12"/>
  <c r="H127" i="12"/>
  <c r="F127" i="12"/>
  <c r="E127" i="12"/>
  <c r="D127" i="12"/>
  <c r="C127" i="12"/>
  <c r="I126" i="12"/>
  <c r="H126" i="12"/>
  <c r="F126" i="12"/>
  <c r="E126" i="12"/>
  <c r="D126" i="12"/>
  <c r="B126" i="12" s="1"/>
  <c r="C126" i="12"/>
  <c r="I125" i="12"/>
  <c r="H125" i="12"/>
  <c r="F125" i="12"/>
  <c r="E125" i="12"/>
  <c r="D125" i="12"/>
  <c r="C125" i="12"/>
  <c r="I124" i="12"/>
  <c r="H124" i="12"/>
  <c r="F124" i="12"/>
  <c r="E124" i="12"/>
  <c r="D124" i="12"/>
  <c r="C124" i="12"/>
  <c r="I123" i="12"/>
  <c r="H123" i="12"/>
  <c r="F123" i="12"/>
  <c r="E123" i="12"/>
  <c r="D123" i="12"/>
  <c r="C123" i="12"/>
  <c r="I122" i="12"/>
  <c r="H122" i="12"/>
  <c r="F122" i="12"/>
  <c r="E122" i="12"/>
  <c r="D122" i="12"/>
  <c r="C122" i="12"/>
  <c r="I121" i="12"/>
  <c r="H121" i="12"/>
  <c r="F121" i="12"/>
  <c r="E121" i="12"/>
  <c r="D121" i="12"/>
  <c r="C121" i="12"/>
  <c r="I120" i="12"/>
  <c r="H120" i="12"/>
  <c r="F120" i="12"/>
  <c r="E120" i="12"/>
  <c r="D120" i="12"/>
  <c r="C120" i="12"/>
  <c r="I119" i="12"/>
  <c r="H119" i="12"/>
  <c r="F119" i="12"/>
  <c r="E119" i="12"/>
  <c r="D119" i="12"/>
  <c r="C119" i="12"/>
  <c r="I118" i="12"/>
  <c r="H118" i="12"/>
  <c r="F118" i="12"/>
  <c r="E118" i="12"/>
  <c r="D118" i="12"/>
  <c r="B118" i="12" s="1"/>
  <c r="C118" i="12"/>
  <c r="I117" i="12"/>
  <c r="H117" i="12"/>
  <c r="F117" i="12"/>
  <c r="E117" i="12"/>
  <c r="D117" i="12"/>
  <c r="C117" i="12"/>
  <c r="I116" i="12"/>
  <c r="H116" i="12"/>
  <c r="F116" i="12"/>
  <c r="E116" i="12"/>
  <c r="D116" i="12"/>
  <c r="C116" i="12"/>
  <c r="I115" i="12"/>
  <c r="H115" i="12"/>
  <c r="F115" i="12"/>
  <c r="E115" i="12"/>
  <c r="D115" i="12"/>
  <c r="C115" i="12"/>
  <c r="I114" i="12"/>
  <c r="H114" i="12"/>
  <c r="F114" i="12"/>
  <c r="E114" i="12"/>
  <c r="D114" i="12"/>
  <c r="C114" i="12"/>
  <c r="I113" i="12"/>
  <c r="H113" i="12"/>
  <c r="F113" i="12"/>
  <c r="E113" i="12"/>
  <c r="D113" i="12"/>
  <c r="C113" i="12"/>
  <c r="I112" i="12"/>
  <c r="H112" i="12"/>
  <c r="F112" i="12"/>
  <c r="E112" i="12"/>
  <c r="D112" i="12"/>
  <c r="C112" i="12"/>
  <c r="I111" i="12"/>
  <c r="H111" i="12"/>
  <c r="F111" i="12"/>
  <c r="E111" i="12"/>
  <c r="D111" i="12"/>
  <c r="C111" i="12"/>
  <c r="I110" i="12"/>
  <c r="H110" i="12"/>
  <c r="F110" i="12"/>
  <c r="E110" i="12"/>
  <c r="D110" i="12"/>
  <c r="C110" i="12"/>
  <c r="I109" i="12"/>
  <c r="H109" i="12"/>
  <c r="F109" i="12"/>
  <c r="E109" i="12"/>
  <c r="D109" i="12"/>
  <c r="C109" i="12"/>
  <c r="I108" i="12"/>
  <c r="H108" i="12"/>
  <c r="F108" i="12"/>
  <c r="E108" i="12"/>
  <c r="D108" i="12"/>
  <c r="C108" i="12"/>
  <c r="I107" i="12"/>
  <c r="H107" i="12"/>
  <c r="F107" i="12"/>
  <c r="E107" i="12"/>
  <c r="D107" i="12"/>
  <c r="C107" i="12"/>
  <c r="I106" i="12"/>
  <c r="H106" i="12"/>
  <c r="F106" i="12"/>
  <c r="E106" i="12"/>
  <c r="D106" i="12"/>
  <c r="C106" i="12"/>
  <c r="I105" i="12"/>
  <c r="H105" i="12"/>
  <c r="F105" i="12"/>
  <c r="E105" i="12"/>
  <c r="D105" i="12"/>
  <c r="C105" i="12"/>
  <c r="I104" i="12"/>
  <c r="H104" i="12"/>
  <c r="F104" i="12"/>
  <c r="E104" i="12"/>
  <c r="D104" i="12"/>
  <c r="C104" i="12"/>
  <c r="I103" i="12"/>
  <c r="H103" i="12"/>
  <c r="F103" i="12"/>
  <c r="E103" i="12"/>
  <c r="D103" i="12"/>
  <c r="C103" i="12"/>
  <c r="I102" i="12"/>
  <c r="H102" i="12"/>
  <c r="F102" i="12"/>
  <c r="E102" i="12"/>
  <c r="D102" i="12"/>
  <c r="B102" i="12" s="1"/>
  <c r="C102" i="12"/>
  <c r="I101" i="12"/>
  <c r="H101" i="12"/>
  <c r="F101" i="12"/>
  <c r="E101" i="12"/>
  <c r="D101" i="12"/>
  <c r="C101" i="12"/>
  <c r="I100" i="12"/>
  <c r="H100" i="12"/>
  <c r="F100" i="12"/>
  <c r="E100" i="12"/>
  <c r="D100" i="12"/>
  <c r="C100" i="12"/>
  <c r="I99" i="12"/>
  <c r="H99" i="12"/>
  <c r="F99" i="12"/>
  <c r="E99" i="12"/>
  <c r="D99" i="12"/>
  <c r="C99" i="12"/>
  <c r="I98" i="12"/>
  <c r="H98" i="12"/>
  <c r="F98" i="12"/>
  <c r="E98" i="12"/>
  <c r="D98" i="12"/>
  <c r="C98" i="12"/>
  <c r="I97" i="12"/>
  <c r="H97" i="12"/>
  <c r="F97" i="12"/>
  <c r="E97" i="12"/>
  <c r="D97" i="12"/>
  <c r="C97" i="12"/>
  <c r="B97" i="12"/>
  <c r="I96" i="12"/>
  <c r="H96" i="12"/>
  <c r="F96" i="12"/>
  <c r="E96" i="12"/>
  <c r="D96" i="12"/>
  <c r="C96" i="12"/>
  <c r="I95" i="12"/>
  <c r="H95" i="12"/>
  <c r="F95" i="12"/>
  <c r="E95" i="12"/>
  <c r="D95" i="12"/>
  <c r="C95" i="12"/>
  <c r="I94" i="12"/>
  <c r="H94" i="12"/>
  <c r="F94" i="12"/>
  <c r="E94" i="12"/>
  <c r="D94" i="12"/>
  <c r="C94" i="12"/>
  <c r="I93" i="12"/>
  <c r="H93" i="12"/>
  <c r="F93" i="12"/>
  <c r="E93" i="12"/>
  <c r="D93" i="12"/>
  <c r="C93" i="12"/>
  <c r="B93" i="12" s="1"/>
  <c r="I92" i="12"/>
  <c r="H92" i="12"/>
  <c r="F92" i="12"/>
  <c r="E92" i="12"/>
  <c r="D92" i="12"/>
  <c r="C92" i="12"/>
  <c r="I91" i="12"/>
  <c r="H91" i="12"/>
  <c r="F91" i="12"/>
  <c r="E91" i="12"/>
  <c r="D91" i="12"/>
  <c r="C91" i="12"/>
  <c r="I90" i="12"/>
  <c r="H90" i="12"/>
  <c r="F90" i="12"/>
  <c r="E90" i="12"/>
  <c r="D90" i="12"/>
  <c r="C90" i="12"/>
  <c r="I89" i="12"/>
  <c r="H89" i="12"/>
  <c r="F89" i="12"/>
  <c r="E89" i="12"/>
  <c r="D89" i="12"/>
  <c r="C89" i="12"/>
  <c r="B89" i="12" s="1"/>
  <c r="I88" i="12"/>
  <c r="H88" i="12"/>
  <c r="F88" i="12"/>
  <c r="E88" i="12"/>
  <c r="D88" i="12"/>
  <c r="C88" i="12"/>
  <c r="I87" i="12"/>
  <c r="H87" i="12"/>
  <c r="F87" i="12"/>
  <c r="E87" i="12"/>
  <c r="D87" i="12"/>
  <c r="C87" i="12"/>
  <c r="I86" i="12"/>
  <c r="H86" i="12"/>
  <c r="F86" i="12"/>
  <c r="E86" i="12"/>
  <c r="D86" i="12"/>
  <c r="C86" i="12"/>
  <c r="I85" i="12"/>
  <c r="H85" i="12"/>
  <c r="F85" i="12"/>
  <c r="E85" i="12"/>
  <c r="D85" i="12"/>
  <c r="C85" i="12"/>
  <c r="I84" i="12"/>
  <c r="H84" i="12"/>
  <c r="F84" i="12"/>
  <c r="E84" i="12"/>
  <c r="D84" i="12"/>
  <c r="C84" i="12"/>
  <c r="I83" i="12"/>
  <c r="H83" i="12"/>
  <c r="F83" i="12"/>
  <c r="E83" i="12"/>
  <c r="D83" i="12"/>
  <c r="C83" i="12"/>
  <c r="I82" i="12"/>
  <c r="H82" i="12"/>
  <c r="F82" i="12"/>
  <c r="E82" i="12"/>
  <c r="D82" i="12"/>
  <c r="C82" i="12"/>
  <c r="I81" i="12"/>
  <c r="H81" i="12"/>
  <c r="F81" i="12"/>
  <c r="E81" i="12"/>
  <c r="D81" i="12"/>
  <c r="C81" i="12"/>
  <c r="B81" i="12" s="1"/>
  <c r="I80" i="12"/>
  <c r="H80" i="12"/>
  <c r="F80" i="12"/>
  <c r="E80" i="12"/>
  <c r="D80" i="12"/>
  <c r="C80" i="12"/>
  <c r="I79" i="12"/>
  <c r="H79" i="12"/>
  <c r="F79" i="12"/>
  <c r="E79" i="12"/>
  <c r="D79" i="12"/>
  <c r="C79" i="12"/>
  <c r="I78" i="12"/>
  <c r="H78" i="12"/>
  <c r="F78" i="12"/>
  <c r="E78" i="12"/>
  <c r="D78" i="12"/>
  <c r="C78" i="12"/>
  <c r="I77" i="12"/>
  <c r="H77" i="12"/>
  <c r="F77" i="12"/>
  <c r="E77" i="12"/>
  <c r="D77" i="12"/>
  <c r="C77" i="12"/>
  <c r="I76" i="12"/>
  <c r="H76" i="12"/>
  <c r="F76" i="12"/>
  <c r="E76" i="12"/>
  <c r="D76" i="12"/>
  <c r="C76" i="12"/>
  <c r="I75" i="12"/>
  <c r="H75" i="12"/>
  <c r="F75" i="12"/>
  <c r="E75" i="12"/>
  <c r="D75" i="12"/>
  <c r="C75" i="12"/>
  <c r="I74" i="12"/>
  <c r="H74" i="12"/>
  <c r="F74" i="12"/>
  <c r="E74" i="12"/>
  <c r="D74" i="12"/>
  <c r="C74" i="12"/>
  <c r="I73" i="12"/>
  <c r="H73" i="12"/>
  <c r="F73" i="12"/>
  <c r="E73" i="12"/>
  <c r="D73" i="12"/>
  <c r="C73" i="12"/>
  <c r="B73" i="12" s="1"/>
  <c r="I72" i="12"/>
  <c r="H72" i="12"/>
  <c r="F72" i="12"/>
  <c r="E72" i="12"/>
  <c r="D72" i="12"/>
  <c r="C72" i="12"/>
  <c r="I71" i="12"/>
  <c r="H71" i="12"/>
  <c r="F71" i="12"/>
  <c r="E71" i="12"/>
  <c r="D71" i="12"/>
  <c r="C71" i="12"/>
  <c r="I70" i="12"/>
  <c r="H70" i="12"/>
  <c r="F70" i="12"/>
  <c r="E70" i="12"/>
  <c r="D70" i="12"/>
  <c r="C70" i="12"/>
  <c r="I69" i="12"/>
  <c r="H69" i="12"/>
  <c r="F69" i="12"/>
  <c r="E69" i="12"/>
  <c r="D69" i="12"/>
  <c r="C69" i="12"/>
  <c r="I68" i="12"/>
  <c r="H68" i="12"/>
  <c r="F68" i="12"/>
  <c r="E68" i="12"/>
  <c r="D68" i="12"/>
  <c r="C68" i="12"/>
  <c r="I67" i="12"/>
  <c r="H67" i="12"/>
  <c r="F67" i="12"/>
  <c r="E67" i="12"/>
  <c r="D67" i="12"/>
  <c r="C67" i="12"/>
  <c r="I66" i="12"/>
  <c r="H66" i="12"/>
  <c r="F66" i="12"/>
  <c r="E66" i="12"/>
  <c r="D66" i="12"/>
  <c r="C66" i="12"/>
  <c r="I65" i="12"/>
  <c r="H65" i="12"/>
  <c r="F65" i="12"/>
  <c r="E65" i="12"/>
  <c r="D65" i="12"/>
  <c r="C65" i="12"/>
  <c r="B65" i="12" s="1"/>
  <c r="I64" i="12"/>
  <c r="H64" i="12"/>
  <c r="F64" i="12"/>
  <c r="E64" i="12"/>
  <c r="D64" i="12"/>
  <c r="C64" i="12"/>
  <c r="I63" i="12"/>
  <c r="H63" i="12"/>
  <c r="F63" i="12"/>
  <c r="E63" i="12"/>
  <c r="D63" i="12"/>
  <c r="C63" i="12"/>
  <c r="I62" i="12"/>
  <c r="H62" i="12"/>
  <c r="F62" i="12"/>
  <c r="E62" i="12"/>
  <c r="D62" i="12"/>
  <c r="C62" i="12"/>
  <c r="I61" i="12"/>
  <c r="H61" i="12"/>
  <c r="F61" i="12"/>
  <c r="E61" i="12"/>
  <c r="D61" i="12"/>
  <c r="C61" i="12"/>
  <c r="I60" i="12"/>
  <c r="H60" i="12"/>
  <c r="F60" i="12"/>
  <c r="E60" i="12"/>
  <c r="D60" i="12"/>
  <c r="C60" i="12"/>
  <c r="I59" i="12"/>
  <c r="H59" i="12"/>
  <c r="F59" i="12"/>
  <c r="E59" i="12"/>
  <c r="D59" i="12"/>
  <c r="C59" i="12"/>
  <c r="I58" i="12"/>
  <c r="H58" i="12"/>
  <c r="F58" i="12"/>
  <c r="E58" i="12"/>
  <c r="D58" i="12"/>
  <c r="C58" i="12"/>
  <c r="I57" i="12"/>
  <c r="H57" i="12"/>
  <c r="F57" i="12"/>
  <c r="E57" i="12"/>
  <c r="D57" i="12"/>
  <c r="C57" i="12"/>
  <c r="I56" i="12"/>
  <c r="H56" i="12"/>
  <c r="F56" i="12"/>
  <c r="E56" i="12"/>
  <c r="D56" i="12"/>
  <c r="C56" i="12"/>
  <c r="I55" i="12"/>
  <c r="H55" i="12"/>
  <c r="F55" i="12"/>
  <c r="E55" i="12"/>
  <c r="D55" i="12"/>
  <c r="C55" i="12"/>
  <c r="I54" i="12"/>
  <c r="H54" i="12"/>
  <c r="F54" i="12"/>
  <c r="E54" i="12"/>
  <c r="D54" i="12"/>
  <c r="C54" i="12"/>
  <c r="I53" i="12"/>
  <c r="H53" i="12"/>
  <c r="F53" i="12"/>
  <c r="E53" i="12"/>
  <c r="D53" i="12"/>
  <c r="C53" i="12"/>
  <c r="I52" i="12"/>
  <c r="H52" i="12"/>
  <c r="F52" i="12"/>
  <c r="E52" i="12"/>
  <c r="D52" i="12"/>
  <c r="C52" i="12"/>
  <c r="I51" i="12"/>
  <c r="H51" i="12"/>
  <c r="F51" i="12"/>
  <c r="E51" i="12"/>
  <c r="D51" i="12"/>
  <c r="C51" i="12"/>
  <c r="I50" i="12"/>
  <c r="H50" i="12"/>
  <c r="F50" i="12"/>
  <c r="E50" i="12"/>
  <c r="D50" i="12"/>
  <c r="C50" i="12"/>
  <c r="I49" i="12"/>
  <c r="H49" i="12"/>
  <c r="F49" i="12"/>
  <c r="E49" i="12"/>
  <c r="D49" i="12"/>
  <c r="C49" i="12"/>
  <c r="I48" i="12"/>
  <c r="H48" i="12"/>
  <c r="F48" i="12"/>
  <c r="E48" i="12"/>
  <c r="D48" i="12"/>
  <c r="C48" i="12"/>
  <c r="I47" i="12"/>
  <c r="H47" i="12"/>
  <c r="F47" i="12"/>
  <c r="E47" i="12"/>
  <c r="D47" i="12"/>
  <c r="C47" i="12"/>
  <c r="I46" i="12"/>
  <c r="H46" i="12"/>
  <c r="F46" i="12"/>
  <c r="E46" i="12"/>
  <c r="D46" i="12"/>
  <c r="C46" i="12"/>
  <c r="I45" i="12"/>
  <c r="H45" i="12"/>
  <c r="F45" i="12"/>
  <c r="E45" i="12"/>
  <c r="D45" i="12"/>
  <c r="C45" i="12"/>
  <c r="B45" i="12" s="1"/>
  <c r="I44" i="12"/>
  <c r="H44" i="12"/>
  <c r="F44" i="12"/>
  <c r="E44" i="12"/>
  <c r="D44" i="12"/>
  <c r="C44" i="12"/>
  <c r="I43" i="12"/>
  <c r="H43" i="12"/>
  <c r="F43" i="12"/>
  <c r="E43" i="12"/>
  <c r="D43" i="12"/>
  <c r="C43" i="12"/>
  <c r="I42" i="12"/>
  <c r="H42" i="12"/>
  <c r="F42" i="12"/>
  <c r="E42" i="12"/>
  <c r="D42" i="12"/>
  <c r="C42" i="12"/>
  <c r="I41" i="12"/>
  <c r="H41" i="12"/>
  <c r="F41" i="12"/>
  <c r="E41" i="12"/>
  <c r="D41" i="12"/>
  <c r="C41" i="12"/>
  <c r="B41" i="12" s="1"/>
  <c r="I40" i="12"/>
  <c r="H40" i="12"/>
  <c r="F40" i="12"/>
  <c r="E40" i="12"/>
  <c r="D40" i="12"/>
  <c r="C40" i="12"/>
  <c r="I39" i="12"/>
  <c r="H39" i="12"/>
  <c r="F39" i="12"/>
  <c r="E39" i="12"/>
  <c r="D39" i="12"/>
  <c r="C39" i="12"/>
  <c r="I38" i="12"/>
  <c r="H38" i="12"/>
  <c r="F38" i="12"/>
  <c r="E38" i="12"/>
  <c r="D38" i="12"/>
  <c r="C38" i="12"/>
  <c r="I37" i="12"/>
  <c r="H37" i="12"/>
  <c r="F37" i="12"/>
  <c r="E37" i="12"/>
  <c r="D37" i="12"/>
  <c r="C37" i="12"/>
  <c r="I36" i="12"/>
  <c r="H36" i="12"/>
  <c r="F36" i="12"/>
  <c r="E36" i="12"/>
  <c r="D36" i="12"/>
  <c r="C36" i="12"/>
  <c r="I35" i="12"/>
  <c r="H35" i="12"/>
  <c r="F35" i="12"/>
  <c r="E35" i="12"/>
  <c r="D35" i="12"/>
  <c r="C35" i="12"/>
  <c r="I34" i="12"/>
  <c r="H34" i="12"/>
  <c r="F34" i="12"/>
  <c r="E34" i="12"/>
  <c r="D34" i="12"/>
  <c r="C34" i="12"/>
  <c r="I33" i="12"/>
  <c r="H33" i="12"/>
  <c r="F33" i="12"/>
  <c r="E33" i="12"/>
  <c r="D33" i="12"/>
  <c r="C33" i="12"/>
  <c r="B33" i="12" s="1"/>
  <c r="I32" i="12"/>
  <c r="H32" i="12"/>
  <c r="F32" i="12"/>
  <c r="E32" i="12"/>
  <c r="D32" i="12"/>
  <c r="C32" i="12"/>
  <c r="I31" i="12"/>
  <c r="H31" i="12"/>
  <c r="F31" i="12"/>
  <c r="E31" i="12"/>
  <c r="D31" i="12"/>
  <c r="C31" i="12"/>
  <c r="I30" i="12"/>
  <c r="H30" i="12"/>
  <c r="F30" i="12"/>
  <c r="E30" i="12"/>
  <c r="D30" i="12"/>
  <c r="C30" i="12"/>
  <c r="I29" i="12"/>
  <c r="H29" i="12"/>
  <c r="F29" i="12"/>
  <c r="E29" i="12"/>
  <c r="D29" i="12"/>
  <c r="C29" i="12"/>
  <c r="I28" i="12"/>
  <c r="H28" i="12"/>
  <c r="F28" i="12"/>
  <c r="E28" i="12"/>
  <c r="D28" i="12"/>
  <c r="C28" i="12"/>
  <c r="I27" i="12"/>
  <c r="H27" i="12"/>
  <c r="F27" i="12"/>
  <c r="E27" i="12"/>
  <c r="D27" i="12"/>
  <c r="C27" i="12"/>
  <c r="I26" i="12"/>
  <c r="H26" i="12"/>
  <c r="F26" i="12"/>
  <c r="E26" i="12"/>
  <c r="D26" i="12"/>
  <c r="C26" i="12"/>
  <c r="I25" i="12"/>
  <c r="H25" i="12"/>
  <c r="F25" i="12"/>
  <c r="E25" i="12"/>
  <c r="D25" i="12"/>
  <c r="C25" i="12"/>
  <c r="I24" i="12"/>
  <c r="H24" i="12"/>
  <c r="F24" i="12"/>
  <c r="E24" i="12"/>
  <c r="D24" i="12"/>
  <c r="C24" i="12"/>
  <c r="I23" i="12"/>
  <c r="B23" i="12" s="1"/>
  <c r="H23" i="12"/>
  <c r="F23" i="12"/>
  <c r="E23" i="12"/>
  <c r="D23" i="12"/>
  <c r="C23" i="12"/>
  <c r="I22" i="12"/>
  <c r="H22" i="12"/>
  <c r="F22" i="12"/>
  <c r="E22" i="12"/>
  <c r="D22" i="12"/>
  <c r="C22" i="12"/>
  <c r="I21" i="12"/>
  <c r="H21" i="12"/>
  <c r="F21" i="12"/>
  <c r="E21" i="12"/>
  <c r="D21" i="12"/>
  <c r="C21" i="12"/>
  <c r="I20" i="12"/>
  <c r="H20" i="12"/>
  <c r="F20" i="12"/>
  <c r="E20" i="12"/>
  <c r="D20" i="12"/>
  <c r="C20" i="12"/>
  <c r="I19" i="12"/>
  <c r="H19" i="12"/>
  <c r="F19" i="12"/>
  <c r="E19" i="12"/>
  <c r="D19" i="12"/>
  <c r="C19" i="12"/>
  <c r="I18" i="12"/>
  <c r="H18" i="12"/>
  <c r="F18" i="12"/>
  <c r="E18" i="12"/>
  <c r="D18" i="12"/>
  <c r="C18" i="12"/>
  <c r="I17" i="12"/>
  <c r="H17" i="12"/>
  <c r="F17" i="12"/>
  <c r="E17" i="12"/>
  <c r="D17" i="12"/>
  <c r="C17" i="12"/>
  <c r="I16" i="12"/>
  <c r="H16" i="12"/>
  <c r="F16" i="12"/>
  <c r="E16" i="12"/>
  <c r="D16" i="12"/>
  <c r="C16" i="12"/>
  <c r="I15" i="12"/>
  <c r="H15" i="12"/>
  <c r="F15" i="12"/>
  <c r="E15" i="12"/>
  <c r="D15" i="12"/>
  <c r="C15" i="12"/>
  <c r="I14" i="12"/>
  <c r="H14" i="12"/>
  <c r="F14" i="12"/>
  <c r="E14" i="12"/>
  <c r="D14" i="12"/>
  <c r="C14" i="12"/>
  <c r="I13" i="12"/>
  <c r="H13" i="12"/>
  <c r="F13" i="12"/>
  <c r="E13" i="12"/>
  <c r="D13" i="12"/>
  <c r="C13" i="12"/>
  <c r="I12" i="12"/>
  <c r="H12" i="12"/>
  <c r="F12" i="12"/>
  <c r="E12" i="12"/>
  <c r="D12" i="12"/>
  <c r="C12" i="12"/>
  <c r="I11" i="12"/>
  <c r="H11" i="12"/>
  <c r="F11" i="12"/>
  <c r="E11" i="12"/>
  <c r="D11" i="12"/>
  <c r="C11" i="12"/>
  <c r="I10" i="12"/>
  <c r="H10" i="12"/>
  <c r="F10" i="12"/>
  <c r="E10" i="12"/>
  <c r="D10" i="12"/>
  <c r="C10" i="12"/>
  <c r="I9" i="12"/>
  <c r="H9" i="12"/>
  <c r="F9" i="12"/>
  <c r="E9" i="12"/>
  <c r="D9" i="12"/>
  <c r="C9" i="12"/>
  <c r="I8" i="12"/>
  <c r="H8" i="12"/>
  <c r="F8" i="12"/>
  <c r="E8" i="12"/>
  <c r="D8" i="12"/>
  <c r="C8" i="12"/>
  <c r="I7" i="12"/>
  <c r="H7" i="12"/>
  <c r="F7" i="12"/>
  <c r="E7" i="12"/>
  <c r="D7" i="12"/>
  <c r="C7" i="12"/>
  <c r="I6" i="12"/>
  <c r="H6" i="12"/>
  <c r="F6" i="12"/>
  <c r="E6" i="12"/>
  <c r="D6" i="12"/>
  <c r="C6" i="12"/>
  <c r="I5" i="12"/>
  <c r="H5" i="12"/>
  <c r="F5" i="12"/>
  <c r="E5" i="12"/>
  <c r="D5" i="12"/>
  <c r="C5" i="12"/>
  <c r="I4" i="12"/>
  <c r="H4" i="12"/>
  <c r="F4" i="12"/>
  <c r="E4" i="12"/>
  <c r="D4" i="12"/>
  <c r="C4" i="12"/>
  <c r="I3" i="12"/>
  <c r="H3" i="12"/>
  <c r="F3" i="12"/>
  <c r="E3" i="12"/>
  <c r="D3" i="12"/>
  <c r="C3" i="12"/>
  <c r="B12" i="13" l="1"/>
  <c r="B43" i="13"/>
  <c r="B51" i="13"/>
  <c r="B59" i="13"/>
  <c r="B67" i="13"/>
  <c r="B75" i="13"/>
  <c r="B83" i="13"/>
  <c r="B3" i="13"/>
  <c r="B11" i="13"/>
  <c r="B19" i="13"/>
  <c r="B27" i="13"/>
  <c r="B35" i="13"/>
  <c r="B42" i="13"/>
  <c r="B50" i="13"/>
  <c r="B58" i="13"/>
  <c r="B66" i="13"/>
  <c r="B74" i="13"/>
  <c r="B82" i="13"/>
  <c r="B41" i="13"/>
  <c r="B49" i="13"/>
  <c r="B57" i="13"/>
  <c r="B65" i="13"/>
  <c r="B73" i="13"/>
  <c r="B81" i="13"/>
  <c r="B4" i="13"/>
  <c r="B39" i="13"/>
  <c r="B47" i="13"/>
  <c r="B55" i="13"/>
  <c r="B63" i="13"/>
  <c r="B71" i="13"/>
  <c r="B79" i="13"/>
  <c r="B7" i="13"/>
  <c r="B15" i="13"/>
  <c r="B23" i="13"/>
  <c r="B31" i="13"/>
  <c r="B38" i="13"/>
  <c r="B46" i="13"/>
  <c r="B54" i="13"/>
  <c r="B62" i="13"/>
  <c r="B70" i="13"/>
  <c r="B78" i="13"/>
  <c r="B86" i="13"/>
  <c r="B22" i="13"/>
  <c r="B30" i="13"/>
  <c r="B87" i="13"/>
  <c r="B10" i="13"/>
  <c r="B18" i="13"/>
  <c r="B26" i="13"/>
  <c r="B34" i="13"/>
  <c r="B9" i="13"/>
  <c r="B17" i="13"/>
  <c r="B25" i="13"/>
  <c r="B33" i="13"/>
  <c r="B8" i="13"/>
  <c r="B16" i="13"/>
  <c r="B24" i="13"/>
  <c r="B32" i="13"/>
  <c r="B16" i="12"/>
  <c r="B32" i="12"/>
  <c r="B87" i="12"/>
  <c r="B105" i="12"/>
  <c r="B109" i="12"/>
  <c r="B129" i="12"/>
  <c r="B145" i="12"/>
  <c r="B158" i="12"/>
  <c r="B193" i="12"/>
  <c r="B76" i="12"/>
  <c r="B80" i="12"/>
  <c r="B92" i="12"/>
  <c r="B96" i="12"/>
  <c r="B137" i="12"/>
  <c r="B151" i="12"/>
  <c r="B157" i="12"/>
  <c r="B161" i="12"/>
  <c r="B169" i="12"/>
  <c r="B177" i="12"/>
  <c r="B192" i="12"/>
  <c r="B194" i="12"/>
  <c r="B140" i="12"/>
  <c r="B144" i="12"/>
  <c r="B148" i="12"/>
  <c r="B3" i="12"/>
  <c r="B57" i="12"/>
  <c r="B59" i="12"/>
  <c r="B75" i="12"/>
  <c r="B152" i="12"/>
  <c r="B176" i="12"/>
  <c r="B180" i="12"/>
  <c r="B189" i="12"/>
  <c r="B49" i="12"/>
  <c r="B121" i="12"/>
  <c r="B123" i="12"/>
  <c r="B131" i="12"/>
  <c r="B168" i="12"/>
  <c r="B42" i="12"/>
  <c r="B46" i="12"/>
  <c r="B58" i="12"/>
  <c r="B62" i="12"/>
  <c r="B113" i="12"/>
  <c r="B171" i="12"/>
  <c r="B175" i="12"/>
  <c r="B9" i="12"/>
  <c r="B17" i="12"/>
  <c r="B25" i="12"/>
  <c r="B29" i="12"/>
  <c r="B106" i="12"/>
  <c r="B8" i="12"/>
  <c r="B15" i="12"/>
  <c r="B21" i="12"/>
  <c r="B34" i="12"/>
  <c r="B38" i="12"/>
  <c r="B51" i="12"/>
  <c r="B68" i="12"/>
  <c r="B72" i="12"/>
  <c r="B79" i="12"/>
  <c r="B85" i="12"/>
  <c r="B94" i="12"/>
  <c r="B98" i="12"/>
  <c r="B115" i="12"/>
  <c r="B132" i="12"/>
  <c r="B136" i="12"/>
  <c r="B143" i="12"/>
  <c r="B149" i="12"/>
  <c r="B154" i="12"/>
  <c r="B163" i="12"/>
  <c r="B167" i="12"/>
  <c r="B172" i="12"/>
  <c r="B181" i="12"/>
  <c r="B186" i="12"/>
  <c r="B191" i="12"/>
  <c r="B4" i="12"/>
  <c r="B13" i="12"/>
  <c r="B24" i="12"/>
  <c r="B31" i="12"/>
  <c r="B37" i="12"/>
  <c r="B50" i="12"/>
  <c r="B54" i="12"/>
  <c r="B67" i="12"/>
  <c r="B84" i="12"/>
  <c r="B88" i="12"/>
  <c r="B95" i="12"/>
  <c r="B101" i="12"/>
  <c r="B110" i="12"/>
  <c r="B114" i="12"/>
  <c r="B12" i="12"/>
  <c r="B39" i="12"/>
  <c r="B103" i="12"/>
  <c r="B122" i="12"/>
  <c r="B139" i="12"/>
  <c r="B166" i="12"/>
  <c r="B11" i="12"/>
  <c r="B19" i="12"/>
  <c r="B20" i="12"/>
  <c r="B36" i="12"/>
  <c r="B40" i="12"/>
  <c r="B47" i="12"/>
  <c r="B53" i="12"/>
  <c r="B66" i="12"/>
  <c r="B83" i="12"/>
  <c r="B100" i="12"/>
  <c r="B104" i="12"/>
  <c r="B111" i="12"/>
  <c r="B117" i="12"/>
  <c r="B130" i="12"/>
  <c r="B147" i="12"/>
  <c r="B156" i="12"/>
  <c r="B165" i="12"/>
  <c r="B170" i="12"/>
  <c r="B179" i="12"/>
  <c r="B183" i="12"/>
  <c r="B188" i="12"/>
  <c r="B6" i="12"/>
  <c r="B10" i="12"/>
  <c r="B14" i="12"/>
  <c r="B27" i="12"/>
  <c r="B28" i="12"/>
  <c r="B44" i="12"/>
  <c r="B48" i="12"/>
  <c r="B55" i="12"/>
  <c r="B61" i="12"/>
  <c r="B70" i="12"/>
  <c r="B74" i="12"/>
  <c r="B91" i="12"/>
  <c r="B108" i="12"/>
  <c r="B112" i="12"/>
  <c r="B119" i="12"/>
  <c r="B125" i="12"/>
  <c r="B134" i="12"/>
  <c r="B138" i="12"/>
  <c r="B174" i="12"/>
  <c r="B5" i="12"/>
  <c r="B18" i="12"/>
  <c r="B22" i="12"/>
  <c r="B35" i="12"/>
  <c r="B52" i="12"/>
  <c r="B56" i="12"/>
  <c r="B63" i="12"/>
  <c r="B69" i="12"/>
  <c r="B78" i="12"/>
  <c r="B82" i="12"/>
  <c r="B99" i="12"/>
  <c r="B116" i="12"/>
  <c r="B120" i="12"/>
  <c r="B127" i="12"/>
  <c r="B133" i="12"/>
  <c r="B142" i="12"/>
  <c r="B146" i="12"/>
  <c r="B155" i="12"/>
  <c r="B159" i="12"/>
  <c r="B164" i="12"/>
  <c r="B173" i="12"/>
  <c r="B178" i="12"/>
  <c r="B187" i="12"/>
  <c r="B7" i="12"/>
  <c r="B26" i="12"/>
  <c r="B30" i="12"/>
  <c r="B43" i="12"/>
  <c r="B60" i="12"/>
  <c r="B64" i="12"/>
  <c r="B71" i="12"/>
  <c r="B77" i="12"/>
  <c r="B86" i="12"/>
  <c r="B90" i="12"/>
  <c r="B107" i="12"/>
  <c r="B124" i="12"/>
  <c r="B128" i="12"/>
  <c r="B135" i="12"/>
  <c r="B141" i="12"/>
  <c r="B150" i="12"/>
  <c r="B182" i="12"/>
</calcChain>
</file>

<file path=xl/sharedStrings.xml><?xml version="1.0" encoding="utf-8"?>
<sst xmlns="http://schemas.openxmlformats.org/spreadsheetml/2006/main" count="450" uniqueCount="245">
  <si>
    <t>Ketone</t>
    <phoneticPr fontId="1" type="noConversion"/>
  </si>
  <si>
    <t>Acids</t>
    <phoneticPr fontId="1" type="noConversion"/>
  </si>
  <si>
    <t>Esters</t>
    <phoneticPr fontId="1" type="noConversion"/>
  </si>
  <si>
    <t>Aldehyds</t>
    <phoneticPr fontId="1" type="noConversion"/>
  </si>
  <si>
    <t>Alkanes</t>
    <phoneticPr fontId="1" type="noConversion"/>
  </si>
  <si>
    <t>2-Alcohols</t>
    <phoneticPr fontId="1" type="noConversion"/>
  </si>
  <si>
    <t>1-Alcohols</t>
    <phoneticPr fontId="1" type="noConversion"/>
  </si>
  <si>
    <t>Total Wax</t>
    <phoneticPr fontId="1" type="noConversion"/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 xml:space="preserve"> Acid</t>
    </r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 xml:space="preserve"> Acid</t>
    </r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 xml:space="preserve"> Aldehyde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 xml:space="preserve"> Aldehyde</t>
    </r>
  </si>
  <si>
    <r>
      <t>C</t>
    </r>
    <r>
      <rPr>
        <vertAlign val="subscript"/>
        <sz val="11"/>
        <color rgb="FF000000"/>
        <rFont val="Times New Roman"/>
        <family val="1"/>
      </rPr>
      <t>25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26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27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29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30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rgb="FF000000"/>
        <rFont val="Times New Roman"/>
        <family val="1"/>
      </rPr>
      <t>31</t>
    </r>
    <r>
      <rPr>
        <sz val="11"/>
        <color rgb="FF000000"/>
        <rFont val="Times New Roman"/>
        <family val="1"/>
      </rPr>
      <t xml:space="preserve"> Alkane</t>
    </r>
  </si>
  <si>
    <r>
      <t>C</t>
    </r>
    <r>
      <rPr>
        <vertAlign val="subscript"/>
        <sz val="11"/>
        <color theme="1"/>
        <rFont val="Times New Roman"/>
        <family val="1"/>
      </rPr>
      <t>29</t>
    </r>
    <r>
      <rPr>
        <sz val="11"/>
        <color theme="1"/>
        <rFont val="Times New Roman"/>
        <family val="1"/>
      </rPr>
      <t xml:space="preserve"> 2-Alcohol</t>
    </r>
  </si>
  <si>
    <r>
      <t>C</t>
    </r>
    <r>
      <rPr>
        <vertAlign val="subscript"/>
        <sz val="11"/>
        <color theme="1"/>
        <rFont val="Times New Roman"/>
        <family val="1"/>
      </rPr>
      <t>31</t>
    </r>
    <r>
      <rPr>
        <sz val="11"/>
        <color theme="1"/>
        <rFont val="Times New Roman"/>
        <family val="1"/>
      </rPr>
      <t xml:space="preserve"> 2-Alcohol</t>
    </r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 xml:space="preserve"> 1-Alcohol</t>
    </r>
  </si>
  <si>
    <r>
      <t>C</t>
    </r>
    <r>
      <rPr>
        <vertAlign val="subscript"/>
        <sz val="11"/>
        <color theme="1"/>
        <rFont val="Times New Roman"/>
        <family val="1"/>
      </rPr>
      <t>40</t>
    </r>
    <r>
      <rPr>
        <sz val="11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1"/>
        <color theme="1"/>
        <rFont val="Times New Roman"/>
        <family val="1"/>
      </rPr>
      <t>44</t>
    </r>
    <r>
      <rPr>
        <sz val="11"/>
        <color theme="1"/>
        <rFont val="Times New Roman"/>
        <family val="1"/>
      </rPr>
      <t xml:space="preserve"> Ester</t>
    </r>
  </si>
  <si>
    <r>
      <t>C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 xml:space="preserve"> 2-Alcohol</t>
    </r>
    <phoneticPr fontId="1" type="noConversion"/>
  </si>
  <si>
    <r>
      <t>C</t>
    </r>
    <r>
      <rPr>
        <vertAlign val="subscript"/>
        <sz val="11"/>
        <color rgb="FF000000"/>
        <rFont val="Times New Roman"/>
        <family val="1"/>
      </rPr>
      <t>24</t>
    </r>
    <r>
      <rPr>
        <sz val="11"/>
        <color rgb="FF000000"/>
        <rFont val="Times New Roman"/>
        <family val="1"/>
      </rPr>
      <t xml:space="preserve"> Acid</t>
    </r>
    <phoneticPr fontId="1" type="noConversion"/>
  </si>
  <si>
    <r>
      <t>C</t>
    </r>
    <r>
      <rPr>
        <vertAlign val="subscript"/>
        <sz val="11"/>
        <color rgb="FF000000"/>
        <rFont val="Times New Roman"/>
        <family val="1"/>
      </rPr>
      <t>28</t>
    </r>
    <r>
      <rPr>
        <sz val="11"/>
        <color rgb="FF000000"/>
        <rFont val="Times New Roman"/>
        <family val="1"/>
      </rPr>
      <t xml:space="preserve"> Aldehyde</t>
    </r>
    <phoneticPr fontId="1" type="noConversion"/>
  </si>
  <si>
    <r>
      <t>C</t>
    </r>
    <r>
      <rPr>
        <vertAlign val="subscript"/>
        <sz val="11"/>
        <color rgb="FF000000"/>
        <rFont val="Times New Roman"/>
        <family val="1"/>
      </rPr>
      <t xml:space="preserve">29 </t>
    </r>
    <r>
      <rPr>
        <sz val="11"/>
        <color rgb="FF000000"/>
        <rFont val="Times New Roman"/>
        <family val="1"/>
      </rPr>
      <t>Aldehyde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 xml:space="preserve"> 1-Alcohol</t>
    </r>
    <phoneticPr fontId="1" type="noConversion"/>
  </si>
  <si>
    <r>
      <t>C</t>
    </r>
    <r>
      <rPr>
        <vertAlign val="subscript"/>
        <sz val="11"/>
        <rFont val="Times New Roman"/>
        <family val="1"/>
      </rPr>
      <t>38</t>
    </r>
    <r>
      <rPr>
        <sz val="11"/>
        <rFont val="Times New Roman"/>
        <family val="1"/>
      </rPr>
      <t xml:space="preserve"> Ester</t>
    </r>
  </si>
  <si>
    <t>B8</t>
  </si>
  <si>
    <t>B9</t>
  </si>
  <si>
    <t>B314</t>
  </si>
  <si>
    <t>B316</t>
  </si>
  <si>
    <t>B317</t>
  </si>
  <si>
    <t>B37</t>
  </si>
  <si>
    <t>B319</t>
  </si>
  <si>
    <t>B320</t>
  </si>
  <si>
    <t>B42</t>
  </si>
  <si>
    <t>B322</t>
  </si>
  <si>
    <t>B323</t>
  </si>
  <si>
    <t>B324</t>
  </si>
  <si>
    <t>B326</t>
  </si>
  <si>
    <t>B331</t>
  </si>
  <si>
    <t>B334</t>
  </si>
  <si>
    <t>B337</t>
  </si>
  <si>
    <t>B338</t>
  </si>
  <si>
    <t>B341</t>
  </si>
  <si>
    <t>B342</t>
  </si>
  <si>
    <t>B343</t>
  </si>
  <si>
    <t>B344</t>
  </si>
  <si>
    <t>B349</t>
  </si>
  <si>
    <t>B354</t>
  </si>
  <si>
    <t>B172</t>
  </si>
  <si>
    <t>B356</t>
  </si>
  <si>
    <t>B358</t>
  </si>
  <si>
    <t>B361</t>
  </si>
  <si>
    <t>B363</t>
  </si>
  <si>
    <t>B174</t>
  </si>
  <si>
    <t>B375</t>
  </si>
  <si>
    <t>B377</t>
  </si>
  <si>
    <t>B378</t>
  </si>
  <si>
    <t>B383</t>
  </si>
  <si>
    <t>B390</t>
  </si>
  <si>
    <t>B394</t>
  </si>
  <si>
    <t>B396</t>
  </si>
  <si>
    <t>B397</t>
  </si>
  <si>
    <t>B399</t>
  </si>
  <si>
    <t>B400</t>
  </si>
  <si>
    <t>B132</t>
  </si>
  <si>
    <t>B403</t>
  </si>
  <si>
    <t>B404</t>
  </si>
  <si>
    <t>B408</t>
  </si>
  <si>
    <t>B410</t>
  </si>
  <si>
    <t>B412</t>
  </si>
  <si>
    <t>B414</t>
  </si>
  <si>
    <t>B416</t>
  </si>
  <si>
    <t>B418</t>
  </si>
  <si>
    <t>B185</t>
  </si>
  <si>
    <t>B422</t>
  </si>
  <si>
    <t>B275</t>
  </si>
  <si>
    <t>B278</t>
  </si>
  <si>
    <t>B426</t>
  </si>
  <si>
    <t>B429</t>
  </si>
  <si>
    <t>B430</t>
  </si>
  <si>
    <t>B431</t>
  </si>
  <si>
    <t>B432</t>
  </si>
  <si>
    <t>B434</t>
  </si>
  <si>
    <t>B436</t>
  </si>
  <si>
    <t>B437</t>
  </si>
  <si>
    <t>B441</t>
  </si>
  <si>
    <t>B448</t>
  </si>
  <si>
    <t>B193</t>
  </si>
  <si>
    <t>B458</t>
  </si>
  <si>
    <t>B459</t>
  </si>
  <si>
    <t>B461</t>
  </si>
  <si>
    <t>B463</t>
  </si>
  <si>
    <t>B469</t>
  </si>
  <si>
    <t>B472</t>
  </si>
  <si>
    <t>B473</t>
  </si>
  <si>
    <t>B476</t>
  </si>
  <si>
    <t>B477</t>
  </si>
  <si>
    <t>B478</t>
  </si>
  <si>
    <t>B481</t>
  </si>
  <si>
    <t>B482</t>
  </si>
  <si>
    <t>B486</t>
  </si>
  <si>
    <t>B485</t>
  </si>
  <si>
    <t>B483</t>
  </si>
  <si>
    <t>B488</t>
  </si>
  <si>
    <t>B490</t>
  </si>
  <si>
    <t>B491</t>
  </si>
  <si>
    <t>B493</t>
  </si>
  <si>
    <t>B497</t>
  </si>
  <si>
    <t>B195</t>
  </si>
  <si>
    <t>B498</t>
  </si>
  <si>
    <t>B500</t>
  </si>
  <si>
    <t>B501</t>
  </si>
  <si>
    <t>B505</t>
  </si>
  <si>
    <t>B506</t>
  </si>
  <si>
    <t>B507</t>
  </si>
  <si>
    <t>B509</t>
  </si>
  <si>
    <t>B510</t>
  </si>
  <si>
    <t>B512</t>
  </si>
  <si>
    <t>B513</t>
  </si>
  <si>
    <t>B514</t>
  </si>
  <si>
    <t>B515</t>
  </si>
  <si>
    <t>B516</t>
  </si>
  <si>
    <t>B518</t>
  </si>
  <si>
    <t>B519</t>
  </si>
  <si>
    <t>B523</t>
  </si>
  <si>
    <t>B524</t>
  </si>
  <si>
    <t>B526</t>
  </si>
  <si>
    <t>B528</t>
  </si>
  <si>
    <t>B529</t>
  </si>
  <si>
    <t>B1</t>
  </si>
  <si>
    <t>B3</t>
  </si>
  <si>
    <t>B5</t>
  </si>
  <si>
    <t>B7</t>
  </si>
  <si>
    <t>B10</t>
  </si>
  <si>
    <t>B17</t>
  </si>
  <si>
    <t>B25</t>
  </si>
  <si>
    <t>B27</t>
  </si>
  <si>
    <t>B28</t>
  </si>
  <si>
    <t>B29</t>
  </si>
  <si>
    <t>B30</t>
  </si>
  <si>
    <t>B31</t>
  </si>
  <si>
    <t>B32</t>
  </si>
  <si>
    <t>B33</t>
  </si>
  <si>
    <t>B34</t>
  </si>
  <si>
    <t>B44</t>
  </si>
  <si>
    <t>B47</t>
  </si>
  <si>
    <t>B51</t>
  </si>
  <si>
    <t>B52</t>
  </si>
  <si>
    <t>B54</t>
  </si>
  <si>
    <t>B55</t>
  </si>
  <si>
    <t>B56</t>
  </si>
  <si>
    <t>B64</t>
  </si>
  <si>
    <t>B65</t>
  </si>
  <si>
    <t>B66</t>
  </si>
  <si>
    <t>B75</t>
  </si>
  <si>
    <t>B76</t>
  </si>
  <si>
    <t>B84</t>
  </si>
  <si>
    <t>B90</t>
  </si>
  <si>
    <t>B98</t>
  </si>
  <si>
    <t>B103</t>
  </si>
  <si>
    <t>B107</t>
  </si>
  <si>
    <t>B110</t>
  </si>
  <si>
    <t>B112</t>
  </si>
  <si>
    <t>B113</t>
  </si>
  <si>
    <t>B122</t>
  </si>
  <si>
    <t>B116</t>
  </si>
  <si>
    <t>B124</t>
  </si>
  <si>
    <t>B129</t>
  </si>
  <si>
    <t>B402</t>
  </si>
  <si>
    <t>B141</t>
  </si>
  <si>
    <t>B142</t>
  </si>
  <si>
    <t>B143</t>
  </si>
  <si>
    <t>B146</t>
  </si>
  <si>
    <t>B147</t>
  </si>
  <si>
    <t>B148</t>
  </si>
  <si>
    <t>B149</t>
  </si>
  <si>
    <t>B157</t>
  </si>
  <si>
    <t>B163</t>
  </si>
  <si>
    <t>B165</t>
  </si>
  <si>
    <t>B167</t>
  </si>
  <si>
    <t>B170</t>
  </si>
  <si>
    <t>B180</t>
  </si>
  <si>
    <t>B182</t>
  </si>
  <si>
    <t>B183</t>
  </si>
  <si>
    <t>B186</t>
  </si>
  <si>
    <t>B187</t>
  </si>
  <si>
    <t>B188</t>
  </si>
  <si>
    <t>B189</t>
  </si>
  <si>
    <t>B192</t>
  </si>
  <si>
    <t>B196</t>
  </si>
  <si>
    <t>B200</t>
  </si>
  <si>
    <t>B203</t>
  </si>
  <si>
    <t>B206</t>
  </si>
  <si>
    <t>B208</t>
  </si>
  <si>
    <t>B210</t>
  </si>
  <si>
    <t>B211</t>
  </si>
  <si>
    <t>B212</t>
  </si>
  <si>
    <t>B219</t>
  </si>
  <si>
    <t>B221</t>
  </si>
  <si>
    <t>B224</t>
  </si>
  <si>
    <t>B225</t>
  </si>
  <si>
    <t>B226</t>
  </si>
  <si>
    <t>B237</t>
  </si>
  <si>
    <t>B240</t>
  </si>
  <si>
    <t>B18</t>
  </si>
  <si>
    <t>B242</t>
  </si>
  <si>
    <t>B74</t>
  </si>
  <si>
    <t>B245</t>
  </si>
  <si>
    <t>B249</t>
  </si>
  <si>
    <t>B256</t>
  </si>
  <si>
    <t>B258</t>
  </si>
  <si>
    <t>B266</t>
  </si>
  <si>
    <t>B259</t>
  </si>
  <si>
    <t>B262</t>
  </si>
  <si>
    <t>Accessions</t>
    <phoneticPr fontId="1" type="noConversion"/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 xml:space="preserve"> Cuticular wax concentration (μg·cm</t>
    </r>
    <r>
      <rPr>
        <vertAlign val="superscript"/>
        <sz val="11"/>
        <color theme="1"/>
        <rFont val="Times New Roman"/>
        <family val="1"/>
      </rPr>
      <t>−2</t>
    </r>
    <r>
      <rPr>
        <sz val="11"/>
        <color theme="1"/>
        <rFont val="Times New Roman"/>
        <family val="1"/>
      </rPr>
      <t>). The results show the averages of three replicates per accession in 2017</t>
    </r>
    <phoneticPr fontId="17" type="noConversion"/>
  </si>
  <si>
    <r>
      <rPr>
        <b/>
        <sz val="11"/>
        <rFont val="Times New Roman"/>
        <family val="1"/>
      </rPr>
      <t>Table S6</t>
    </r>
    <r>
      <rPr>
        <sz val="11"/>
        <rFont val="Times New Roman"/>
        <family val="1"/>
      </rPr>
      <t xml:space="preserve"> Cuticular wax concentration (μg·cm</t>
    </r>
    <r>
      <rPr>
        <vertAlign val="superscript"/>
        <sz val="11"/>
        <rFont val="Times New Roman"/>
        <family val="1"/>
      </rPr>
      <t>−2</t>
    </r>
    <r>
      <rPr>
        <sz val="11"/>
        <rFont val="Times New Roman"/>
        <family val="1"/>
      </rPr>
      <t>). The results show the averages of three replicates per accession in 2016</t>
    </r>
    <phoneticPr fontId="17" type="noConversion"/>
  </si>
  <si>
    <r>
      <t>C</t>
    </r>
    <r>
      <rPr>
        <vertAlign val="subscript"/>
        <sz val="11"/>
        <rFont val="Times New Roman"/>
        <family val="1"/>
      </rPr>
      <t>24</t>
    </r>
    <r>
      <rPr>
        <sz val="11"/>
        <rFont val="Times New Roman"/>
        <family val="1"/>
      </rPr>
      <t xml:space="preserve"> Acid</t>
    </r>
    <phoneticPr fontId="1" type="noConversion"/>
  </si>
  <si>
    <r>
      <t>C</t>
    </r>
    <r>
      <rPr>
        <vertAlign val="subscript"/>
        <sz val="11"/>
        <rFont val="Times New Roman"/>
        <family val="1"/>
      </rPr>
      <t>26</t>
    </r>
    <r>
      <rPr>
        <sz val="11"/>
        <rFont val="Times New Roman"/>
        <family val="1"/>
      </rPr>
      <t xml:space="preserve"> Acid</t>
    </r>
  </si>
  <si>
    <r>
      <t>C</t>
    </r>
    <r>
      <rPr>
        <vertAlign val="subscript"/>
        <sz val="11"/>
        <rFont val="Times New Roman"/>
        <family val="1"/>
      </rPr>
      <t>28</t>
    </r>
    <r>
      <rPr>
        <sz val="11"/>
        <rFont val="Times New Roman"/>
        <family val="1"/>
      </rPr>
      <t xml:space="preserve"> Acid</t>
    </r>
  </si>
  <si>
    <r>
      <t>C</t>
    </r>
    <r>
      <rPr>
        <vertAlign val="subscript"/>
        <sz val="11"/>
        <rFont val="Times New Roman"/>
        <family val="1"/>
      </rPr>
      <t>26</t>
    </r>
    <r>
      <rPr>
        <sz val="11"/>
        <rFont val="Times New Roman"/>
        <family val="1"/>
      </rPr>
      <t xml:space="preserve"> Aldehyde</t>
    </r>
  </si>
  <si>
    <r>
      <t>C</t>
    </r>
    <r>
      <rPr>
        <vertAlign val="subscript"/>
        <sz val="11"/>
        <rFont val="Times New Roman"/>
        <family val="1"/>
      </rPr>
      <t>28</t>
    </r>
    <r>
      <rPr>
        <sz val="11"/>
        <rFont val="Times New Roman"/>
        <family val="1"/>
      </rPr>
      <t xml:space="preserve"> Aldehyde</t>
    </r>
    <phoneticPr fontId="1" type="noConversion"/>
  </si>
  <si>
    <r>
      <t>C</t>
    </r>
    <r>
      <rPr>
        <vertAlign val="subscript"/>
        <sz val="11"/>
        <rFont val="Times New Roman"/>
        <family val="1"/>
      </rPr>
      <t xml:space="preserve">29 </t>
    </r>
    <r>
      <rPr>
        <sz val="11"/>
        <rFont val="Times New Roman"/>
        <family val="1"/>
      </rPr>
      <t>Aldehyde</t>
    </r>
    <phoneticPr fontId="1" type="noConversion"/>
  </si>
  <si>
    <r>
      <t>C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 xml:space="preserve"> Aldehyde</t>
    </r>
  </si>
  <si>
    <r>
      <t>C</t>
    </r>
    <r>
      <rPr>
        <vertAlign val="subscript"/>
        <sz val="11"/>
        <rFont val="Times New Roman"/>
        <family val="1"/>
      </rPr>
      <t>25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26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27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28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31</t>
    </r>
    <r>
      <rPr>
        <sz val="11"/>
        <rFont val="Times New Roman"/>
        <family val="1"/>
      </rPr>
      <t xml:space="preserve"> Alkane</t>
    </r>
  </si>
  <si>
    <r>
      <t>C</t>
    </r>
    <r>
      <rPr>
        <vertAlign val="subscript"/>
        <sz val="11"/>
        <rFont val="Times New Roman"/>
        <family val="1"/>
      </rPr>
      <t>29</t>
    </r>
    <r>
      <rPr>
        <sz val="11"/>
        <rFont val="Times New Roman"/>
        <family val="1"/>
      </rPr>
      <t xml:space="preserve"> 2-Alcohol</t>
    </r>
  </si>
  <si>
    <r>
      <t>C</t>
    </r>
    <r>
      <rPr>
        <vertAlign val="subscript"/>
        <sz val="11"/>
        <rFont val="Times New Roman"/>
        <family val="1"/>
      </rPr>
      <t>30</t>
    </r>
    <r>
      <rPr>
        <sz val="11"/>
        <rFont val="Times New Roman"/>
        <family val="1"/>
      </rPr>
      <t xml:space="preserve"> 2-Alcohol</t>
    </r>
    <phoneticPr fontId="1" type="noConversion"/>
  </si>
  <si>
    <r>
      <t>C</t>
    </r>
    <r>
      <rPr>
        <vertAlign val="subscript"/>
        <sz val="11"/>
        <rFont val="Times New Roman"/>
        <family val="1"/>
      </rPr>
      <t>31</t>
    </r>
    <r>
      <rPr>
        <sz val="11"/>
        <rFont val="Times New Roman"/>
        <family val="1"/>
      </rPr>
      <t xml:space="preserve"> 2-Alcohol</t>
    </r>
  </si>
  <si>
    <r>
      <t>C</t>
    </r>
    <r>
      <rPr>
        <vertAlign val="subscript"/>
        <sz val="11"/>
        <rFont val="Times New Roman"/>
        <family val="1"/>
      </rPr>
      <t>26</t>
    </r>
    <r>
      <rPr>
        <sz val="11"/>
        <rFont val="Times New Roman"/>
        <family val="1"/>
      </rPr>
      <t xml:space="preserve"> 1-Alcohol</t>
    </r>
    <phoneticPr fontId="1" type="noConversion"/>
  </si>
  <si>
    <r>
      <t>C</t>
    </r>
    <r>
      <rPr>
        <vertAlign val="subscript"/>
        <sz val="11"/>
        <rFont val="Times New Roman"/>
        <family val="1"/>
      </rPr>
      <t>28</t>
    </r>
    <r>
      <rPr>
        <sz val="11"/>
        <rFont val="Times New Roman"/>
        <family val="1"/>
      </rPr>
      <t xml:space="preserve"> 1-Alcohol</t>
    </r>
    <phoneticPr fontId="1" type="noConversion"/>
  </si>
  <si>
    <r>
      <t>C</t>
    </r>
    <r>
      <rPr>
        <vertAlign val="subscript"/>
        <sz val="11"/>
        <rFont val="Times New Roman"/>
        <family val="1"/>
      </rPr>
      <t>40</t>
    </r>
    <r>
      <rPr>
        <sz val="11"/>
        <rFont val="Times New Roman"/>
        <family val="1"/>
      </rPr>
      <t xml:space="preserve"> Ester</t>
    </r>
  </si>
  <si>
    <r>
      <t>C</t>
    </r>
    <r>
      <rPr>
        <vertAlign val="subscript"/>
        <sz val="11"/>
        <rFont val="Times New Roman"/>
        <family val="1"/>
      </rPr>
      <t>42</t>
    </r>
    <r>
      <rPr>
        <sz val="11"/>
        <rFont val="Times New Roman"/>
        <family val="1"/>
      </rPr>
      <t xml:space="preserve"> Ester</t>
    </r>
  </si>
  <si>
    <r>
      <t>C</t>
    </r>
    <r>
      <rPr>
        <vertAlign val="subscript"/>
        <sz val="11"/>
        <rFont val="Times New Roman"/>
        <family val="1"/>
      </rPr>
      <t>44</t>
    </r>
    <r>
      <rPr>
        <sz val="11"/>
        <rFont val="Times New Roman"/>
        <family val="1"/>
      </rPr>
      <t xml:space="preserve"> Es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_);[Red]\(0.00\)"/>
    <numFmt numFmtId="178" formatCode="0.00_ "/>
  </numFmts>
  <fonts count="2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vertAlign val="subscript"/>
      <sz val="1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vertAlign val="superscript"/>
      <sz val="11"/>
      <color theme="1"/>
      <name val="Times New Roman"/>
      <family val="1"/>
    </font>
    <font>
      <sz val="10.5"/>
      <color indexed="8"/>
      <name val="Times New Roman"/>
      <family val="1"/>
    </font>
    <font>
      <b/>
      <sz val="10.5"/>
      <name val="Times New Roman"/>
      <family val="1"/>
    </font>
    <font>
      <sz val="10.5"/>
      <name val="Times New Roman"/>
      <family val="1"/>
    </font>
    <font>
      <vertAlign val="superscript"/>
      <sz val="11"/>
      <name val="Times New Roman"/>
      <family val="1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5">
    <xf numFmtId="0" fontId="0" fillId="0" borderId="0" xfId="0">
      <alignment vertical="center"/>
    </xf>
    <xf numFmtId="176" fontId="3" fillId="0" borderId="0" xfId="0" applyNumberFormat="1" applyFont="1" applyFill="1" applyAlignment="1">
      <alignment horizontal="left" vertical="center"/>
    </xf>
    <xf numFmtId="176" fontId="7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176" fontId="10" fillId="0" borderId="0" xfId="0" applyNumberFormat="1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 wrapText="1"/>
    </xf>
    <xf numFmtId="176" fontId="11" fillId="0" borderId="0" xfId="0" applyNumberFormat="1" applyFont="1" applyFill="1" applyAlignment="1">
      <alignment horizontal="justify" vertical="center" wrapText="1"/>
    </xf>
    <xf numFmtId="176" fontId="4" fillId="0" borderId="0" xfId="0" applyNumberFormat="1" applyFont="1" applyFill="1" applyAlignment="1">
      <alignment horizontal="left" vertical="center"/>
    </xf>
    <xf numFmtId="176" fontId="0" fillId="0" borderId="0" xfId="0" applyNumberFormat="1" applyFill="1">
      <alignment vertical="center"/>
    </xf>
    <xf numFmtId="177" fontId="13" fillId="0" borderId="0" xfId="0" applyNumberFormat="1" applyFont="1" applyFill="1" applyAlignment="1">
      <alignment horizontal="left" vertical="center"/>
    </xf>
    <xf numFmtId="177" fontId="14" fillId="0" borderId="0" xfId="0" applyNumberFormat="1" applyFont="1" applyFill="1" applyAlignment="1">
      <alignment horizontal="left"/>
    </xf>
    <xf numFmtId="178" fontId="3" fillId="0" borderId="0" xfId="0" applyNumberFormat="1" applyFont="1" applyFill="1">
      <alignment vertical="center"/>
    </xf>
    <xf numFmtId="177" fontId="11" fillId="0" borderId="0" xfId="0" applyNumberFormat="1" applyFont="1" applyFill="1" applyAlignment="1">
      <alignment horizontal="justify" vertical="center" wrapText="1"/>
    </xf>
    <xf numFmtId="177" fontId="4" fillId="0" borderId="0" xfId="0" applyNumberFormat="1" applyFont="1" applyFill="1" applyAlignment="1">
      <alignment horizontal="left" vertical="center"/>
    </xf>
    <xf numFmtId="178" fontId="12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0" fontId="11" fillId="0" borderId="1" xfId="0" applyFont="1" applyFill="1" applyBorder="1" applyAlignment="1">
      <alignment horizontal="justify" vertical="center" wrapText="1"/>
    </xf>
    <xf numFmtId="178" fontId="6" fillId="0" borderId="0" xfId="0" applyNumberFormat="1" applyFont="1" applyFill="1">
      <alignment vertical="center"/>
    </xf>
    <xf numFmtId="176" fontId="5" fillId="0" borderId="2" xfId="0" applyNumberFormat="1" applyFont="1" applyFill="1" applyBorder="1">
      <alignment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3" xfId="0" applyFont="1" applyBorder="1">
      <alignment vertical="center"/>
    </xf>
    <xf numFmtId="177" fontId="19" fillId="0" borderId="0" xfId="0" applyNumberFormat="1" applyFont="1" applyFill="1" applyAlignment="1">
      <alignment horizontal="left"/>
    </xf>
    <xf numFmtId="177" fontId="11" fillId="0" borderId="0" xfId="0" applyNumberFormat="1" applyFont="1" applyFill="1">
      <alignment vertical="center"/>
    </xf>
    <xf numFmtId="176" fontId="19" fillId="0" borderId="0" xfId="0" applyNumberFormat="1" applyFont="1" applyFill="1" applyAlignment="1">
      <alignment horizontal="left"/>
    </xf>
    <xf numFmtId="177" fontId="20" fillId="0" borderId="0" xfId="0" applyNumberFormat="1" applyFont="1" applyFill="1" applyAlignment="1">
      <alignment horizontal="left" vertical="center"/>
    </xf>
    <xf numFmtId="177" fontId="20" fillId="0" borderId="0" xfId="0" applyNumberFormat="1" applyFont="1" applyFill="1" applyAlignment="1">
      <alignment horizontal="left"/>
    </xf>
    <xf numFmtId="176" fontId="21" fillId="0" borderId="0" xfId="0" applyNumberFormat="1" applyFont="1" applyFill="1" applyAlignment="1">
      <alignment horizontal="left" vertical="center"/>
    </xf>
    <xf numFmtId="0" fontId="16" fillId="0" borderId="3" xfId="0" applyFont="1" applyFill="1" applyBorder="1" applyAlignment="1">
      <alignment horizontal="left" vertical="center" wrapText="1"/>
    </xf>
    <xf numFmtId="178" fontId="3" fillId="0" borderId="3" xfId="0" applyNumberFormat="1" applyFont="1" applyFill="1" applyBorder="1">
      <alignment vertical="center"/>
    </xf>
    <xf numFmtId="177" fontId="3" fillId="0" borderId="1" xfId="0" applyNumberFormat="1" applyFont="1" applyFill="1" applyBorder="1" applyAlignment="1">
      <alignment horizontal="left" vertical="center"/>
    </xf>
    <xf numFmtId="176" fontId="7" fillId="0" borderId="1" xfId="0" applyNumberFormat="1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177" fontId="11" fillId="0" borderId="3" xfId="0" applyNumberFormat="1" applyFont="1" applyFill="1" applyBorder="1">
      <alignment vertical="center"/>
    </xf>
    <xf numFmtId="177" fontId="3" fillId="0" borderId="3" xfId="0" applyNumberFormat="1" applyFont="1" applyFill="1" applyBorder="1">
      <alignment vertical="center"/>
    </xf>
    <xf numFmtId="176" fontId="19" fillId="0" borderId="3" xfId="0" applyNumberFormat="1" applyFont="1" applyFill="1" applyBorder="1" applyAlignment="1">
      <alignment horizontal="left"/>
    </xf>
    <xf numFmtId="176" fontId="11" fillId="0" borderId="3" xfId="0" applyNumberFormat="1" applyFont="1" applyFill="1" applyBorder="1" applyAlignment="1">
      <alignment horizontal="justify" vertical="center" wrapText="1"/>
    </xf>
    <xf numFmtId="176" fontId="4" fillId="0" borderId="3" xfId="0" applyNumberFormat="1" applyFont="1" applyFill="1" applyBorder="1" applyAlignment="1">
      <alignment horizontal="left" vertical="center"/>
    </xf>
    <xf numFmtId="176" fontId="3" fillId="0" borderId="3" xfId="0" applyNumberFormat="1" applyFont="1" applyFill="1" applyBorder="1">
      <alignment vertical="center"/>
    </xf>
    <xf numFmtId="0" fontId="5" fillId="0" borderId="3" xfId="0" applyFont="1" applyBorder="1">
      <alignment vertical="center"/>
    </xf>
    <xf numFmtId="176" fontId="21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 vertical="center"/>
    </xf>
    <xf numFmtId="176" fontId="23" fillId="0" borderId="0" xfId="0" applyNumberFormat="1" applyFont="1" applyFill="1">
      <alignment vertical="center"/>
    </xf>
    <xf numFmtId="176" fontId="5" fillId="0" borderId="2" xfId="0" applyNumberFormat="1" applyFont="1" applyFill="1" applyBorder="1" applyAlignment="1">
      <alignment horizontal="left" vertical="center"/>
    </xf>
    <xf numFmtId="176" fontId="24" fillId="0" borderId="0" xfId="0" applyNumberFormat="1" applyFont="1" applyFill="1" applyAlignment="1">
      <alignment horizontal="left" vertical="center"/>
    </xf>
    <xf numFmtId="0" fontId="25" fillId="0" borderId="0" xfId="0" applyFont="1" applyFill="1" applyAlignment="1">
      <alignment horizontal="left" vertical="center" wrapText="1"/>
    </xf>
    <xf numFmtId="176" fontId="21" fillId="0" borderId="0" xfId="0" applyNumberFormat="1" applyFont="1" applyFill="1" applyAlignment="1">
      <alignment horizontal="justify" vertical="center" wrapText="1"/>
    </xf>
    <xf numFmtId="178" fontId="5" fillId="0" borderId="0" xfId="0" applyNumberFormat="1" applyFont="1" applyFill="1" applyAlignment="1">
      <alignment horizontal="left" vertical="center"/>
    </xf>
    <xf numFmtId="0" fontId="25" fillId="0" borderId="1" xfId="0" applyFont="1" applyFill="1" applyBorder="1" applyAlignment="1">
      <alignment horizontal="left" vertical="center" wrapText="1"/>
    </xf>
    <xf numFmtId="176" fontId="21" fillId="0" borderId="1" xfId="0" applyNumberFormat="1" applyFont="1" applyFill="1" applyBorder="1" applyAlignment="1">
      <alignment horizontal="justify" vertical="center" wrapText="1"/>
    </xf>
    <xf numFmtId="176" fontId="5" fillId="0" borderId="1" xfId="0" applyNumberFormat="1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/>
    </xf>
    <xf numFmtId="178" fontId="5" fillId="0" borderId="0" xfId="0" applyNumberFormat="1" applyFont="1" applyFill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CB614-D535-4151-85D5-253D69933C2F}">
  <dimension ref="A1:AJ221"/>
  <sheetViews>
    <sheetView tabSelected="1" workbookViewId="0">
      <selection sqref="A1:XFD1048576"/>
    </sheetView>
  </sheetViews>
  <sheetFormatPr defaultColWidth="5.75" defaultRowHeight="15" x14ac:dyDescent="0.25"/>
  <cols>
    <col min="1" max="1" width="5.75" style="43"/>
    <col min="2" max="2" width="7.625" style="41" bestFit="1" customWidth="1"/>
    <col min="3" max="3" width="7.625" style="42" customWidth="1"/>
    <col min="4" max="4" width="6.625" style="42" bestFit="1" customWidth="1"/>
    <col min="5" max="5" width="7" style="42" bestFit="1" customWidth="1"/>
    <col min="6" max="6" width="6.625" style="42" bestFit="1" customWidth="1"/>
    <col min="7" max="7" width="7.625" style="42" bestFit="1" customWidth="1"/>
    <col min="8" max="9" width="6.625" style="42" bestFit="1" customWidth="1"/>
    <col min="10" max="11" width="7.875" style="43" customWidth="1"/>
    <col min="12" max="20" width="6.625" style="43" bestFit="1" customWidth="1"/>
    <col min="21" max="21" width="7" style="43" bestFit="1" customWidth="1"/>
    <col min="22" max="22" width="6.625" style="43" bestFit="1" customWidth="1"/>
    <col min="23" max="23" width="8.25" style="43" customWidth="1"/>
    <col min="24" max="28" width="6.625" style="43" bestFit="1" customWidth="1"/>
    <col min="29" max="29" width="8.125" style="43" customWidth="1"/>
    <col min="30" max="30" width="6.625" style="43" bestFit="1" customWidth="1"/>
    <col min="31" max="31" width="7.5" style="43" customWidth="1"/>
    <col min="32" max="32" width="7.25" style="43" customWidth="1"/>
    <col min="33" max="33" width="5.75" style="44"/>
    <col min="34" max="35" width="7.375" style="44" bestFit="1" customWidth="1"/>
    <col min="36" max="36" width="6.375" style="44" bestFit="1" customWidth="1"/>
    <col min="37" max="16384" width="5.75" style="43"/>
  </cols>
  <sheetData>
    <row r="1" spans="1:36" ht="18.75" thickBot="1" x14ac:dyDescent="0.3">
      <c r="A1" s="40" t="s">
        <v>222</v>
      </c>
    </row>
    <row r="2" spans="1:36" ht="16.5" x14ac:dyDescent="0.15">
      <c r="A2" s="45" t="s">
        <v>220</v>
      </c>
      <c r="B2" s="45" t="s">
        <v>7</v>
      </c>
      <c r="C2" s="45" t="s">
        <v>1</v>
      </c>
      <c r="D2" s="45" t="s">
        <v>3</v>
      </c>
      <c r="E2" s="45" t="s">
        <v>4</v>
      </c>
      <c r="F2" s="45" t="s">
        <v>5</v>
      </c>
      <c r="G2" s="45" t="s">
        <v>0</v>
      </c>
      <c r="H2" s="45" t="s">
        <v>6</v>
      </c>
      <c r="I2" s="45" t="s">
        <v>2</v>
      </c>
      <c r="J2" s="19" t="s">
        <v>223</v>
      </c>
      <c r="K2" s="19" t="s">
        <v>224</v>
      </c>
      <c r="L2" s="19" t="s">
        <v>225</v>
      </c>
      <c r="M2" s="19" t="s">
        <v>226</v>
      </c>
      <c r="N2" s="19" t="s">
        <v>227</v>
      </c>
      <c r="O2" s="19" t="s">
        <v>228</v>
      </c>
      <c r="P2" s="19" t="s">
        <v>229</v>
      </c>
      <c r="Q2" s="19" t="s">
        <v>230</v>
      </c>
      <c r="R2" s="19" t="s">
        <v>231</v>
      </c>
      <c r="S2" s="19" t="s">
        <v>232</v>
      </c>
      <c r="T2" s="19" t="s">
        <v>233</v>
      </c>
      <c r="U2" s="19" t="s">
        <v>234</v>
      </c>
      <c r="V2" s="19" t="s">
        <v>235</v>
      </c>
      <c r="W2" s="19" t="s">
        <v>236</v>
      </c>
      <c r="X2" s="19" t="s">
        <v>237</v>
      </c>
      <c r="Y2" s="19" t="s">
        <v>238</v>
      </c>
      <c r="Z2" s="19" t="s">
        <v>239</v>
      </c>
      <c r="AA2" s="19" t="s">
        <v>240</v>
      </c>
      <c r="AB2" s="19" t="s">
        <v>241</v>
      </c>
      <c r="AC2" s="19" t="s">
        <v>30</v>
      </c>
      <c r="AD2" s="19" t="s">
        <v>242</v>
      </c>
      <c r="AE2" s="19" t="s">
        <v>243</v>
      </c>
      <c r="AF2" s="19" t="s">
        <v>244</v>
      </c>
      <c r="AH2" s="43"/>
      <c r="AI2" s="46"/>
      <c r="AJ2" s="46"/>
    </row>
    <row r="3" spans="1:36" x14ac:dyDescent="0.2">
      <c r="A3" s="47" t="s">
        <v>31</v>
      </c>
      <c r="B3" s="41">
        <f t="shared" ref="B3:B34" si="0">SUM(C3:I3)</f>
        <v>18.981397941516374</v>
      </c>
      <c r="C3" s="48">
        <f t="shared" ref="C3:C34" si="1">J3+K3+L3</f>
        <v>0.22192594363082033</v>
      </c>
      <c r="D3" s="48">
        <f t="shared" ref="D3:D34" si="2">M3+N3+O3+P3</f>
        <v>0.41977911253191352</v>
      </c>
      <c r="E3" s="48">
        <f t="shared" ref="E3:E34" si="3">Q3+R3+S3+T3+U3+V3+W3</f>
        <v>9.4658036012807862</v>
      </c>
      <c r="F3" s="48">
        <f t="shared" ref="F3:F34" si="4">X3+Y3+Z3</f>
        <v>2.363679615204302</v>
      </c>
      <c r="G3" s="27">
        <v>4.72422581382523</v>
      </c>
      <c r="H3" s="48">
        <f t="shared" ref="H3:H34" si="5">AA3+AB3</f>
        <v>1.026179094035526</v>
      </c>
      <c r="I3" s="48">
        <f t="shared" ref="I3:I34" si="6">AC3+AD3+AE3+AF3</f>
        <v>0.75980476100779548</v>
      </c>
      <c r="J3" s="43">
        <v>9.4836345588774906E-2</v>
      </c>
      <c r="K3" s="43">
        <v>0.119059936908136</v>
      </c>
      <c r="L3" s="43">
        <v>8.0296611339094204E-3</v>
      </c>
      <c r="M3" s="43">
        <v>1.72907870188426E-2</v>
      </c>
      <c r="N3" s="43">
        <v>7.8872399461183795E-2</v>
      </c>
      <c r="O3" s="43">
        <v>7.1361563777435105E-2</v>
      </c>
      <c r="P3" s="43">
        <v>0.25225436227445203</v>
      </c>
      <c r="Q3" s="43">
        <v>4.77317508133503E-3</v>
      </c>
      <c r="R3" s="43">
        <v>4.92061420557566E-3</v>
      </c>
      <c r="S3" s="43">
        <v>5.19141270314026E-2</v>
      </c>
      <c r="T3" s="43">
        <v>5.5033814429902302E-2</v>
      </c>
      <c r="U3" s="43">
        <v>9.1772099405601804</v>
      </c>
      <c r="V3" s="43">
        <v>0.14593169047572899</v>
      </c>
      <c r="W3" s="43">
        <v>2.6020239496661799E-2</v>
      </c>
      <c r="X3" s="43">
        <v>2.2603996469704999</v>
      </c>
      <c r="Y3" s="43">
        <v>8.6444341198405203E-2</v>
      </c>
      <c r="Z3" s="43">
        <v>1.6835627035396799E-2</v>
      </c>
      <c r="AA3" s="43">
        <v>0.72056894718373499</v>
      </c>
      <c r="AB3" s="43">
        <v>0.305610146851791</v>
      </c>
      <c r="AC3" s="43">
        <v>7.3859635825943102E-3</v>
      </c>
      <c r="AD3" s="43">
        <v>0.114959874575133</v>
      </c>
      <c r="AE3" s="43">
        <v>0.54982848677214102</v>
      </c>
      <c r="AF3" s="43">
        <v>8.7630436077927101E-2</v>
      </c>
    </row>
    <row r="4" spans="1:36" x14ac:dyDescent="0.2">
      <c r="A4" s="47" t="s">
        <v>32</v>
      </c>
      <c r="B4" s="41">
        <f t="shared" si="0"/>
        <v>24.555736773891162</v>
      </c>
      <c r="C4" s="48">
        <f t="shared" si="1"/>
        <v>0.43148110023935698</v>
      </c>
      <c r="D4" s="48">
        <f t="shared" si="2"/>
        <v>0.4653111695026283</v>
      </c>
      <c r="E4" s="48">
        <f t="shared" si="3"/>
        <v>13.767582377725923</v>
      </c>
      <c r="F4" s="48">
        <f t="shared" si="4"/>
        <v>2.7978366460341264</v>
      </c>
      <c r="G4" s="27">
        <v>5.1738571197259198</v>
      </c>
      <c r="H4" s="48">
        <f t="shared" si="5"/>
        <v>1.4286149136526791</v>
      </c>
      <c r="I4" s="48">
        <f t="shared" si="6"/>
        <v>0.49105344701052839</v>
      </c>
      <c r="J4" s="43">
        <v>0.24850211908588599</v>
      </c>
      <c r="K4" s="43">
        <v>0.17735794834679</v>
      </c>
      <c r="L4" s="43">
        <v>5.6210328066809501E-3</v>
      </c>
      <c r="M4" s="43">
        <v>1.7918243643040701E-2</v>
      </c>
      <c r="N4" s="43">
        <v>0.13001914947676599</v>
      </c>
      <c r="O4" s="43">
        <v>6.3655668744979604E-2</v>
      </c>
      <c r="P4" s="43">
        <v>0.25371810763784203</v>
      </c>
      <c r="Q4" s="43">
        <v>6.2444778454913896E-3</v>
      </c>
      <c r="R4" s="43">
        <v>3.5295774814857301E-3</v>
      </c>
      <c r="S4" s="43">
        <v>0.157684177718904</v>
      </c>
      <c r="T4" s="43">
        <v>7.2537220308925898E-2</v>
      </c>
      <c r="U4" s="43">
        <v>13.4214706789886</v>
      </c>
      <c r="V4" s="43">
        <v>5.0880972637592697E-2</v>
      </c>
      <c r="W4" s="43">
        <v>5.5235272744922501E-2</v>
      </c>
      <c r="X4" s="43">
        <v>2.6730955022714999</v>
      </c>
      <c r="Y4" s="43">
        <v>9.8485256374161195E-2</v>
      </c>
      <c r="Z4" s="43">
        <v>2.6255887388465501E-2</v>
      </c>
      <c r="AA4" s="43">
        <v>1.0428265127879801</v>
      </c>
      <c r="AB4" s="43">
        <v>0.38578840086469901</v>
      </c>
      <c r="AC4" s="43">
        <v>7.07376289365951E-3</v>
      </c>
      <c r="AD4" s="43">
        <v>9.6253832211702903E-2</v>
      </c>
      <c r="AE4" s="43">
        <v>0.33041161888308401</v>
      </c>
      <c r="AF4" s="43">
        <v>5.7314233022082002E-2</v>
      </c>
    </row>
    <row r="5" spans="1:36" x14ac:dyDescent="0.2">
      <c r="A5" s="47" t="s">
        <v>33</v>
      </c>
      <c r="B5" s="41">
        <f t="shared" si="0"/>
        <v>24.560004258739124</v>
      </c>
      <c r="C5" s="48">
        <f t="shared" si="1"/>
        <v>0.22577055766537218</v>
      </c>
      <c r="D5" s="48">
        <f t="shared" si="2"/>
        <v>1.9923175639955102</v>
      </c>
      <c r="E5" s="48">
        <f t="shared" si="3"/>
        <v>10.979911288234662</v>
      </c>
      <c r="F5" s="48">
        <f t="shared" si="4"/>
        <v>6.5777375864624403</v>
      </c>
      <c r="G5" s="27">
        <v>4.0758828049567803</v>
      </c>
      <c r="H5" s="48">
        <f t="shared" si="5"/>
        <v>0.36357691327918412</v>
      </c>
      <c r="I5" s="48">
        <f t="shared" si="6"/>
        <v>0.34480754414517412</v>
      </c>
      <c r="J5" s="43">
        <v>7.1629923190782901E-2</v>
      </c>
      <c r="K5" s="43">
        <v>0.112744012542266</v>
      </c>
      <c r="L5" s="43">
        <v>4.1396621932323303E-2</v>
      </c>
      <c r="M5" s="43">
        <v>3.0064234078657201E-2</v>
      </c>
      <c r="N5" s="43">
        <v>0.68772280585616097</v>
      </c>
      <c r="O5" s="43">
        <v>0.79415583349575403</v>
      </c>
      <c r="P5" s="43">
        <v>0.48037469056493798</v>
      </c>
      <c r="Q5" s="43">
        <v>5.66735272741134E-3</v>
      </c>
      <c r="R5" s="43">
        <v>1.1632352994815499E-2</v>
      </c>
      <c r="S5" s="43">
        <v>0.14482019300756699</v>
      </c>
      <c r="T5" s="43">
        <v>9.8369237569781401E-2</v>
      </c>
      <c r="U5" s="43">
        <v>10.3840716717019</v>
      </c>
      <c r="V5" s="43">
        <v>0.31434984478137801</v>
      </c>
      <c r="W5" s="43">
        <v>2.1000635451809999E-2</v>
      </c>
      <c r="X5" s="43">
        <v>6.1843339280784804</v>
      </c>
      <c r="Y5" s="43">
        <v>0.28560595045943399</v>
      </c>
      <c r="Z5" s="43">
        <v>0.107797707924526</v>
      </c>
      <c r="AA5" s="43">
        <v>0.30530003369257902</v>
      </c>
      <c r="AB5" s="43">
        <v>5.8276879586605101E-2</v>
      </c>
      <c r="AC5" s="43">
        <v>3.07553849142265E-2</v>
      </c>
      <c r="AD5" s="43">
        <v>6.8822405320143804E-2</v>
      </c>
      <c r="AE5" s="43">
        <v>0.19680227954697499</v>
      </c>
      <c r="AF5" s="43">
        <v>4.8427474363828799E-2</v>
      </c>
    </row>
    <row r="6" spans="1:36" x14ac:dyDescent="0.2">
      <c r="A6" s="47" t="s">
        <v>34</v>
      </c>
      <c r="B6" s="41">
        <f t="shared" si="0"/>
        <v>17.00835107290246</v>
      </c>
      <c r="C6" s="48">
        <f t="shared" si="1"/>
        <v>0.19961528713074253</v>
      </c>
      <c r="D6" s="48">
        <f t="shared" si="2"/>
        <v>0.42695726319675709</v>
      </c>
      <c r="E6" s="48">
        <f t="shared" si="3"/>
        <v>8.9804675470810906</v>
      </c>
      <c r="F6" s="48">
        <f t="shared" si="4"/>
        <v>1.8930698399621073</v>
      </c>
      <c r="G6" s="27">
        <v>3.6398267666933601</v>
      </c>
      <c r="H6" s="48">
        <f t="shared" si="5"/>
        <v>0.63038548313275</v>
      </c>
      <c r="I6" s="48">
        <f t="shared" si="6"/>
        <v>1.2380288857056509</v>
      </c>
      <c r="J6" s="43">
        <v>6.2560125520918705E-2</v>
      </c>
      <c r="K6" s="43">
        <v>0.130956813638614</v>
      </c>
      <c r="L6" s="43">
        <v>6.0983479712098197E-3</v>
      </c>
      <c r="M6" s="43">
        <v>2.1000368448181199E-2</v>
      </c>
      <c r="N6" s="43">
        <v>0.10761504160094</v>
      </c>
      <c r="O6" s="43">
        <v>5.36015647586469E-2</v>
      </c>
      <c r="P6" s="43">
        <v>0.24474028838898901</v>
      </c>
      <c r="Q6" s="43">
        <v>4.85530813265598E-3</v>
      </c>
      <c r="R6" s="43">
        <v>4.3919927431909801E-3</v>
      </c>
      <c r="S6" s="43">
        <v>7.6681457472264999E-2</v>
      </c>
      <c r="T6" s="43">
        <v>5.9012394491746098E-2</v>
      </c>
      <c r="U6" s="43">
        <v>8.5985771202720205</v>
      </c>
      <c r="V6" s="43">
        <v>5.4295077555999799E-2</v>
      </c>
      <c r="W6" s="43">
        <v>0.18265419641321201</v>
      </c>
      <c r="X6" s="43">
        <v>1.8028226077712399</v>
      </c>
      <c r="Y6" s="43">
        <v>6.1637704262939803E-2</v>
      </c>
      <c r="Z6" s="43">
        <v>2.8609527927927401E-2</v>
      </c>
      <c r="AA6" s="43">
        <v>0.46978065418839698</v>
      </c>
      <c r="AB6" s="43">
        <v>0.16060482894435299</v>
      </c>
      <c r="AC6" s="43">
        <v>0.05</v>
      </c>
      <c r="AD6" s="43">
        <v>0.21373900748931501</v>
      </c>
      <c r="AE6" s="43">
        <v>0.783047828108278</v>
      </c>
      <c r="AF6" s="43">
        <v>0.191242050108058</v>
      </c>
    </row>
    <row r="7" spans="1:36" x14ac:dyDescent="0.2">
      <c r="A7" s="47" t="s">
        <v>35</v>
      </c>
      <c r="B7" s="41">
        <f t="shared" si="0"/>
        <v>27.188674207618014</v>
      </c>
      <c r="C7" s="48">
        <f t="shared" si="1"/>
        <v>0.6985207047133235</v>
      </c>
      <c r="D7" s="48">
        <f t="shared" si="2"/>
        <v>0.74283149671236082</v>
      </c>
      <c r="E7" s="48">
        <f t="shared" si="3"/>
        <v>14.855314050311538</v>
      </c>
      <c r="F7" s="48">
        <f t="shared" si="4"/>
        <v>3.707221470229987</v>
      </c>
      <c r="G7" s="27">
        <v>5.2831482203934499</v>
      </c>
      <c r="H7" s="48">
        <f t="shared" si="5"/>
        <v>0.94881756141885198</v>
      </c>
      <c r="I7" s="48">
        <f t="shared" si="6"/>
        <v>0.9528207038385017</v>
      </c>
      <c r="J7" s="43">
        <v>0.32985857835660898</v>
      </c>
      <c r="K7" s="43">
        <v>0.34682422043753097</v>
      </c>
      <c r="L7" s="43">
        <v>2.1837905919183598E-2</v>
      </c>
      <c r="M7" s="43">
        <v>3.2311375697795297E-2</v>
      </c>
      <c r="N7" s="43">
        <v>0.182375409398499</v>
      </c>
      <c r="O7" s="43">
        <v>7.2833607286957605E-2</v>
      </c>
      <c r="P7" s="43">
        <v>0.45531110432910898</v>
      </c>
      <c r="Q7" s="43">
        <v>1.7278648073701899E-2</v>
      </c>
      <c r="R7" s="43">
        <v>8.8857441480072706E-3</v>
      </c>
      <c r="S7" s="43">
        <v>0.132856593674573</v>
      </c>
      <c r="T7" s="43">
        <v>9.4362310083539597E-2</v>
      </c>
      <c r="U7" s="43">
        <v>13.9465330910005</v>
      </c>
      <c r="V7" s="43">
        <v>0.109234184613146</v>
      </c>
      <c r="W7" s="43">
        <v>0.54616347871806903</v>
      </c>
      <c r="X7" s="43">
        <v>3.5701012141297501</v>
      </c>
      <c r="Y7" s="43">
        <v>7.2406756240804296E-2</v>
      </c>
      <c r="Z7" s="43">
        <v>6.4713499859432699E-2</v>
      </c>
      <c r="AA7" s="43">
        <v>0.73481923259391002</v>
      </c>
      <c r="AB7" s="43">
        <v>0.21399832882494199</v>
      </c>
      <c r="AC7" s="43">
        <v>1.32188614595586E-2</v>
      </c>
      <c r="AD7" s="43">
        <v>0.17937652895940201</v>
      </c>
      <c r="AE7" s="43">
        <v>0.63920335516294202</v>
      </c>
      <c r="AF7" s="43">
        <v>0.121021958256599</v>
      </c>
    </row>
    <row r="8" spans="1:36" x14ac:dyDescent="0.2">
      <c r="A8" s="47" t="s">
        <v>36</v>
      </c>
      <c r="B8" s="41">
        <f t="shared" si="0"/>
        <v>30.163337262454295</v>
      </c>
      <c r="C8" s="48">
        <f t="shared" si="1"/>
        <v>0.25543656578509799</v>
      </c>
      <c r="D8" s="48">
        <f t="shared" si="2"/>
        <v>1.7942514838649457</v>
      </c>
      <c r="E8" s="48">
        <f t="shared" si="3"/>
        <v>14.464547406919069</v>
      </c>
      <c r="F8" s="48">
        <f t="shared" si="4"/>
        <v>7.9798295827640029</v>
      </c>
      <c r="G8" s="27">
        <v>4.7292201212249898</v>
      </c>
      <c r="H8" s="48">
        <f t="shared" si="5"/>
        <v>0.44882664974027203</v>
      </c>
      <c r="I8" s="48">
        <f t="shared" si="6"/>
        <v>0.49122545215591545</v>
      </c>
      <c r="J8" s="43">
        <v>0.14575607400386001</v>
      </c>
      <c r="K8" s="43">
        <v>7.5666336828693295E-2</v>
      </c>
      <c r="L8" s="43">
        <v>3.4014154952544701E-2</v>
      </c>
      <c r="M8" s="43">
        <v>2.74109902846335E-2</v>
      </c>
      <c r="N8" s="43">
        <v>0.322654323715587</v>
      </c>
      <c r="O8" s="43">
        <v>1.0415797835263301</v>
      </c>
      <c r="P8" s="43">
        <v>0.40260638633839502</v>
      </c>
      <c r="Q8" s="43">
        <v>9.4793543381216407E-3</v>
      </c>
      <c r="R8" s="43">
        <v>1.1208184356617501E-2</v>
      </c>
      <c r="S8" s="43">
        <v>0.12939378158255699</v>
      </c>
      <c r="T8" s="43">
        <v>0.11708383879116201</v>
      </c>
      <c r="U8" s="43">
        <v>13.746750431465699</v>
      </c>
      <c r="V8" s="43">
        <v>0.38223685669637703</v>
      </c>
      <c r="W8" s="43">
        <v>6.8394959688535206E-2</v>
      </c>
      <c r="X8" s="43">
        <v>7.4585608976204201</v>
      </c>
      <c r="Y8" s="43">
        <v>0.41399513007648098</v>
      </c>
      <c r="Z8" s="43">
        <v>0.107273555067102</v>
      </c>
      <c r="AA8" s="43">
        <v>0.31409973135896002</v>
      </c>
      <c r="AB8" s="43">
        <v>0.13472691838131201</v>
      </c>
      <c r="AC8" s="43">
        <v>4.1376753057114003E-2</v>
      </c>
      <c r="AD8" s="43">
        <v>5.4187994369135399E-2</v>
      </c>
      <c r="AE8" s="43">
        <v>0.27085713149402402</v>
      </c>
      <c r="AF8" s="43">
        <v>0.12480357323564201</v>
      </c>
    </row>
    <row r="9" spans="1:36" x14ac:dyDescent="0.2">
      <c r="A9" s="47" t="s">
        <v>37</v>
      </c>
      <c r="B9" s="41">
        <f t="shared" si="0"/>
        <v>28.264472441966447</v>
      </c>
      <c r="C9" s="48">
        <f t="shared" si="1"/>
        <v>0.30902774815960998</v>
      </c>
      <c r="D9" s="48">
        <f t="shared" si="2"/>
        <v>2.1560395239547994</v>
      </c>
      <c r="E9" s="48">
        <f t="shared" si="3"/>
        <v>10.799850679809467</v>
      </c>
      <c r="F9" s="48">
        <f t="shared" si="4"/>
        <v>9.0730194871211864</v>
      </c>
      <c r="G9" s="27">
        <v>5.1392934702233699</v>
      </c>
      <c r="H9" s="48">
        <f t="shared" si="5"/>
        <v>0.36485195447278368</v>
      </c>
      <c r="I9" s="48">
        <f t="shared" si="6"/>
        <v>0.42238957822522827</v>
      </c>
      <c r="J9" s="43">
        <v>9.0567621962761594E-2</v>
      </c>
      <c r="K9" s="43">
        <v>0.16248006625032599</v>
      </c>
      <c r="L9" s="43">
        <v>5.5980059946522401E-2</v>
      </c>
      <c r="M9" s="43">
        <v>6.3755293830333307E-2</v>
      </c>
      <c r="N9" s="43">
        <v>0.70072311898810802</v>
      </c>
      <c r="O9" s="43">
        <v>0.83250619236623202</v>
      </c>
      <c r="P9" s="43">
        <v>0.55905491877012603</v>
      </c>
      <c r="Q9" s="43">
        <v>5.5797989959755403E-3</v>
      </c>
      <c r="R9" s="43">
        <v>9.8260288558804296E-3</v>
      </c>
      <c r="S9" s="43">
        <v>9.2880995648522396E-2</v>
      </c>
      <c r="T9" s="43">
        <v>0.116838227664495</v>
      </c>
      <c r="U9" s="43">
        <v>10.251505184953899</v>
      </c>
      <c r="V9" s="43">
        <v>0.270242817222339</v>
      </c>
      <c r="W9" s="43">
        <v>5.2977626468355597E-2</v>
      </c>
      <c r="X9" s="43">
        <v>8.5062440248565707</v>
      </c>
      <c r="Y9" s="43">
        <v>0.45645428904725099</v>
      </c>
      <c r="Z9" s="43">
        <v>0.110321173217365</v>
      </c>
      <c r="AA9" s="43">
        <v>0.33295014358367597</v>
      </c>
      <c r="AB9" s="43">
        <v>3.19018108891077E-2</v>
      </c>
      <c r="AC9" s="43">
        <v>3.9324851561950203E-2</v>
      </c>
      <c r="AD9" s="43">
        <v>8.4978319563846105E-2</v>
      </c>
      <c r="AE9" s="43">
        <v>0.18776538254185501</v>
      </c>
      <c r="AF9" s="43">
        <v>0.110321024557577</v>
      </c>
    </row>
    <row r="10" spans="1:36" x14ac:dyDescent="0.2">
      <c r="A10" s="47" t="s">
        <v>38</v>
      </c>
      <c r="B10" s="41">
        <f t="shared" si="0"/>
        <v>20.953673640141517</v>
      </c>
      <c r="C10" s="48">
        <f t="shared" si="1"/>
        <v>0.37394630200211004</v>
      </c>
      <c r="D10" s="48">
        <f t="shared" si="2"/>
        <v>0.3027629226860703</v>
      </c>
      <c r="E10" s="48">
        <f t="shared" si="3"/>
        <v>11.669903996562891</v>
      </c>
      <c r="F10" s="48">
        <f t="shared" si="4"/>
        <v>2.3152686641520588</v>
      </c>
      <c r="G10" s="27">
        <v>4.8200720520286797</v>
      </c>
      <c r="H10" s="48">
        <f t="shared" si="5"/>
        <v>0.82249652912781701</v>
      </c>
      <c r="I10" s="48">
        <f t="shared" si="6"/>
        <v>0.64922317358188841</v>
      </c>
      <c r="J10" s="43">
        <v>0.16617236830336601</v>
      </c>
      <c r="K10" s="43">
        <v>0.20235470607159001</v>
      </c>
      <c r="L10" s="43">
        <v>5.4192276271540097E-3</v>
      </c>
      <c r="M10" s="43">
        <v>7.6239844150166203E-3</v>
      </c>
      <c r="N10" s="43">
        <v>5.9441179758640203E-2</v>
      </c>
      <c r="O10" s="43">
        <v>6.8054411244351506E-2</v>
      </c>
      <c r="P10" s="43">
        <v>0.16764334726806199</v>
      </c>
      <c r="Q10" s="43">
        <v>9.8263985519428595E-3</v>
      </c>
      <c r="R10" s="43">
        <v>4.4670111177077601E-3</v>
      </c>
      <c r="S10" s="43">
        <v>8.4625279445805099E-2</v>
      </c>
      <c r="T10" s="43">
        <v>6.7181481721992106E-2</v>
      </c>
      <c r="U10" s="43">
        <v>11.2646340442012</v>
      </c>
      <c r="V10" s="43">
        <v>8.5211686541737802E-2</v>
      </c>
      <c r="W10" s="43">
        <v>0.15395809498250501</v>
      </c>
      <c r="X10" s="43">
        <v>2.2093082916457401</v>
      </c>
      <c r="Y10" s="43">
        <v>6.7333462680504594E-2</v>
      </c>
      <c r="Z10" s="43">
        <v>3.8626909825814099E-2</v>
      </c>
      <c r="AA10" s="43">
        <v>0.588129504062604</v>
      </c>
      <c r="AB10" s="43">
        <v>0.23436702506521301</v>
      </c>
      <c r="AC10" s="43">
        <v>4.8916254619878398E-2</v>
      </c>
      <c r="AD10" s="43">
        <v>0.107226819102373</v>
      </c>
      <c r="AE10" s="43">
        <v>0.42438028092855301</v>
      </c>
      <c r="AF10" s="43">
        <v>6.8699818931083997E-2</v>
      </c>
    </row>
    <row r="11" spans="1:36" x14ac:dyDescent="0.2">
      <c r="A11" s="47" t="s">
        <v>39</v>
      </c>
      <c r="B11" s="41">
        <f t="shared" si="0"/>
        <v>22.370205661452044</v>
      </c>
      <c r="C11" s="48">
        <f t="shared" si="1"/>
        <v>0.48070685664459339</v>
      </c>
      <c r="D11" s="48">
        <f t="shared" si="2"/>
        <v>0.5774002077746212</v>
      </c>
      <c r="E11" s="48">
        <f t="shared" si="3"/>
        <v>11.065244891849035</v>
      </c>
      <c r="F11" s="48">
        <f t="shared" si="4"/>
        <v>3.6474465476877214</v>
      </c>
      <c r="G11" s="27">
        <v>4.94643774863603</v>
      </c>
      <c r="H11" s="48">
        <f t="shared" si="5"/>
        <v>0.63112664223447701</v>
      </c>
      <c r="I11" s="48">
        <f t="shared" si="6"/>
        <v>1.0218427666255643</v>
      </c>
      <c r="J11" s="43">
        <v>0.176275829107475</v>
      </c>
      <c r="K11" s="43">
        <v>0.29816753236240801</v>
      </c>
      <c r="L11" s="43">
        <v>6.2634951747104197E-3</v>
      </c>
      <c r="M11" s="43">
        <v>1.5730618688527501E-2</v>
      </c>
      <c r="N11" s="43">
        <v>0.11462524881391301</v>
      </c>
      <c r="O11" s="43">
        <v>6.8072526767819705E-2</v>
      </c>
      <c r="P11" s="43">
        <v>0.37897181350436099</v>
      </c>
      <c r="Q11" s="43">
        <v>7.8393643052724303E-3</v>
      </c>
      <c r="R11" s="43">
        <v>5.3033526305090702E-3</v>
      </c>
      <c r="S11" s="43">
        <v>8.5602943187847502E-2</v>
      </c>
      <c r="T11" s="43">
        <v>9.0245171405883104E-2</v>
      </c>
      <c r="U11" s="43">
        <v>10.6692279566289</v>
      </c>
      <c r="V11" s="43">
        <v>4.9157009616443502E-2</v>
      </c>
      <c r="W11" s="43">
        <v>0.15786909407418001</v>
      </c>
      <c r="X11" s="43">
        <v>3.5290322446612898</v>
      </c>
      <c r="Y11" s="43">
        <v>9.7666021377134093E-2</v>
      </c>
      <c r="Z11" s="43">
        <v>2.0748281649297502E-2</v>
      </c>
      <c r="AA11" s="43">
        <v>0.46823003244559103</v>
      </c>
      <c r="AB11" s="43">
        <v>0.16289660978888601</v>
      </c>
      <c r="AC11" s="43">
        <v>1.20158495167152E-2</v>
      </c>
      <c r="AD11" s="43">
        <v>0.13915229621622299</v>
      </c>
      <c r="AE11" s="43">
        <v>0.68369575004487804</v>
      </c>
      <c r="AF11" s="43">
        <v>0.186978870847748</v>
      </c>
    </row>
    <row r="12" spans="1:36" x14ac:dyDescent="0.2">
      <c r="A12" s="47" t="s">
        <v>40</v>
      </c>
      <c r="B12" s="41">
        <f t="shared" si="0"/>
        <v>15.411376289366556</v>
      </c>
      <c r="C12" s="48">
        <f t="shared" si="1"/>
        <v>0.25509805945570346</v>
      </c>
      <c r="D12" s="48">
        <f t="shared" si="2"/>
        <v>0.2630842777373848</v>
      </c>
      <c r="E12" s="48">
        <f t="shared" si="3"/>
        <v>7.6078915891862566</v>
      </c>
      <c r="F12" s="48">
        <f t="shared" si="4"/>
        <v>2.022066685096521</v>
      </c>
      <c r="G12" s="27">
        <v>3.9702586537178401</v>
      </c>
      <c r="H12" s="48">
        <f t="shared" si="5"/>
        <v>0.71040381821278298</v>
      </c>
      <c r="I12" s="48">
        <f t="shared" si="6"/>
        <v>0.58257320596006823</v>
      </c>
      <c r="J12" s="43">
        <v>0.113781020264034</v>
      </c>
      <c r="K12" s="43">
        <v>0.13440943599900401</v>
      </c>
      <c r="L12" s="43">
        <v>6.9076031926654704E-3</v>
      </c>
      <c r="M12" s="43">
        <v>1.16137737672604E-2</v>
      </c>
      <c r="N12" s="43">
        <v>6.4693616339266805E-2</v>
      </c>
      <c r="O12" s="43">
        <v>4.1358783593948602E-2</v>
      </c>
      <c r="P12" s="43">
        <v>0.145418104036909</v>
      </c>
      <c r="Q12" s="43">
        <v>3.9791228280778301E-3</v>
      </c>
      <c r="R12" s="43">
        <v>3.1105835373048899E-3</v>
      </c>
      <c r="S12" s="43">
        <v>5.99302860175552E-2</v>
      </c>
      <c r="T12" s="43">
        <v>5.56121959862243E-2</v>
      </c>
      <c r="U12" s="43">
        <v>7.3633750165032898</v>
      </c>
      <c r="V12" s="43">
        <v>5.0465241456066401E-2</v>
      </c>
      <c r="W12" s="43">
        <v>7.1419142857737802E-2</v>
      </c>
      <c r="X12" s="43">
        <v>1.93784599638342</v>
      </c>
      <c r="Y12" s="43">
        <v>5.7213758504353403E-2</v>
      </c>
      <c r="Z12" s="43">
        <v>2.70069302087475E-2</v>
      </c>
      <c r="AA12" s="43">
        <v>0.542448938481219</v>
      </c>
      <c r="AB12" s="43">
        <v>0.16795487973156401</v>
      </c>
      <c r="AC12" s="43">
        <v>5.1324415919812502E-2</v>
      </c>
      <c r="AD12" s="43">
        <v>9.00053301620138E-2</v>
      </c>
      <c r="AE12" s="43">
        <v>0.375507244337697</v>
      </c>
      <c r="AF12" s="43">
        <v>6.5736215540544901E-2</v>
      </c>
    </row>
    <row r="13" spans="1:36" x14ac:dyDescent="0.2">
      <c r="A13" s="47" t="s">
        <v>41</v>
      </c>
      <c r="B13" s="41">
        <f t="shared" si="0"/>
        <v>24.552706451606124</v>
      </c>
      <c r="C13" s="48">
        <f t="shared" si="1"/>
        <v>0.52934166383892511</v>
      </c>
      <c r="D13" s="48">
        <f t="shared" si="2"/>
        <v>0.49045847408892379</v>
      </c>
      <c r="E13" s="48">
        <f t="shared" si="3"/>
        <v>12.877223442680313</v>
      </c>
      <c r="F13" s="48">
        <f t="shared" si="4"/>
        <v>2.9149098326872962</v>
      </c>
      <c r="G13" s="27">
        <v>5.83416448992533</v>
      </c>
      <c r="H13" s="48">
        <f t="shared" si="5"/>
        <v>1.346926643721706</v>
      </c>
      <c r="I13" s="48">
        <f t="shared" si="6"/>
        <v>0.55968190466363377</v>
      </c>
      <c r="J13" s="43">
        <v>0.24997399890958799</v>
      </c>
      <c r="K13" s="43">
        <v>0.26888621853495498</v>
      </c>
      <c r="L13" s="43">
        <v>1.0481446394382201E-2</v>
      </c>
      <c r="M13" s="43">
        <v>1.62862661347466E-2</v>
      </c>
      <c r="N13" s="43">
        <v>0.11975783275858699</v>
      </c>
      <c r="O13" s="43">
        <v>7.1489252372867199E-2</v>
      </c>
      <c r="P13" s="43">
        <v>0.28292512282272297</v>
      </c>
      <c r="Q13" s="43">
        <v>6.6862773809197099E-3</v>
      </c>
      <c r="R13" s="43">
        <v>5.62066056744287E-3</v>
      </c>
      <c r="S13" s="43">
        <v>9.6650715443662397E-2</v>
      </c>
      <c r="T13" s="43">
        <v>6.0147713380444702E-2</v>
      </c>
      <c r="U13" s="43">
        <v>12.3851044548956</v>
      </c>
      <c r="V13" s="43">
        <v>8.0022383721240403E-2</v>
      </c>
      <c r="W13" s="43">
        <v>0.242991237291001</v>
      </c>
      <c r="X13" s="43">
        <v>2.7752565110903999</v>
      </c>
      <c r="Y13" s="43">
        <v>9.5034258080202799E-2</v>
      </c>
      <c r="Z13" s="43">
        <v>4.4619063516693702E-2</v>
      </c>
      <c r="AA13" s="43">
        <v>1.01081437092212</v>
      </c>
      <c r="AB13" s="43">
        <v>0.336112272799586</v>
      </c>
      <c r="AC13" s="43">
        <v>5.5487131346153903E-3</v>
      </c>
      <c r="AD13" s="43">
        <v>8.6349147114337402E-2</v>
      </c>
      <c r="AE13" s="43">
        <v>0.34568423339065701</v>
      </c>
      <c r="AF13" s="43">
        <v>0.12209981102402399</v>
      </c>
    </row>
    <row r="14" spans="1:36" x14ac:dyDescent="0.2">
      <c r="A14" s="47" t="s">
        <v>42</v>
      </c>
      <c r="B14" s="41">
        <f t="shared" si="0"/>
        <v>25.85342697383944</v>
      </c>
      <c r="C14" s="48">
        <f t="shared" si="1"/>
        <v>0.54613810125870521</v>
      </c>
      <c r="D14" s="48">
        <f t="shared" si="2"/>
        <v>0.99028819281856839</v>
      </c>
      <c r="E14" s="48">
        <f t="shared" si="3"/>
        <v>13.242196997584941</v>
      </c>
      <c r="F14" s="48">
        <f t="shared" si="4"/>
        <v>3.7035187888865124</v>
      </c>
      <c r="G14" s="27">
        <v>6.0842569879129504</v>
      </c>
      <c r="H14" s="48">
        <f t="shared" si="5"/>
        <v>0.69729166344397697</v>
      </c>
      <c r="I14" s="48">
        <f t="shared" si="6"/>
        <v>0.5897362419337866</v>
      </c>
      <c r="J14" s="43">
        <v>0.18415197815904999</v>
      </c>
      <c r="K14" s="43">
        <v>0.352751976725933</v>
      </c>
      <c r="L14" s="43">
        <v>9.2341463737221803E-3</v>
      </c>
      <c r="M14" s="43">
        <v>1.4658647145389401E-2</v>
      </c>
      <c r="N14" s="43">
        <v>0.111035381346041</v>
      </c>
      <c r="O14" s="43">
        <v>0.100240675955974</v>
      </c>
      <c r="P14" s="43">
        <v>0.76435348837116401</v>
      </c>
      <c r="Q14" s="43">
        <v>2.57437141728428E-2</v>
      </c>
      <c r="R14" s="43">
        <v>7.6868720818886304E-3</v>
      </c>
      <c r="S14" s="43">
        <v>6.7525409897733799E-2</v>
      </c>
      <c r="T14" s="43">
        <v>8.0490575330701905E-2</v>
      </c>
      <c r="U14" s="43">
        <v>12.778741720939699</v>
      </c>
      <c r="V14" s="43">
        <v>0.11660395831734401</v>
      </c>
      <c r="W14" s="43">
        <v>0.165404746844731</v>
      </c>
      <c r="X14" s="43">
        <v>3.5322500669890502</v>
      </c>
      <c r="Y14" s="43">
        <v>0.100322801091554</v>
      </c>
      <c r="Z14" s="43">
        <v>7.0945920805907906E-2</v>
      </c>
      <c r="AA14" s="43">
        <v>0.52138784670264804</v>
      </c>
      <c r="AB14" s="43">
        <v>0.17590381674132899</v>
      </c>
      <c r="AC14" s="43">
        <v>7.3808305953157304E-3</v>
      </c>
      <c r="AD14" s="43">
        <v>9.5697234890342806E-2</v>
      </c>
      <c r="AE14" s="43">
        <v>0.36640049925104801</v>
      </c>
      <c r="AF14" s="43">
        <v>0.12025767719708</v>
      </c>
    </row>
    <row r="15" spans="1:36" x14ac:dyDescent="0.2">
      <c r="A15" s="47" t="s">
        <v>43</v>
      </c>
      <c r="B15" s="41">
        <f t="shared" si="0"/>
        <v>38.585818268775036</v>
      </c>
      <c r="C15" s="48">
        <f t="shared" si="1"/>
        <v>0.77596931927361157</v>
      </c>
      <c r="D15" s="48">
        <f t="shared" si="2"/>
        <v>1.2110307588391849</v>
      </c>
      <c r="E15" s="48">
        <f t="shared" si="3"/>
        <v>18.549242266564917</v>
      </c>
      <c r="F15" s="48">
        <f t="shared" si="4"/>
        <v>6.0547068574125289</v>
      </c>
      <c r="G15" s="27">
        <v>8.7541412227497197</v>
      </c>
      <c r="H15" s="48">
        <f t="shared" si="5"/>
        <v>2.0226820699321979</v>
      </c>
      <c r="I15" s="48">
        <f t="shared" si="6"/>
        <v>1.2180457740028747</v>
      </c>
      <c r="J15" s="43">
        <v>0.38786603896044197</v>
      </c>
      <c r="K15" s="43">
        <v>0.38121003904918399</v>
      </c>
      <c r="L15" s="43">
        <v>6.8932412639856003E-3</v>
      </c>
      <c r="M15" s="43">
        <v>5.03671753274329E-2</v>
      </c>
      <c r="N15" s="43">
        <v>0.35185465624144802</v>
      </c>
      <c r="O15" s="43">
        <v>0.11708133378497</v>
      </c>
      <c r="P15" s="43">
        <v>0.69172759348533397</v>
      </c>
      <c r="Q15" s="43">
        <v>1.9410538048647698E-2</v>
      </c>
      <c r="R15" s="43">
        <v>7.2527585729279097E-3</v>
      </c>
      <c r="S15" s="43">
        <v>0.19157333384189201</v>
      </c>
      <c r="T15" s="43">
        <v>0.14932100223498199</v>
      </c>
      <c r="U15" s="43">
        <v>17.884942050751199</v>
      </c>
      <c r="V15" s="43">
        <v>8.7881684016289499E-2</v>
      </c>
      <c r="W15" s="43">
        <v>0.20886089909898001</v>
      </c>
      <c r="X15" s="43">
        <v>5.8412636211418203</v>
      </c>
      <c r="Y15" s="43">
        <v>0.18888206006331501</v>
      </c>
      <c r="Z15" s="43">
        <v>2.45611762073937E-2</v>
      </c>
      <c r="AA15" s="43">
        <v>1.5135068355169801</v>
      </c>
      <c r="AB15" s="43">
        <v>0.50917523441521795</v>
      </c>
      <c r="AC15" s="43">
        <v>2.6742641802554801E-2</v>
      </c>
      <c r="AD15" s="43">
        <v>0.21635052894776899</v>
      </c>
      <c r="AE15" s="43">
        <v>0.739775736989705</v>
      </c>
      <c r="AF15" s="43">
        <v>0.23517686626284601</v>
      </c>
    </row>
    <row r="16" spans="1:36" x14ac:dyDescent="0.2">
      <c r="A16" s="47" t="s">
        <v>44</v>
      </c>
      <c r="B16" s="41">
        <f t="shared" si="0"/>
        <v>27.034330698941123</v>
      </c>
      <c r="C16" s="48">
        <f t="shared" si="1"/>
        <v>2.0830123762170474</v>
      </c>
      <c r="D16" s="48">
        <f t="shared" si="2"/>
        <v>0.55249212117320945</v>
      </c>
      <c r="E16" s="48">
        <f t="shared" si="3"/>
        <v>13.688062570056411</v>
      </c>
      <c r="F16" s="48">
        <f t="shared" si="4"/>
        <v>1.7939997751349521</v>
      </c>
      <c r="G16" s="27">
        <v>7.2881212064912697</v>
      </c>
      <c r="H16" s="48">
        <f t="shared" si="5"/>
        <v>1.2111993587494791</v>
      </c>
      <c r="I16" s="48">
        <f t="shared" si="6"/>
        <v>0.41744329111875478</v>
      </c>
      <c r="J16" s="43">
        <v>0.82699999999999996</v>
      </c>
      <c r="K16" s="43">
        <v>1.25</v>
      </c>
      <c r="L16" s="43">
        <v>6.0123762170476401E-3</v>
      </c>
      <c r="M16" s="43">
        <v>2.80197569544525E-2</v>
      </c>
      <c r="N16" s="43">
        <v>8.5350087946577599E-2</v>
      </c>
      <c r="O16" s="43">
        <v>3.3573275890970297E-2</v>
      </c>
      <c r="P16" s="43">
        <v>0.405549000381209</v>
      </c>
      <c r="Q16" s="43">
        <v>5.4964187452331203E-3</v>
      </c>
      <c r="R16" s="43">
        <v>8.3635639501762095E-3</v>
      </c>
      <c r="S16" s="43">
        <v>6.2339249091140699E-2</v>
      </c>
      <c r="T16" s="43">
        <v>0.111398368980742</v>
      </c>
      <c r="U16" s="43">
        <v>13.333327378485199</v>
      </c>
      <c r="V16" s="43">
        <v>9.5785054650083398E-2</v>
      </c>
      <c r="W16" s="43">
        <v>7.1352536153837007E-2</v>
      </c>
      <c r="X16" s="43">
        <v>1.4608358879246</v>
      </c>
      <c r="Y16" s="43">
        <v>0.31195199385561501</v>
      </c>
      <c r="Z16" s="43">
        <v>2.12118933547371E-2</v>
      </c>
      <c r="AA16" s="43">
        <v>0.76492261830229902</v>
      </c>
      <c r="AB16" s="43">
        <v>0.44627674044718002</v>
      </c>
      <c r="AC16" s="43">
        <v>5.2858898737775099E-2</v>
      </c>
      <c r="AD16" s="43">
        <v>5.5263311125016097E-2</v>
      </c>
      <c r="AE16" s="43">
        <v>0.264707423937384</v>
      </c>
      <c r="AF16" s="43">
        <v>4.4613657318579601E-2</v>
      </c>
    </row>
    <row r="17" spans="1:32" x14ac:dyDescent="0.2">
      <c r="A17" s="47" t="s">
        <v>45</v>
      </c>
      <c r="B17" s="41">
        <f t="shared" si="0"/>
        <v>24.990291601804689</v>
      </c>
      <c r="C17" s="48">
        <f t="shared" si="1"/>
        <v>0.40655451730543241</v>
      </c>
      <c r="D17" s="48">
        <f t="shared" si="2"/>
        <v>0.56848051277535294</v>
      </c>
      <c r="E17" s="48">
        <f t="shared" si="3"/>
        <v>12.569953963665629</v>
      </c>
      <c r="F17" s="48">
        <f t="shared" si="4"/>
        <v>3.3392215533515248</v>
      </c>
      <c r="G17" s="27">
        <v>5.8970399240137201</v>
      </c>
      <c r="H17" s="48">
        <f t="shared" si="5"/>
        <v>1.432797235144005</v>
      </c>
      <c r="I17" s="48">
        <f t="shared" si="6"/>
        <v>0.7762438955490214</v>
      </c>
      <c r="J17" s="43">
        <v>0.139718982978872</v>
      </c>
      <c r="K17" s="43">
        <v>0.25995552524080201</v>
      </c>
      <c r="L17" s="43">
        <v>6.8800090857583998E-3</v>
      </c>
      <c r="M17" s="43">
        <v>1.4843717086644399E-2</v>
      </c>
      <c r="N17" s="43">
        <v>0.12804114311192799</v>
      </c>
      <c r="O17" s="43">
        <v>9.2022152555979606E-2</v>
      </c>
      <c r="P17" s="43">
        <v>0.33357350002080099</v>
      </c>
      <c r="Q17" s="43">
        <v>8.8440327157821592E-3</v>
      </c>
      <c r="R17" s="43">
        <v>5.3802935835829601E-3</v>
      </c>
      <c r="S17" s="43">
        <v>9.5770023531804693E-2</v>
      </c>
      <c r="T17" s="43">
        <v>7.4521341462146395E-2</v>
      </c>
      <c r="U17" s="43">
        <v>12.228522431969401</v>
      </c>
      <c r="V17" s="43">
        <v>8.8578013691132995E-2</v>
      </c>
      <c r="W17" s="43">
        <v>6.8337826711777197E-2</v>
      </c>
      <c r="X17" s="43">
        <v>3.16714926753186</v>
      </c>
      <c r="Y17" s="43">
        <v>0.107053456025511</v>
      </c>
      <c r="Z17" s="43">
        <v>6.5018829794153493E-2</v>
      </c>
      <c r="AA17" s="43">
        <v>1.0706458605511999</v>
      </c>
      <c r="AB17" s="43">
        <v>0.362151374592805</v>
      </c>
      <c r="AC17" s="43">
        <v>9.1048959167450497E-2</v>
      </c>
      <c r="AD17" s="43">
        <v>0.102971326076541</v>
      </c>
      <c r="AE17" s="43">
        <v>0.38066006094343802</v>
      </c>
      <c r="AF17" s="43">
        <v>0.20156354936159199</v>
      </c>
    </row>
    <row r="18" spans="1:32" x14ac:dyDescent="0.2">
      <c r="A18" s="47" t="s">
        <v>46</v>
      </c>
      <c r="B18" s="41">
        <f t="shared" si="0"/>
        <v>25.060448852879887</v>
      </c>
      <c r="C18" s="48">
        <f t="shared" si="1"/>
        <v>0.43970454204132992</v>
      </c>
      <c r="D18" s="48">
        <f t="shared" si="2"/>
        <v>0.566182181851834</v>
      </c>
      <c r="E18" s="48">
        <f t="shared" si="3"/>
        <v>14.023880620438765</v>
      </c>
      <c r="F18" s="48">
        <f t="shared" si="4"/>
        <v>2.9245549160720961</v>
      </c>
      <c r="G18" s="27">
        <v>5.0747573574802498</v>
      </c>
      <c r="H18" s="48">
        <f t="shared" si="5"/>
        <v>1.3907012959087111</v>
      </c>
      <c r="I18" s="48">
        <f t="shared" si="6"/>
        <v>0.64066793908689668</v>
      </c>
      <c r="J18" s="43">
        <v>0.202594177524618</v>
      </c>
      <c r="K18" s="43">
        <v>0.23024606985283499</v>
      </c>
      <c r="L18" s="43">
        <v>6.8642946638769603E-3</v>
      </c>
      <c r="M18" s="43">
        <v>1.6538189196282901E-2</v>
      </c>
      <c r="N18" s="43">
        <v>0.12660312365036999</v>
      </c>
      <c r="O18" s="43">
        <v>6.0042202447290201E-2</v>
      </c>
      <c r="P18" s="43">
        <v>0.36299866655789098</v>
      </c>
      <c r="Q18" s="43">
        <v>6.9038082188839604E-3</v>
      </c>
      <c r="R18" s="43">
        <v>5.8859924000218104E-3</v>
      </c>
      <c r="S18" s="43">
        <v>0.118210759651575</v>
      </c>
      <c r="T18" s="43">
        <v>8.7330445557544795E-2</v>
      </c>
      <c r="U18" s="43">
        <v>13.648286763877699</v>
      </c>
      <c r="V18" s="43">
        <v>7.3199577682016195E-2</v>
      </c>
      <c r="W18" s="43">
        <v>8.4063273051024803E-2</v>
      </c>
      <c r="X18" s="43">
        <v>2.8020879324075398</v>
      </c>
      <c r="Y18" s="43">
        <v>9.3671489817905795E-2</v>
      </c>
      <c r="Z18" s="43">
        <v>2.87954938466502E-2</v>
      </c>
      <c r="AA18" s="43">
        <v>1.0271253995363501</v>
      </c>
      <c r="AB18" s="43">
        <v>0.36357589637236098</v>
      </c>
      <c r="AC18" s="43">
        <v>3.1873466968176398E-3</v>
      </c>
      <c r="AD18" s="43">
        <v>0.10347235715441</v>
      </c>
      <c r="AE18" s="43">
        <v>0.39584225760574399</v>
      </c>
      <c r="AF18" s="43">
        <v>0.138165977629925</v>
      </c>
    </row>
    <row r="19" spans="1:32" x14ac:dyDescent="0.2">
      <c r="A19" s="47" t="s">
        <v>47</v>
      </c>
      <c r="B19" s="41">
        <f t="shared" si="0"/>
        <v>19.631757877920403</v>
      </c>
      <c r="C19" s="48">
        <f t="shared" si="1"/>
        <v>0.44473762362137131</v>
      </c>
      <c r="D19" s="48">
        <f t="shared" si="2"/>
        <v>0.39883564782018854</v>
      </c>
      <c r="E19" s="48">
        <f t="shared" si="3"/>
        <v>10.738290237165884</v>
      </c>
      <c r="F19" s="48">
        <f t="shared" si="4"/>
        <v>2.3254701109894396</v>
      </c>
      <c r="G19" s="27">
        <v>4.2203609696353102</v>
      </c>
      <c r="H19" s="48">
        <f t="shared" si="5"/>
        <v>1.101497588233302</v>
      </c>
      <c r="I19" s="48">
        <f t="shared" si="6"/>
        <v>0.4025657004549098</v>
      </c>
      <c r="J19" s="43">
        <v>0.20173145332561199</v>
      </c>
      <c r="K19" s="43">
        <v>0.239454312576769</v>
      </c>
      <c r="L19" s="43">
        <v>3.5518577189902999E-3</v>
      </c>
      <c r="M19" s="43">
        <v>1.2517559146312401E-2</v>
      </c>
      <c r="N19" s="43">
        <v>8.3665873708957103E-2</v>
      </c>
      <c r="O19" s="43">
        <v>6.3387389835130994E-2</v>
      </c>
      <c r="P19" s="43">
        <v>0.239264825129788</v>
      </c>
      <c r="Q19" s="43">
        <v>1.0910914061687199E-2</v>
      </c>
      <c r="R19" s="43">
        <v>3.2523516546186398E-3</v>
      </c>
      <c r="S19" s="43">
        <v>9.4718800061753705E-2</v>
      </c>
      <c r="T19" s="43">
        <v>6.3298654439682106E-2</v>
      </c>
      <c r="U19" s="43">
        <v>10.4335091086961</v>
      </c>
      <c r="V19" s="43">
        <v>6.8349515017455301E-2</v>
      </c>
      <c r="W19" s="43">
        <v>6.4250893234585701E-2</v>
      </c>
      <c r="X19" s="43">
        <v>2.2663711528260402</v>
      </c>
      <c r="Y19" s="43">
        <v>3.73238076384984E-2</v>
      </c>
      <c r="Z19" s="43">
        <v>2.1775150524900699E-2</v>
      </c>
      <c r="AA19" s="43">
        <v>0.82053597664544398</v>
      </c>
      <c r="AB19" s="43">
        <v>0.28096161158785798</v>
      </c>
      <c r="AC19" s="43">
        <v>9.4062611356659401E-2</v>
      </c>
      <c r="AD19" s="43">
        <v>6.1962014133020403E-2</v>
      </c>
      <c r="AE19" s="43">
        <v>0.22447873172997401</v>
      </c>
      <c r="AF19" s="43">
        <v>2.2062343235256E-2</v>
      </c>
    </row>
    <row r="20" spans="1:32" x14ac:dyDescent="0.2">
      <c r="A20" s="47" t="s">
        <v>48</v>
      </c>
      <c r="B20" s="41">
        <f t="shared" si="0"/>
        <v>17.254381780631785</v>
      </c>
      <c r="C20" s="48">
        <f t="shared" si="1"/>
        <v>0.15073004792776637</v>
      </c>
      <c r="D20" s="48">
        <f t="shared" si="2"/>
        <v>0.21949376387649577</v>
      </c>
      <c r="E20" s="48">
        <f t="shared" si="3"/>
        <v>8.8404887920544635</v>
      </c>
      <c r="F20" s="48">
        <f t="shared" si="4"/>
        <v>2.0002836153236236</v>
      </c>
      <c r="G20" s="27">
        <v>4.2900512955802901</v>
      </c>
      <c r="H20" s="48">
        <f t="shared" si="5"/>
        <v>0.96909812194676603</v>
      </c>
      <c r="I20" s="48">
        <f t="shared" si="6"/>
        <v>0.78423614392238228</v>
      </c>
      <c r="J20" s="43">
        <v>6.0287707281795201E-2</v>
      </c>
      <c r="K20" s="43">
        <v>8.8538808925163706E-2</v>
      </c>
      <c r="L20" s="43">
        <v>1.9035317208074499E-3</v>
      </c>
      <c r="M20" s="43">
        <v>1.1235332132588099E-2</v>
      </c>
      <c r="N20" s="43">
        <v>6.0984789459286301E-2</v>
      </c>
      <c r="O20" s="43">
        <v>5.1835235333856498E-2</v>
      </c>
      <c r="P20" s="43">
        <v>9.5438406950764901E-2</v>
      </c>
      <c r="Q20" s="43">
        <v>4.1092403175380099E-3</v>
      </c>
      <c r="R20" s="43">
        <v>3.4464423567821599E-3</v>
      </c>
      <c r="S20" s="43">
        <v>0.120144522806473</v>
      </c>
      <c r="T20" s="43">
        <v>5.2348193712880901E-2</v>
      </c>
      <c r="U20" s="43">
        <v>8.5207946955103999</v>
      </c>
      <c r="V20" s="43">
        <v>5.1697128292299097E-2</v>
      </c>
      <c r="W20" s="43">
        <v>8.7948569058089704E-2</v>
      </c>
      <c r="X20" s="43">
        <v>1.90577812169755</v>
      </c>
      <c r="Y20" s="43">
        <v>7.2603246307030994E-2</v>
      </c>
      <c r="Z20" s="43">
        <v>2.1902247319042702E-2</v>
      </c>
      <c r="AA20" s="43">
        <v>0.66505722993803296</v>
      </c>
      <c r="AB20" s="43">
        <v>0.30404089200873302</v>
      </c>
      <c r="AC20" s="43">
        <v>8.1093661222941205E-2</v>
      </c>
      <c r="AD20" s="43">
        <v>0.114278815927181</v>
      </c>
      <c r="AE20" s="43">
        <v>0.48983956224976299</v>
      </c>
      <c r="AF20" s="43">
        <v>9.9024104522497103E-2</v>
      </c>
    </row>
    <row r="21" spans="1:32" x14ac:dyDescent="0.2">
      <c r="A21" s="47" t="s">
        <v>49</v>
      </c>
      <c r="B21" s="41">
        <f t="shared" si="0"/>
        <v>20.568193964131417</v>
      </c>
      <c r="C21" s="48">
        <f t="shared" si="1"/>
        <v>0.31870905262926386</v>
      </c>
      <c r="D21" s="48">
        <f t="shared" si="2"/>
        <v>0.803024855397802</v>
      </c>
      <c r="E21" s="48">
        <f t="shared" si="3"/>
        <v>9.9307498566312944</v>
      </c>
      <c r="F21" s="48">
        <f t="shared" si="4"/>
        <v>2.7774270315562379</v>
      </c>
      <c r="G21" s="27">
        <v>5.4283511173038299</v>
      </c>
      <c r="H21" s="48">
        <f t="shared" si="5"/>
        <v>0.81577389169792403</v>
      </c>
      <c r="I21" s="48">
        <f t="shared" si="6"/>
        <v>0.49415815891506609</v>
      </c>
      <c r="J21" s="43">
        <v>0.140178782830157</v>
      </c>
      <c r="K21" s="43">
        <v>0.172672573264674</v>
      </c>
      <c r="L21" s="43">
        <v>5.8576965344328599E-3</v>
      </c>
      <c r="M21" s="43">
        <v>1.8296546780231401E-2</v>
      </c>
      <c r="N21" s="43">
        <v>0.110300742804416</v>
      </c>
      <c r="O21" s="43">
        <v>8.5611655139235604E-2</v>
      </c>
      <c r="P21" s="43">
        <v>0.58881591067391903</v>
      </c>
      <c r="Q21" s="43">
        <v>1.2702744784804E-2</v>
      </c>
      <c r="R21" s="43">
        <v>4.6130477481126303E-3</v>
      </c>
      <c r="S21" s="43">
        <v>5.39748590180638E-2</v>
      </c>
      <c r="T21" s="43">
        <v>9.1542491777665505E-2</v>
      </c>
      <c r="U21" s="43">
        <v>9.5221846692295191</v>
      </c>
      <c r="V21" s="43">
        <v>8.8303172577987005E-2</v>
      </c>
      <c r="W21" s="43">
        <v>0.15742887149514201</v>
      </c>
      <c r="X21" s="43">
        <v>2.6341883611497998</v>
      </c>
      <c r="Y21" s="43">
        <v>0.11023024163164</v>
      </c>
      <c r="Z21" s="43">
        <v>3.3008428774798197E-2</v>
      </c>
      <c r="AA21" s="43">
        <v>0.64042379993669096</v>
      </c>
      <c r="AB21" s="43">
        <v>0.17535009176123301</v>
      </c>
      <c r="AC21" s="43">
        <v>6.5457135627267501E-2</v>
      </c>
      <c r="AD21" s="43">
        <v>8.1877060167090093E-2</v>
      </c>
      <c r="AE21" s="43">
        <v>0.266228507732228</v>
      </c>
      <c r="AF21" s="43">
        <v>8.0595455388480494E-2</v>
      </c>
    </row>
    <row r="22" spans="1:32" x14ac:dyDescent="0.2">
      <c r="A22" s="47" t="s">
        <v>50</v>
      </c>
      <c r="B22" s="41">
        <f t="shared" si="0"/>
        <v>25.622717887004168</v>
      </c>
      <c r="C22" s="48">
        <f t="shared" si="1"/>
        <v>0.46360829464339337</v>
      </c>
      <c r="D22" s="48">
        <f t="shared" si="2"/>
        <v>0.70980802785846375</v>
      </c>
      <c r="E22" s="48">
        <f t="shared" si="3"/>
        <v>13.458917713876964</v>
      </c>
      <c r="F22" s="48">
        <f t="shared" si="4"/>
        <v>3.1552779570716951</v>
      </c>
      <c r="G22" s="27">
        <v>6.1355317964495297</v>
      </c>
      <c r="H22" s="48">
        <f t="shared" si="5"/>
        <v>1.3192956052709099</v>
      </c>
      <c r="I22" s="48">
        <f t="shared" si="6"/>
        <v>0.38027849183320883</v>
      </c>
      <c r="J22" s="43">
        <v>0.16264917061544501</v>
      </c>
      <c r="K22" s="43">
        <v>0.29003277693861701</v>
      </c>
      <c r="L22" s="43">
        <v>1.0926347089331399E-2</v>
      </c>
      <c r="M22" s="43">
        <v>1.72396967693332E-2</v>
      </c>
      <c r="N22" s="43">
        <v>0.130499126909107</v>
      </c>
      <c r="O22" s="43">
        <v>9.4945620110950493E-2</v>
      </c>
      <c r="P22" s="43">
        <v>0.46712358406907301</v>
      </c>
      <c r="Q22" s="43">
        <v>7.16047127720846E-3</v>
      </c>
      <c r="R22" s="43">
        <v>3.3793296863203299E-3</v>
      </c>
      <c r="S22" s="43">
        <v>7.6327270337396599E-2</v>
      </c>
      <c r="T22" s="43">
        <v>7.0910150742081304E-2</v>
      </c>
      <c r="U22" s="43">
        <v>13.0095410063493</v>
      </c>
      <c r="V22" s="43">
        <v>9.0696040869053904E-2</v>
      </c>
      <c r="W22" s="43">
        <v>0.200903444615604</v>
      </c>
      <c r="X22" s="43">
        <v>3.0001354710059398</v>
      </c>
      <c r="Y22" s="43">
        <v>0.12625632521175501</v>
      </c>
      <c r="Z22" s="43">
        <v>2.8886160854000101E-2</v>
      </c>
      <c r="AA22" s="43">
        <v>0.96546472158840502</v>
      </c>
      <c r="AB22" s="43">
        <v>0.35383088368250498</v>
      </c>
      <c r="AC22" s="43">
        <v>3.1260643927916499E-3</v>
      </c>
      <c r="AD22" s="43">
        <v>6.4541586558201497E-2</v>
      </c>
      <c r="AE22" s="43">
        <v>0.23425457674817801</v>
      </c>
      <c r="AF22" s="43">
        <v>7.8356264134037706E-2</v>
      </c>
    </row>
    <row r="23" spans="1:32" x14ac:dyDescent="0.2">
      <c r="A23" s="47" t="s">
        <v>51</v>
      </c>
      <c r="B23" s="41">
        <f t="shared" si="0"/>
        <v>48.113229823974685</v>
      </c>
      <c r="C23" s="48">
        <f t="shared" si="1"/>
        <v>0.85411946544956574</v>
      </c>
      <c r="D23" s="48">
        <f t="shared" si="2"/>
        <v>2.0880736175641492</v>
      </c>
      <c r="E23" s="48">
        <f t="shared" si="3"/>
        <v>25.547073716828638</v>
      </c>
      <c r="F23" s="48">
        <f t="shared" si="4"/>
        <v>9.3423624082294019</v>
      </c>
      <c r="G23" s="27">
        <v>8.7092647103029694</v>
      </c>
      <c r="H23" s="48">
        <f t="shared" si="5"/>
        <v>1.2471226378079709</v>
      </c>
      <c r="I23" s="48">
        <f t="shared" si="6"/>
        <v>0.32521326779198428</v>
      </c>
      <c r="J23" s="43">
        <v>7.8648011782135693E-2</v>
      </c>
      <c r="K23" s="43">
        <v>0.76907990382567304</v>
      </c>
      <c r="L23" s="43">
        <v>6.3915498417569999E-3</v>
      </c>
      <c r="M23" s="43">
        <v>4.1136122805256303E-2</v>
      </c>
      <c r="N23" s="43">
        <v>1.21</v>
      </c>
      <c r="O23" s="43">
        <v>0.34485332572344501</v>
      </c>
      <c r="P23" s="43">
        <v>0.49208416903544799</v>
      </c>
      <c r="Q23" s="43">
        <v>9.0515011789528595E-3</v>
      </c>
      <c r="R23" s="43">
        <v>7.0375125435246403E-3</v>
      </c>
      <c r="S23" s="43">
        <v>0.26519894803395</v>
      </c>
      <c r="T23" s="43">
        <v>0.157147964409943</v>
      </c>
      <c r="U23" s="43">
        <v>24.6913638340964</v>
      </c>
      <c r="V23" s="43">
        <v>0.227937134816901</v>
      </c>
      <c r="W23" s="43">
        <v>0.18933682174896799</v>
      </c>
      <c r="X23" s="43">
        <v>8.6820971409024104</v>
      </c>
      <c r="Y23" s="43">
        <v>0.63212847758827895</v>
      </c>
      <c r="Z23" s="43">
        <v>2.8136789738713999E-2</v>
      </c>
      <c r="AA23" s="43">
        <v>0.7500450623971</v>
      </c>
      <c r="AB23" s="43">
        <v>0.497077575410871</v>
      </c>
      <c r="AC23" s="43">
        <v>3.30987956749033E-2</v>
      </c>
      <c r="AD23" s="43">
        <v>2.7564908626030001E-2</v>
      </c>
      <c r="AE23" s="43">
        <v>0.160399306711032</v>
      </c>
      <c r="AF23" s="43">
        <v>0.104150256780019</v>
      </c>
    </row>
    <row r="24" spans="1:32" x14ac:dyDescent="0.2">
      <c r="A24" s="47" t="s">
        <v>52</v>
      </c>
      <c r="B24" s="41">
        <f t="shared" si="0"/>
        <v>26.664469793051442</v>
      </c>
      <c r="C24" s="48">
        <f t="shared" si="1"/>
        <v>0.46166687035463871</v>
      </c>
      <c r="D24" s="48">
        <f t="shared" si="2"/>
        <v>0.54440201447595293</v>
      </c>
      <c r="E24" s="48">
        <f t="shared" si="3"/>
        <v>15.120386643803519</v>
      </c>
      <c r="F24" s="48">
        <f t="shared" si="4"/>
        <v>3.1364522871033103</v>
      </c>
      <c r="G24" s="27">
        <v>6.0244078859760197</v>
      </c>
      <c r="H24" s="48">
        <f t="shared" si="5"/>
        <v>0.95379088041471105</v>
      </c>
      <c r="I24" s="48">
        <f t="shared" si="6"/>
        <v>0.42336321092329104</v>
      </c>
      <c r="J24" s="43">
        <v>0.15004831428687601</v>
      </c>
      <c r="K24" s="43">
        <v>0.30940095570697501</v>
      </c>
      <c r="L24" s="43">
        <v>2.2176003607876698E-3</v>
      </c>
      <c r="M24" s="43">
        <v>1.22225656083266E-2</v>
      </c>
      <c r="N24" s="43">
        <v>6.9223247976767793E-2</v>
      </c>
      <c r="O24" s="43">
        <v>8.5107281282024605E-2</v>
      </c>
      <c r="P24" s="43">
        <v>0.37784891960883399</v>
      </c>
      <c r="Q24" s="43">
        <v>5.0282688754673902E-3</v>
      </c>
      <c r="R24" s="43">
        <v>3.9804408897529597E-3</v>
      </c>
      <c r="S24" s="43">
        <v>4.82605757784412E-2</v>
      </c>
      <c r="T24" s="43">
        <v>6.3859988790297806E-2</v>
      </c>
      <c r="U24" s="43">
        <v>14.6700960476891</v>
      </c>
      <c r="V24" s="43">
        <v>0.121935274475988</v>
      </c>
      <c r="W24" s="43">
        <v>0.207226047304471</v>
      </c>
      <c r="X24" s="43">
        <v>2.9739014511420798</v>
      </c>
      <c r="Y24" s="43">
        <v>0.12652473509225401</v>
      </c>
      <c r="Z24" s="43">
        <v>3.6026100868976299E-2</v>
      </c>
      <c r="AA24" s="43">
        <v>0.659370870135642</v>
      </c>
      <c r="AB24" s="43">
        <v>0.294420010279069</v>
      </c>
      <c r="AC24" s="43">
        <v>1.83634147942798E-2</v>
      </c>
      <c r="AD24" s="43">
        <v>5.4378712910579399E-2</v>
      </c>
      <c r="AE24" s="43">
        <v>0.26851382018785203</v>
      </c>
      <c r="AF24" s="43">
        <v>8.2107263030579802E-2</v>
      </c>
    </row>
    <row r="25" spans="1:32" x14ac:dyDescent="0.2">
      <c r="A25" s="47" t="s">
        <v>53</v>
      </c>
      <c r="B25" s="41">
        <f t="shared" si="0"/>
        <v>34.191900121881474</v>
      </c>
      <c r="C25" s="48">
        <f t="shared" si="1"/>
        <v>0.47376461993497793</v>
      </c>
      <c r="D25" s="48">
        <f t="shared" si="2"/>
        <v>0.97385781402669691</v>
      </c>
      <c r="E25" s="48">
        <f t="shared" si="3"/>
        <v>20.317716098066718</v>
      </c>
      <c r="F25" s="48">
        <f t="shared" si="4"/>
        <v>3.5576490340243057</v>
      </c>
      <c r="G25" s="27">
        <v>6.9396490142934999</v>
      </c>
      <c r="H25" s="48">
        <f t="shared" si="5"/>
        <v>1.439594586087668</v>
      </c>
      <c r="I25" s="48">
        <f t="shared" si="6"/>
        <v>0.48966895544761563</v>
      </c>
      <c r="J25" s="43">
        <v>0.16844288792971901</v>
      </c>
      <c r="K25" s="43">
        <v>0.29484317572981</v>
      </c>
      <c r="L25" s="43">
        <v>1.04785562754489E-2</v>
      </c>
      <c r="M25" s="43">
        <v>4.3763397849047897E-2</v>
      </c>
      <c r="N25" s="43">
        <v>0.228883956405942</v>
      </c>
      <c r="O25" s="43">
        <v>0.109079174726374</v>
      </c>
      <c r="P25" s="43">
        <v>0.59213128504533297</v>
      </c>
      <c r="Q25" s="43">
        <v>1.1013209402818001E-2</v>
      </c>
      <c r="R25" s="43">
        <v>6.0483490892220002E-3</v>
      </c>
      <c r="S25" s="43">
        <v>0.19846211164626201</v>
      </c>
      <c r="T25" s="43">
        <v>0.10498487637423801</v>
      </c>
      <c r="U25" s="43">
        <v>19.7699869742424</v>
      </c>
      <c r="V25" s="43">
        <v>9.0454476619527199E-2</v>
      </c>
      <c r="W25" s="43">
        <v>0.13676610069225101</v>
      </c>
      <c r="X25" s="43">
        <v>3.4170359274509301</v>
      </c>
      <c r="Y25" s="43">
        <v>0.10050267228839101</v>
      </c>
      <c r="Z25" s="43">
        <v>4.01104342849848E-2</v>
      </c>
      <c r="AA25" s="43">
        <v>1.0254197135982199</v>
      </c>
      <c r="AB25" s="43">
        <v>0.41417487248944801</v>
      </c>
      <c r="AC25" s="43">
        <v>6.24971839068027E-2</v>
      </c>
      <c r="AD25" s="43">
        <v>7.8999635562683398E-2</v>
      </c>
      <c r="AE25" s="43">
        <v>0.29830395363783802</v>
      </c>
      <c r="AF25" s="43">
        <v>4.98681823402915E-2</v>
      </c>
    </row>
    <row r="26" spans="1:32" x14ac:dyDescent="0.2">
      <c r="A26" s="47" t="s">
        <v>54</v>
      </c>
      <c r="B26" s="41">
        <f t="shared" si="0"/>
        <v>25.947754369908441</v>
      </c>
      <c r="C26" s="48">
        <f t="shared" si="1"/>
        <v>0.33297035088553145</v>
      </c>
      <c r="D26" s="48">
        <f t="shared" si="2"/>
        <v>0.51413901754866465</v>
      </c>
      <c r="E26" s="48">
        <f t="shared" si="3"/>
        <v>15.867998330881363</v>
      </c>
      <c r="F26" s="48">
        <f t="shared" si="4"/>
        <v>2.2833602138784648</v>
      </c>
      <c r="G26" s="27">
        <v>4.8025727331101304</v>
      </c>
      <c r="H26" s="48">
        <f t="shared" si="5"/>
        <v>0.92106045287559102</v>
      </c>
      <c r="I26" s="48">
        <f t="shared" si="6"/>
        <v>1.2256532707286985</v>
      </c>
      <c r="J26" s="43">
        <v>0.117648274677896</v>
      </c>
      <c r="K26" s="43">
        <v>0.20647191466171999</v>
      </c>
      <c r="L26" s="43">
        <v>8.8501615459154696E-3</v>
      </c>
      <c r="M26" s="43">
        <v>1.8220743380941901E-2</v>
      </c>
      <c r="N26" s="43">
        <v>0.13043476001947699</v>
      </c>
      <c r="O26" s="43">
        <v>5.9376859822268799E-2</v>
      </c>
      <c r="P26" s="43">
        <v>0.306106654325977</v>
      </c>
      <c r="Q26" s="43">
        <v>6.0842747723581399E-3</v>
      </c>
      <c r="R26" s="43">
        <v>5.8185557521929698E-3</v>
      </c>
      <c r="S26" s="43">
        <v>0.138129474137374</v>
      </c>
      <c r="T26" s="43">
        <v>0.103447879212584</v>
      </c>
      <c r="U26" s="43">
        <v>15.398419478492</v>
      </c>
      <c r="V26" s="43">
        <v>6.28835858557317E-2</v>
      </c>
      <c r="W26" s="43">
        <v>0.15321508265912101</v>
      </c>
      <c r="X26" s="43">
        <v>2.1374927038448202</v>
      </c>
      <c r="Y26" s="43">
        <v>0.13531040869511901</v>
      </c>
      <c r="Z26" s="43">
        <v>1.05571013385257E-2</v>
      </c>
      <c r="AA26" s="43">
        <v>0.66050955223515195</v>
      </c>
      <c r="AB26" s="43">
        <v>0.26055090064043901</v>
      </c>
      <c r="AC26" s="43">
        <v>3.7843234029036601E-3</v>
      </c>
      <c r="AD26" s="43">
        <v>0.20736598524349301</v>
      </c>
      <c r="AE26" s="43">
        <v>0.84973287944142095</v>
      </c>
      <c r="AF26" s="43">
        <v>0.164770082640881</v>
      </c>
    </row>
    <row r="27" spans="1:32" x14ac:dyDescent="0.2">
      <c r="A27" s="47" t="s">
        <v>55</v>
      </c>
      <c r="B27" s="41">
        <f t="shared" si="0"/>
        <v>21.880763946026548</v>
      </c>
      <c r="C27" s="48">
        <f t="shared" si="1"/>
        <v>0.36912095531621369</v>
      </c>
      <c r="D27" s="48">
        <f t="shared" si="2"/>
        <v>0.65970530305080499</v>
      </c>
      <c r="E27" s="48">
        <f t="shared" si="3"/>
        <v>11.795836262920659</v>
      </c>
      <c r="F27" s="48">
        <f t="shared" si="4"/>
        <v>2.4195987438730002</v>
      </c>
      <c r="G27" s="27">
        <v>5.0648164650868601</v>
      </c>
      <c r="H27" s="48">
        <f t="shared" si="5"/>
        <v>0.75194957642042703</v>
      </c>
      <c r="I27" s="48">
        <f t="shared" si="6"/>
        <v>0.81973663935858321</v>
      </c>
      <c r="J27" s="43">
        <v>0.14401824710400399</v>
      </c>
      <c r="K27" s="43">
        <v>0.21908838338217099</v>
      </c>
      <c r="L27" s="43">
        <v>6.0143248300387302E-3</v>
      </c>
      <c r="M27" s="43">
        <v>2.06587294225445E-2</v>
      </c>
      <c r="N27" s="43">
        <v>0.15622233089579199</v>
      </c>
      <c r="O27" s="43">
        <v>8.0480442025843493E-2</v>
      </c>
      <c r="P27" s="43">
        <v>0.40234380070662501</v>
      </c>
      <c r="Q27" s="43">
        <v>9.2634585492359992E-3</v>
      </c>
      <c r="R27" s="43">
        <v>9.4632575389795408E-3</v>
      </c>
      <c r="S27" s="43">
        <v>9.4150474923379093E-2</v>
      </c>
      <c r="T27" s="43">
        <v>7.2505748003790296E-2</v>
      </c>
      <c r="U27" s="43">
        <v>11.3913604678844</v>
      </c>
      <c r="V27" s="43">
        <v>5.9790795593641199E-2</v>
      </c>
      <c r="W27" s="43">
        <v>0.15930206042723399</v>
      </c>
      <c r="X27" s="43">
        <v>2.3260905412628099</v>
      </c>
      <c r="Y27" s="43">
        <v>7.3147912699490697E-2</v>
      </c>
      <c r="Z27" s="43">
        <v>2.03602899106998E-2</v>
      </c>
      <c r="AA27" s="43">
        <v>0.558611383899971</v>
      </c>
      <c r="AB27" s="43">
        <v>0.193338192520456</v>
      </c>
      <c r="AC27" s="43">
        <v>3.5926279784863902E-3</v>
      </c>
      <c r="AD27" s="43">
        <v>9.9168612384016794E-2</v>
      </c>
      <c r="AE27" s="43">
        <v>0.44094690002890802</v>
      </c>
      <c r="AF27" s="43">
        <v>0.27602849896717202</v>
      </c>
    </row>
    <row r="28" spans="1:32" x14ac:dyDescent="0.2">
      <c r="A28" s="47" t="s">
        <v>56</v>
      </c>
      <c r="B28" s="41">
        <f t="shared" si="0"/>
        <v>29.607430079243983</v>
      </c>
      <c r="C28" s="48">
        <f t="shared" si="1"/>
        <v>0.56749217355712933</v>
      </c>
      <c r="D28" s="48">
        <f t="shared" si="2"/>
        <v>0.46184873350915961</v>
      </c>
      <c r="E28" s="48">
        <f t="shared" si="3"/>
        <v>15.863543640284908</v>
      </c>
      <c r="F28" s="48">
        <f t="shared" si="4"/>
        <v>3.6116731743703836</v>
      </c>
      <c r="G28" s="27">
        <v>5.7795458575038099</v>
      </c>
      <c r="H28" s="48">
        <f t="shared" si="5"/>
        <v>1.349358263852857</v>
      </c>
      <c r="I28" s="48">
        <f t="shared" si="6"/>
        <v>1.9739682361657356</v>
      </c>
      <c r="J28" s="43">
        <v>0.26077134746985697</v>
      </c>
      <c r="K28" s="43">
        <v>0.299878411794258</v>
      </c>
      <c r="L28" s="43">
        <v>6.8424142930143903E-3</v>
      </c>
      <c r="M28" s="43">
        <v>1.6775863698663299E-2</v>
      </c>
      <c r="N28" s="43">
        <v>0.117007690606744</v>
      </c>
      <c r="O28" s="43">
        <v>6.6239893578169298E-2</v>
      </c>
      <c r="P28" s="43">
        <v>0.26182528562558299</v>
      </c>
      <c r="Q28" s="43">
        <v>9.5452382909192394E-3</v>
      </c>
      <c r="R28" s="43">
        <v>5.9045715766832402E-3</v>
      </c>
      <c r="S28" s="43">
        <v>0.17559130368697301</v>
      </c>
      <c r="T28" s="43">
        <v>0.113376461021897</v>
      </c>
      <c r="U28" s="43">
        <v>15.234399327098201</v>
      </c>
      <c r="V28" s="43">
        <v>7.4698588729701795E-2</v>
      </c>
      <c r="W28" s="43">
        <v>0.25002814988053301</v>
      </c>
      <c r="X28" s="43">
        <v>3.4781174648762199</v>
      </c>
      <c r="Y28" s="43">
        <v>0.101346534113637</v>
      </c>
      <c r="Z28" s="43">
        <v>3.2209175380526901E-2</v>
      </c>
      <c r="AA28" s="43">
        <v>1.02280288649479</v>
      </c>
      <c r="AB28" s="43">
        <v>0.326555377358067</v>
      </c>
      <c r="AC28" s="43">
        <v>5.9004018510845002E-3</v>
      </c>
      <c r="AD28" s="43">
        <v>0.282968439752247</v>
      </c>
      <c r="AE28" s="43">
        <v>1.2728033721668399</v>
      </c>
      <c r="AF28" s="43">
        <v>0.41229602239556401</v>
      </c>
    </row>
    <row r="29" spans="1:32" x14ac:dyDescent="0.2">
      <c r="A29" s="47" t="s">
        <v>57</v>
      </c>
      <c r="B29" s="41">
        <f t="shared" si="0"/>
        <v>33.311410272844434</v>
      </c>
      <c r="C29" s="48">
        <f t="shared" si="1"/>
        <v>0.34536352148465238</v>
      </c>
      <c r="D29" s="48">
        <f t="shared" si="2"/>
        <v>0.71879784371503386</v>
      </c>
      <c r="E29" s="48">
        <f t="shared" si="3"/>
        <v>19.49842195534837</v>
      </c>
      <c r="F29" s="48">
        <f t="shared" si="4"/>
        <v>3.9439624801666455</v>
      </c>
      <c r="G29" s="27">
        <v>6.7994798531635299</v>
      </c>
      <c r="H29" s="48">
        <f t="shared" si="5"/>
        <v>1.233249575269219</v>
      </c>
      <c r="I29" s="48">
        <f t="shared" si="6"/>
        <v>0.77213504369698471</v>
      </c>
      <c r="J29" s="43">
        <v>0.11407223980937301</v>
      </c>
      <c r="K29" s="43">
        <v>0.22653826088402901</v>
      </c>
      <c r="L29" s="43">
        <v>4.7530207912503302E-3</v>
      </c>
      <c r="M29" s="43">
        <v>1.82245989782919E-2</v>
      </c>
      <c r="N29" s="43">
        <v>0.134146498790402</v>
      </c>
      <c r="O29" s="43">
        <v>8.8262554317961997E-2</v>
      </c>
      <c r="P29" s="43">
        <v>0.47816419162837798</v>
      </c>
      <c r="Q29" s="43">
        <v>1.44170673263716E-2</v>
      </c>
      <c r="R29" s="43">
        <v>8.8229502161311594E-3</v>
      </c>
      <c r="S29" s="43">
        <v>0.108552367929534</v>
      </c>
      <c r="T29" s="43">
        <v>0.112903249474298</v>
      </c>
      <c r="U29" s="43">
        <v>19.0084432816816</v>
      </c>
      <c r="V29" s="43">
        <v>0.12169514507993701</v>
      </c>
      <c r="W29" s="43">
        <v>0.12358789364049901</v>
      </c>
      <c r="X29" s="43">
        <v>3.8157635166018</v>
      </c>
      <c r="Y29" s="43">
        <v>8.2252752387883002E-2</v>
      </c>
      <c r="Z29" s="43">
        <v>4.5946211176962397E-2</v>
      </c>
      <c r="AA29" s="43">
        <v>0.92616870068923596</v>
      </c>
      <c r="AB29" s="43">
        <v>0.30708087457998301</v>
      </c>
      <c r="AC29" s="43">
        <v>3.40985640446974E-3</v>
      </c>
      <c r="AD29" s="43">
        <v>0.110140588546976</v>
      </c>
      <c r="AE29" s="43">
        <v>0.42538538970006801</v>
      </c>
      <c r="AF29" s="43">
        <v>0.23319920904547101</v>
      </c>
    </row>
    <row r="30" spans="1:32" x14ac:dyDescent="0.2">
      <c r="A30" s="47" t="s">
        <v>58</v>
      </c>
      <c r="B30" s="41">
        <f t="shared" si="0"/>
        <v>24.339149149684189</v>
      </c>
      <c r="C30" s="48">
        <f t="shared" si="1"/>
        <v>0.59611786853985693</v>
      </c>
      <c r="D30" s="48">
        <f t="shared" si="2"/>
        <v>0.45585821593966941</v>
      </c>
      <c r="E30" s="48">
        <f t="shared" si="3"/>
        <v>13.562554484442012</v>
      </c>
      <c r="F30" s="48">
        <f t="shared" si="4"/>
        <v>2.9374383958558834</v>
      </c>
      <c r="G30" s="27">
        <v>5.3209645727506301</v>
      </c>
      <c r="H30" s="48">
        <f t="shared" si="5"/>
        <v>1.143522464641725</v>
      </c>
      <c r="I30" s="48">
        <f t="shared" si="6"/>
        <v>0.32269314751441508</v>
      </c>
      <c r="J30" s="43">
        <v>0.244153210152697</v>
      </c>
      <c r="K30" s="43">
        <v>0.35006059526796401</v>
      </c>
      <c r="L30" s="43">
        <v>1.9040631191959399E-3</v>
      </c>
      <c r="M30" s="43">
        <v>2.00265107940008E-2</v>
      </c>
      <c r="N30" s="43">
        <v>0.115760430276106</v>
      </c>
      <c r="O30" s="43">
        <v>7.0058731708520602E-2</v>
      </c>
      <c r="P30" s="43">
        <v>0.25001254316104199</v>
      </c>
      <c r="Q30" s="43">
        <v>8.1421528642188698E-3</v>
      </c>
      <c r="R30" s="43">
        <v>5.4270801268460197E-3</v>
      </c>
      <c r="S30" s="43">
        <v>0.13731616015946499</v>
      </c>
      <c r="T30" s="43">
        <v>8.8519097053320797E-2</v>
      </c>
      <c r="U30" s="43">
        <v>12.9292319729441</v>
      </c>
      <c r="V30" s="43">
        <v>8.4772992464932501E-2</v>
      </c>
      <c r="W30" s="43">
        <v>0.30914502882912798</v>
      </c>
      <c r="X30" s="43">
        <v>2.8264352278873099</v>
      </c>
      <c r="Y30" s="43">
        <v>8.6548982618940895E-2</v>
      </c>
      <c r="Z30" s="43">
        <v>2.4454185349632701E-2</v>
      </c>
      <c r="AA30" s="43">
        <v>0.87790996267072396</v>
      </c>
      <c r="AB30" s="43">
        <v>0.265612501971001</v>
      </c>
      <c r="AC30" s="43">
        <v>4.8201192183779898E-2</v>
      </c>
      <c r="AD30" s="43">
        <v>4.2794999238720002E-2</v>
      </c>
      <c r="AE30" s="43">
        <v>0.21246551437847999</v>
      </c>
      <c r="AF30" s="43">
        <v>1.9231441713435202E-2</v>
      </c>
    </row>
    <row r="31" spans="1:32" x14ac:dyDescent="0.2">
      <c r="A31" s="47" t="s">
        <v>59</v>
      </c>
      <c r="B31" s="41">
        <f t="shared" si="0"/>
        <v>21.274873383558933</v>
      </c>
      <c r="C31" s="48">
        <f t="shared" si="1"/>
        <v>0.46870637196769399</v>
      </c>
      <c r="D31" s="48">
        <f t="shared" si="2"/>
        <v>0.66768903632727927</v>
      </c>
      <c r="E31" s="48">
        <f t="shared" si="3"/>
        <v>10.439332158743373</v>
      </c>
      <c r="F31" s="48">
        <f t="shared" si="4"/>
        <v>2.9140873827316076</v>
      </c>
      <c r="G31" s="27">
        <v>4.2344110297198201</v>
      </c>
      <c r="H31" s="48">
        <f t="shared" si="5"/>
        <v>1.9807594023310382</v>
      </c>
      <c r="I31" s="48">
        <f t="shared" si="6"/>
        <v>0.56988800173812126</v>
      </c>
      <c r="J31" s="43">
        <v>0.236713100252748</v>
      </c>
      <c r="K31" s="43">
        <v>0.23084135076335999</v>
      </c>
      <c r="L31" s="43">
        <v>1.151920951586E-3</v>
      </c>
      <c r="M31" s="43">
        <v>1.69227197454325E-2</v>
      </c>
      <c r="N31" s="43">
        <v>0.13813082615709099</v>
      </c>
      <c r="O31" s="43">
        <v>5.54894609469158E-2</v>
      </c>
      <c r="P31" s="43">
        <v>0.45714602947784</v>
      </c>
      <c r="Q31" s="43">
        <v>1.66284490679472E-2</v>
      </c>
      <c r="R31" s="43">
        <v>7.4415832601819601E-3</v>
      </c>
      <c r="S31" s="43">
        <v>0.102932885900511</v>
      </c>
      <c r="T31" s="43">
        <v>7.04932558705514E-2</v>
      </c>
      <c r="U31" s="43">
        <v>9.9114212155124193</v>
      </c>
      <c r="V31" s="43">
        <v>6.0079617529423097E-2</v>
      </c>
      <c r="W31" s="43">
        <v>0.27033515160233801</v>
      </c>
      <c r="X31" s="43">
        <v>2.81575182613288</v>
      </c>
      <c r="Y31" s="43">
        <v>7.2740188729222305E-2</v>
      </c>
      <c r="Z31" s="43">
        <v>2.5595367869505E-2</v>
      </c>
      <c r="AA31" s="43">
        <v>1.46686247857185</v>
      </c>
      <c r="AB31" s="43">
        <v>0.51389692375918805</v>
      </c>
      <c r="AC31" s="43">
        <v>5.3948496290606197E-3</v>
      </c>
      <c r="AD31" s="43">
        <v>8.9542818867155302E-2</v>
      </c>
      <c r="AE31" s="43">
        <v>0.39947279525193802</v>
      </c>
      <c r="AF31" s="43">
        <v>7.54775379899673E-2</v>
      </c>
    </row>
    <row r="32" spans="1:32" x14ac:dyDescent="0.2">
      <c r="A32" s="47" t="s">
        <v>60</v>
      </c>
      <c r="B32" s="41">
        <f t="shared" si="0"/>
        <v>22.919945410722562</v>
      </c>
      <c r="C32" s="48">
        <f t="shared" si="1"/>
        <v>0.40620684219486969</v>
      </c>
      <c r="D32" s="48">
        <f t="shared" si="2"/>
        <v>0.63686752567032101</v>
      </c>
      <c r="E32" s="48">
        <f t="shared" si="3"/>
        <v>11.899788434609084</v>
      </c>
      <c r="F32" s="48">
        <f t="shared" si="4"/>
        <v>3.1416201040352241</v>
      </c>
      <c r="G32" s="27">
        <v>5.1509541052264796</v>
      </c>
      <c r="H32" s="48">
        <f t="shared" si="5"/>
        <v>1.0409675876136191</v>
      </c>
      <c r="I32" s="48">
        <f t="shared" si="6"/>
        <v>0.64354081137296748</v>
      </c>
      <c r="J32" s="43">
        <v>0.142770511381139</v>
      </c>
      <c r="K32" s="43">
        <v>0.26200091755621502</v>
      </c>
      <c r="L32" s="43">
        <v>1.4354132575156899E-3</v>
      </c>
      <c r="M32" s="43">
        <v>1.9007019421285399E-2</v>
      </c>
      <c r="N32" s="43">
        <v>0.119983630478514</v>
      </c>
      <c r="O32" s="43">
        <v>7.2269539793097595E-2</v>
      </c>
      <c r="P32" s="43">
        <v>0.42560733597742401</v>
      </c>
      <c r="Q32" s="43">
        <v>8.0925638400382305E-3</v>
      </c>
      <c r="R32" s="43">
        <v>4.4395198665507403E-3</v>
      </c>
      <c r="S32" s="43">
        <v>7.6613222427634603E-2</v>
      </c>
      <c r="T32" s="43">
        <v>7.3432487715402395E-2</v>
      </c>
      <c r="U32" s="43">
        <v>11.438665729363301</v>
      </c>
      <c r="V32" s="43">
        <v>9.0057735335579703E-2</v>
      </c>
      <c r="W32" s="43">
        <v>0.20848717606057801</v>
      </c>
      <c r="X32" s="43">
        <v>3.0366895852653899</v>
      </c>
      <c r="Y32" s="43">
        <v>7.2953756916705401E-2</v>
      </c>
      <c r="Z32" s="43">
        <v>3.1976761853128699E-2</v>
      </c>
      <c r="AA32" s="43">
        <v>0.78093456687061502</v>
      </c>
      <c r="AB32" s="43">
        <v>0.260033020743004</v>
      </c>
      <c r="AC32" s="43">
        <v>1.3361323624311699E-2</v>
      </c>
      <c r="AD32" s="43">
        <v>9.7889546088140794E-2</v>
      </c>
      <c r="AE32" s="43">
        <v>0.41088889768238701</v>
      </c>
      <c r="AF32" s="43">
        <v>0.121401043978128</v>
      </c>
    </row>
    <row r="33" spans="1:32" x14ac:dyDescent="0.2">
      <c r="A33" s="47" t="s">
        <v>61</v>
      </c>
      <c r="B33" s="41">
        <f t="shared" si="0"/>
        <v>42.278741304124829</v>
      </c>
      <c r="C33" s="48">
        <f t="shared" si="1"/>
        <v>1.0597360525174957</v>
      </c>
      <c r="D33" s="48">
        <f t="shared" si="2"/>
        <v>1.5643764138113339</v>
      </c>
      <c r="E33" s="48">
        <f t="shared" si="3"/>
        <v>21.309697293657514</v>
      </c>
      <c r="F33" s="48">
        <f t="shared" si="4"/>
        <v>7.7832157032238358</v>
      </c>
      <c r="G33" s="27">
        <v>8.7077442187540797</v>
      </c>
      <c r="H33" s="48">
        <f t="shared" si="5"/>
        <v>1.127610847547585</v>
      </c>
      <c r="I33" s="48">
        <f t="shared" si="6"/>
        <v>0.72636077461298543</v>
      </c>
      <c r="J33" s="43">
        <v>0.116727712875899</v>
      </c>
      <c r="K33" s="43">
        <v>0.92854957923564596</v>
      </c>
      <c r="L33" s="43">
        <v>1.44587604059508E-2</v>
      </c>
      <c r="M33" s="43">
        <v>4.7736868976907897E-2</v>
      </c>
      <c r="N33" s="43">
        <v>0.67808041719955003</v>
      </c>
      <c r="O33" s="43">
        <v>0.27439015112193499</v>
      </c>
      <c r="P33" s="43">
        <v>0.56416897651294096</v>
      </c>
      <c r="Q33" s="43">
        <v>1.92626791818576E-2</v>
      </c>
      <c r="R33" s="43">
        <v>1.06464176580537E-2</v>
      </c>
      <c r="S33" s="43">
        <v>0.14098578314833601</v>
      </c>
      <c r="T33" s="43">
        <v>0.11531071443407601</v>
      </c>
      <c r="U33" s="43">
        <v>20.474096607710401</v>
      </c>
      <c r="V33" s="43">
        <v>0.16330117890286699</v>
      </c>
      <c r="W33" s="43">
        <v>0.386093912621924</v>
      </c>
      <c r="X33" s="43">
        <v>7.3228256166580401</v>
      </c>
      <c r="Y33" s="43">
        <v>0.43729504663730401</v>
      </c>
      <c r="Z33" s="43">
        <v>2.3095039928491101E-2</v>
      </c>
      <c r="AA33" s="43">
        <v>0.76402737340790605</v>
      </c>
      <c r="AB33" s="43">
        <v>0.36358347413967901</v>
      </c>
      <c r="AC33" s="43">
        <v>3.6397800942244797E-2</v>
      </c>
      <c r="AD33" s="43">
        <v>8.4162543293606604E-2</v>
      </c>
      <c r="AE33" s="43">
        <v>0.46160037545921501</v>
      </c>
      <c r="AF33" s="43">
        <v>0.14420005491791901</v>
      </c>
    </row>
    <row r="34" spans="1:32" x14ac:dyDescent="0.2">
      <c r="A34" s="47" t="s">
        <v>62</v>
      </c>
      <c r="B34" s="41">
        <f t="shared" si="0"/>
        <v>19.651767537753699</v>
      </c>
      <c r="C34" s="48">
        <f t="shared" si="1"/>
        <v>0.40723702367695425</v>
      </c>
      <c r="D34" s="48">
        <f t="shared" si="2"/>
        <v>0.30828158274746698</v>
      </c>
      <c r="E34" s="48">
        <f t="shared" si="3"/>
        <v>10.582604770820993</v>
      </c>
      <c r="F34" s="48">
        <f t="shared" si="4"/>
        <v>2.480964141299872</v>
      </c>
      <c r="G34" s="27">
        <v>4.3344870904999198</v>
      </c>
      <c r="H34" s="48">
        <f t="shared" si="5"/>
        <v>0.55896447173708697</v>
      </c>
      <c r="I34" s="48">
        <f t="shared" si="6"/>
        <v>0.97922845697140737</v>
      </c>
      <c r="J34" s="43">
        <v>0.19102451406555701</v>
      </c>
      <c r="K34" s="43">
        <v>0.21442313494255999</v>
      </c>
      <c r="L34" s="43">
        <v>1.78937466883724E-3</v>
      </c>
      <c r="M34" s="43">
        <v>8.3449859854160899E-3</v>
      </c>
      <c r="N34" s="43">
        <v>5.9937605885663499E-2</v>
      </c>
      <c r="O34" s="43">
        <v>5.7896108760069398E-2</v>
      </c>
      <c r="P34" s="43">
        <v>0.182102882116318</v>
      </c>
      <c r="Q34" s="43">
        <v>5.0694695065035796E-3</v>
      </c>
      <c r="R34" s="43">
        <v>2.9438197865109699E-3</v>
      </c>
      <c r="S34" s="43">
        <v>6.8394173755701504E-2</v>
      </c>
      <c r="T34" s="43">
        <v>4.6096512535436798E-2</v>
      </c>
      <c r="U34" s="43">
        <v>10.262246017344999</v>
      </c>
      <c r="V34" s="43">
        <v>6.5955691571577199E-2</v>
      </c>
      <c r="W34" s="43">
        <v>0.13189908632026401</v>
      </c>
      <c r="X34" s="43">
        <v>2.3998167894439701</v>
      </c>
      <c r="Y34" s="43">
        <v>5.0292301924539803E-2</v>
      </c>
      <c r="Z34" s="43">
        <v>3.0855049931362101E-2</v>
      </c>
      <c r="AA34" s="43">
        <v>0.40995212003595199</v>
      </c>
      <c r="AB34" s="43">
        <v>0.149012351701135</v>
      </c>
      <c r="AC34" s="43">
        <v>3.0807878972893498E-3</v>
      </c>
      <c r="AD34" s="43">
        <v>0.137339822232835</v>
      </c>
      <c r="AE34" s="43">
        <v>0.62771485018920303</v>
      </c>
      <c r="AF34" s="43">
        <v>0.21109299665208001</v>
      </c>
    </row>
    <row r="35" spans="1:32" x14ac:dyDescent="0.2">
      <c r="A35" s="47" t="s">
        <v>63</v>
      </c>
      <c r="B35" s="41">
        <f t="shared" ref="B35:B66" si="7">SUM(C35:I35)</f>
        <v>43.776589663651571</v>
      </c>
      <c r="C35" s="48">
        <f t="shared" ref="C35:C66" si="8">J35+K35+L35</f>
        <v>0.90132531333063359</v>
      </c>
      <c r="D35" s="48">
        <f t="shared" ref="D35:D66" si="9">M35+N35+O35+P35</f>
        <v>1.2931554561844332</v>
      </c>
      <c r="E35" s="48">
        <f t="shared" ref="E35:E66" si="10">Q35+R35+S35+T35+U35+V35+W35</f>
        <v>22.900060856235157</v>
      </c>
      <c r="F35" s="48">
        <f t="shared" ref="F35:F66" si="11">X35+Y35+Z35</f>
        <v>4.6548786581847832</v>
      </c>
      <c r="G35" s="27">
        <v>11.805077836632901</v>
      </c>
      <c r="H35" s="48">
        <f t="shared" ref="H35:H66" si="12">AA35+AB35</f>
        <v>1.287293373626873</v>
      </c>
      <c r="I35" s="48">
        <f t="shared" ref="I35:I66" si="13">AC35+AD35+AE35+AF35</f>
        <v>0.93479816945678629</v>
      </c>
      <c r="J35" s="43">
        <v>0.14415831653553399</v>
      </c>
      <c r="K35" s="43">
        <v>0.74736509418501496</v>
      </c>
      <c r="L35" s="43">
        <v>9.8019026100846299E-3</v>
      </c>
      <c r="M35" s="43">
        <v>3.9425833797904201E-2</v>
      </c>
      <c r="N35" s="43">
        <v>0.25032413829403499</v>
      </c>
      <c r="O35" s="43">
        <v>0.164231407796394</v>
      </c>
      <c r="P35" s="43">
        <v>0.83917407629609997</v>
      </c>
      <c r="Q35" s="43">
        <v>9.3938824531323694E-3</v>
      </c>
      <c r="R35" s="43">
        <v>7.3643925101958803E-3</v>
      </c>
      <c r="S35" s="43">
        <v>0.133427731412954</v>
      </c>
      <c r="T35" s="43">
        <v>0.12745231174200999</v>
      </c>
      <c r="U35" s="43">
        <v>22.327964747854899</v>
      </c>
      <c r="V35" s="43">
        <v>0.137313389094609</v>
      </c>
      <c r="W35" s="43">
        <v>0.15714440116735601</v>
      </c>
      <c r="X35" s="43">
        <v>4.3306363205095604</v>
      </c>
      <c r="Y35" s="43">
        <v>0.28341016154811299</v>
      </c>
      <c r="Z35" s="43">
        <v>4.08321761271098E-2</v>
      </c>
      <c r="AA35" s="43">
        <v>0.93808258203137096</v>
      </c>
      <c r="AB35" s="43">
        <v>0.349210791595502</v>
      </c>
      <c r="AC35" s="43">
        <v>1.3572034491485301E-2</v>
      </c>
      <c r="AD35" s="43">
        <v>0.109555403432657</v>
      </c>
      <c r="AE35" s="43">
        <v>0.56614199777427798</v>
      </c>
      <c r="AF35" s="43">
        <v>0.24552873375836601</v>
      </c>
    </row>
    <row r="36" spans="1:32" x14ac:dyDescent="0.2">
      <c r="A36" s="47" t="s">
        <v>64</v>
      </c>
      <c r="B36" s="41">
        <f t="shared" si="7"/>
        <v>23.440101538701235</v>
      </c>
      <c r="C36" s="48">
        <f t="shared" si="8"/>
        <v>0.29701920345791011</v>
      </c>
      <c r="D36" s="48">
        <f t="shared" si="9"/>
        <v>0.45135065753966508</v>
      </c>
      <c r="E36" s="48">
        <f t="shared" si="10"/>
        <v>13.678124513403638</v>
      </c>
      <c r="F36" s="48">
        <f t="shared" si="11"/>
        <v>2.45225753909352</v>
      </c>
      <c r="G36" s="27">
        <v>4.4964200585922702</v>
      </c>
      <c r="H36" s="48">
        <f t="shared" si="12"/>
        <v>1.361163256165576</v>
      </c>
      <c r="I36" s="48">
        <f t="shared" si="13"/>
        <v>0.70376631044865468</v>
      </c>
      <c r="J36" s="43">
        <v>0.12483588475275199</v>
      </c>
      <c r="K36" s="43">
        <v>0.16209320683318201</v>
      </c>
      <c r="L36" s="43">
        <v>1.00901118719761E-2</v>
      </c>
      <c r="M36" s="43">
        <v>1.56970221635741E-2</v>
      </c>
      <c r="N36" s="43">
        <v>0.115731571558013</v>
      </c>
      <c r="O36" s="43">
        <v>5.4350605417511001E-2</v>
      </c>
      <c r="P36" s="43">
        <v>0.26557145840056701</v>
      </c>
      <c r="Q36" s="43">
        <v>7.6858236081715102E-3</v>
      </c>
      <c r="R36" s="43">
        <v>3.4623112493528301E-3</v>
      </c>
      <c r="S36" s="43">
        <v>0.133752992492218</v>
      </c>
      <c r="T36" s="43">
        <v>7.5869916605934798E-2</v>
      </c>
      <c r="U36" s="43">
        <v>13.176550730935499</v>
      </c>
      <c r="V36" s="43">
        <v>5.5219160380025799E-2</v>
      </c>
      <c r="W36" s="43">
        <v>0.22558357813243601</v>
      </c>
      <c r="X36" s="43">
        <v>2.3518516579057498</v>
      </c>
      <c r="Y36" s="43">
        <v>8.0039560703115298E-2</v>
      </c>
      <c r="Z36" s="43">
        <v>2.03663204846549E-2</v>
      </c>
      <c r="AA36" s="43">
        <v>1.0226629606680999</v>
      </c>
      <c r="AB36" s="43">
        <v>0.33850029549747601</v>
      </c>
      <c r="AC36" s="43">
        <v>1.18963664027917E-2</v>
      </c>
      <c r="AD36" s="43">
        <v>0.12501162465575999</v>
      </c>
      <c r="AE36" s="43">
        <v>0.42705501176612598</v>
      </c>
      <c r="AF36" s="43">
        <v>0.139803307623977</v>
      </c>
    </row>
    <row r="37" spans="1:32" x14ac:dyDescent="0.2">
      <c r="A37" s="47" t="s">
        <v>65</v>
      </c>
      <c r="B37" s="41">
        <f t="shared" si="7"/>
        <v>22.698459810019234</v>
      </c>
      <c r="C37" s="48">
        <f t="shared" si="8"/>
        <v>0.23972329523023586</v>
      </c>
      <c r="D37" s="48">
        <f t="shared" si="9"/>
        <v>0.48713426069913712</v>
      </c>
      <c r="E37" s="48">
        <f t="shared" si="10"/>
        <v>12.103721163865115</v>
      </c>
      <c r="F37" s="48">
        <f t="shared" si="11"/>
        <v>2.6261658648498658</v>
      </c>
      <c r="G37" s="27">
        <v>5.6148546350821098</v>
      </c>
      <c r="H37" s="48">
        <f t="shared" si="12"/>
        <v>0.65765405731952298</v>
      </c>
      <c r="I37" s="48">
        <f t="shared" si="13"/>
        <v>0.96920653297324588</v>
      </c>
      <c r="J37" s="43">
        <v>9.0867581076506193E-2</v>
      </c>
      <c r="K37" s="43">
        <v>0.141787069069752</v>
      </c>
      <c r="L37" s="43">
        <v>7.06864508397768E-3</v>
      </c>
      <c r="M37" s="43">
        <v>1.7205709706637599E-2</v>
      </c>
      <c r="N37" s="43">
        <v>0.11411937443977301</v>
      </c>
      <c r="O37" s="43">
        <v>6.7243338047159498E-2</v>
      </c>
      <c r="P37" s="43">
        <v>0.288565838505567</v>
      </c>
      <c r="Q37" s="43">
        <v>7.3793790731462297E-3</v>
      </c>
      <c r="R37" s="43">
        <v>4.0211704700477899E-3</v>
      </c>
      <c r="S37" s="43">
        <v>9.0309387047268902E-2</v>
      </c>
      <c r="T37" s="43">
        <v>7.2020499337311E-2</v>
      </c>
      <c r="U37" s="43">
        <v>11.7715798104801</v>
      </c>
      <c r="V37" s="43">
        <v>7.1484350455224305E-2</v>
      </c>
      <c r="W37" s="43">
        <v>8.6926567002016605E-2</v>
      </c>
      <c r="X37" s="43">
        <v>2.5120647307441102</v>
      </c>
      <c r="Y37" s="43">
        <v>8.7737833834498499E-2</v>
      </c>
      <c r="Z37" s="43">
        <v>2.6363300271257301E-2</v>
      </c>
      <c r="AA37" s="43">
        <v>0.49951057568510898</v>
      </c>
      <c r="AB37" s="43">
        <v>0.158143481634414</v>
      </c>
      <c r="AC37" s="43">
        <v>3.7164437830616799E-2</v>
      </c>
      <c r="AD37" s="43">
        <v>0.16163858902122299</v>
      </c>
      <c r="AE37" s="43">
        <v>0.59297831201544304</v>
      </c>
      <c r="AF37" s="43">
        <v>0.177425194105963</v>
      </c>
    </row>
    <row r="38" spans="1:32" x14ac:dyDescent="0.2">
      <c r="A38" s="47" t="s">
        <v>66</v>
      </c>
      <c r="B38" s="41">
        <f t="shared" si="7"/>
        <v>19.98167947488734</v>
      </c>
      <c r="C38" s="48">
        <f t="shared" si="8"/>
        <v>0.26700682069315468</v>
      </c>
      <c r="D38" s="48">
        <f t="shared" si="9"/>
        <v>0.51327001277326667</v>
      </c>
      <c r="E38" s="48">
        <f t="shared" si="10"/>
        <v>10.39526426882926</v>
      </c>
      <c r="F38" s="48">
        <f t="shared" si="11"/>
        <v>2.0931652653260078</v>
      </c>
      <c r="G38" s="27">
        <v>5.0315058642940604</v>
      </c>
      <c r="H38" s="48">
        <f t="shared" si="12"/>
        <v>1.2594279539366151</v>
      </c>
      <c r="I38" s="48">
        <f t="shared" si="13"/>
        <v>0.42203928903497362</v>
      </c>
      <c r="J38" s="43">
        <v>0.11993210640191999</v>
      </c>
      <c r="K38" s="43">
        <v>0.13700360882790999</v>
      </c>
      <c r="L38" s="43">
        <v>1.00711054633247E-2</v>
      </c>
      <c r="M38" s="43">
        <v>1.8642470883402901E-2</v>
      </c>
      <c r="N38" s="43">
        <v>7.6856268793873903E-2</v>
      </c>
      <c r="O38" s="43">
        <v>7.9608052785677896E-2</v>
      </c>
      <c r="P38" s="43">
        <v>0.33816322031031198</v>
      </c>
      <c r="Q38" s="43">
        <v>6.8993339110108203E-3</v>
      </c>
      <c r="R38" s="43">
        <v>2.79232170219927E-3</v>
      </c>
      <c r="S38" s="43">
        <v>4.8190560394915399E-2</v>
      </c>
      <c r="T38" s="43">
        <v>3.8498086607166401E-2</v>
      </c>
      <c r="U38" s="43">
        <v>10.141733849985799</v>
      </c>
      <c r="V38" s="43">
        <v>8.3696806379607594E-2</v>
      </c>
      <c r="W38" s="43">
        <v>7.34533098485598E-2</v>
      </c>
      <c r="X38" s="43">
        <v>1.9934099426409599</v>
      </c>
      <c r="Y38" s="43">
        <v>7.6222109318955095E-2</v>
      </c>
      <c r="Z38" s="43">
        <v>2.3533213366092699E-2</v>
      </c>
      <c r="AA38" s="43">
        <v>0.92115621363383704</v>
      </c>
      <c r="AB38" s="43">
        <v>0.33827174030277801</v>
      </c>
      <c r="AC38" s="43">
        <v>0.05</v>
      </c>
      <c r="AD38" s="43">
        <v>6.29121215793087E-2</v>
      </c>
      <c r="AE38" s="43">
        <v>0.26590756031873802</v>
      </c>
      <c r="AF38" s="43">
        <v>4.3219607136926901E-2</v>
      </c>
    </row>
    <row r="39" spans="1:32" x14ac:dyDescent="0.2">
      <c r="A39" s="47" t="s">
        <v>67</v>
      </c>
      <c r="B39" s="41">
        <f t="shared" si="7"/>
        <v>27.979067020703845</v>
      </c>
      <c r="C39" s="48">
        <f t="shared" si="8"/>
        <v>1.3357287028959448</v>
      </c>
      <c r="D39" s="48">
        <f t="shared" si="9"/>
        <v>0.65754478467738775</v>
      </c>
      <c r="E39" s="48">
        <f t="shared" si="10"/>
        <v>14.270582745953618</v>
      </c>
      <c r="F39" s="48">
        <f t="shared" si="11"/>
        <v>2.6692504126151411</v>
      </c>
      <c r="G39" s="27">
        <v>7.7074728094743996</v>
      </c>
      <c r="H39" s="48">
        <f t="shared" si="12"/>
        <v>0.889730710615104</v>
      </c>
      <c r="I39" s="48">
        <f t="shared" si="13"/>
        <v>0.44875685447224645</v>
      </c>
      <c r="J39" s="43">
        <v>8.6407323196298597E-2</v>
      </c>
      <c r="K39" s="43">
        <v>1.2453850702454301</v>
      </c>
      <c r="L39" s="43">
        <v>3.9363094542162799E-3</v>
      </c>
      <c r="M39" s="43">
        <v>1.9494504800122901E-2</v>
      </c>
      <c r="N39" s="43">
        <v>0.123701776556805</v>
      </c>
      <c r="O39" s="43">
        <v>3.6807175721708801E-2</v>
      </c>
      <c r="P39" s="43">
        <v>0.47754132759875101</v>
      </c>
      <c r="Q39" s="43">
        <v>9.1725899171679996E-3</v>
      </c>
      <c r="R39" s="43">
        <v>1.00075142014529E-2</v>
      </c>
      <c r="S39" s="43">
        <v>7.8093068146707995E-2</v>
      </c>
      <c r="T39" s="43">
        <v>9.7562469003582702E-2</v>
      </c>
      <c r="U39" s="43">
        <v>13.819969781859699</v>
      </c>
      <c r="V39" s="43">
        <v>0.114358525750673</v>
      </c>
      <c r="W39" s="43">
        <v>0.141418797074335</v>
      </c>
      <c r="X39" s="43">
        <v>2.3634002306178199</v>
      </c>
      <c r="Y39" s="43">
        <v>0.29649017167518099</v>
      </c>
      <c r="Z39" s="43">
        <v>9.3600103221400908E-3</v>
      </c>
      <c r="AA39" s="43">
        <v>0.60856975881879405</v>
      </c>
      <c r="AB39" s="43">
        <v>0.28116095179631001</v>
      </c>
      <c r="AC39" s="43">
        <v>8.6517584039944792E-3</v>
      </c>
      <c r="AD39" s="43">
        <v>6.5710496419562101E-2</v>
      </c>
      <c r="AE39" s="43">
        <v>0.30839489377190099</v>
      </c>
      <c r="AF39" s="43">
        <v>6.5999705876788897E-2</v>
      </c>
    </row>
    <row r="40" spans="1:32" x14ac:dyDescent="0.2">
      <c r="A40" s="47" t="s">
        <v>68</v>
      </c>
      <c r="B40" s="41">
        <f t="shared" si="7"/>
        <v>24.63330175624904</v>
      </c>
      <c r="C40" s="48">
        <f t="shared" si="8"/>
        <v>0.30920457504615179</v>
      </c>
      <c r="D40" s="48">
        <f t="shared" si="9"/>
        <v>0.85654670779340236</v>
      </c>
      <c r="E40" s="48">
        <f t="shared" si="10"/>
        <v>13.856434969694872</v>
      </c>
      <c r="F40" s="48">
        <f t="shared" si="11"/>
        <v>2.9458561810890576</v>
      </c>
      <c r="G40" s="27">
        <v>5.07573769176211</v>
      </c>
      <c r="H40" s="48">
        <f t="shared" si="12"/>
        <v>0.97486194436249796</v>
      </c>
      <c r="I40" s="48">
        <f t="shared" si="13"/>
        <v>0.61465968650094815</v>
      </c>
      <c r="J40" s="43">
        <v>9.8614335703570602E-2</v>
      </c>
      <c r="K40" s="43">
        <v>0.205364398299588</v>
      </c>
      <c r="L40" s="43">
        <v>5.2258410429932003E-3</v>
      </c>
      <c r="M40" s="43">
        <v>2.49999645008964E-2</v>
      </c>
      <c r="N40" s="43">
        <v>0.15506082069455901</v>
      </c>
      <c r="O40" s="43">
        <v>7.4880916096973907E-2</v>
      </c>
      <c r="P40" s="43">
        <v>0.60160500650097304</v>
      </c>
      <c r="Q40" s="43">
        <v>9.6452912802572899E-3</v>
      </c>
      <c r="R40" s="43">
        <v>7.3885998285241001E-3</v>
      </c>
      <c r="S40" s="43">
        <v>8.0730553424967197E-2</v>
      </c>
      <c r="T40" s="43">
        <v>9.9165115514054394E-2</v>
      </c>
      <c r="U40" s="43">
        <v>13.341025827160999</v>
      </c>
      <c r="V40" s="43">
        <v>0.10991228766156599</v>
      </c>
      <c r="W40" s="43">
        <v>0.20856729482450501</v>
      </c>
      <c r="X40" s="43">
        <v>2.84389839331106</v>
      </c>
      <c r="Y40" s="43">
        <v>6.8807448668632296E-2</v>
      </c>
      <c r="Z40" s="43">
        <v>3.3150339109365302E-2</v>
      </c>
      <c r="AA40" s="43">
        <v>0.779175306668627</v>
      </c>
      <c r="AB40" s="43">
        <v>0.19568663769387101</v>
      </c>
      <c r="AC40" s="43">
        <v>8.6864204881168406E-3</v>
      </c>
      <c r="AD40" s="43">
        <v>0.105584173918344</v>
      </c>
      <c r="AE40" s="43">
        <v>0.44763137850255502</v>
      </c>
      <c r="AF40" s="43">
        <v>5.27577135919323E-2</v>
      </c>
    </row>
    <row r="41" spans="1:32" x14ac:dyDescent="0.2">
      <c r="A41" s="47" t="s">
        <v>69</v>
      </c>
      <c r="B41" s="41">
        <f t="shared" si="7"/>
        <v>29.43468484088767</v>
      </c>
      <c r="C41" s="48">
        <f t="shared" si="8"/>
        <v>0.43588704370038167</v>
      </c>
      <c r="D41" s="48">
        <f t="shared" si="9"/>
        <v>0.92376512581417225</v>
      </c>
      <c r="E41" s="48">
        <f t="shared" si="10"/>
        <v>14.6977024403834</v>
      </c>
      <c r="F41" s="48">
        <f t="shared" si="11"/>
        <v>3.9197539715552869</v>
      </c>
      <c r="G41" s="27">
        <v>7.2609564234524298</v>
      </c>
      <c r="H41" s="48">
        <f t="shared" si="12"/>
        <v>1.31561917007493</v>
      </c>
      <c r="I41" s="48">
        <f t="shared" si="13"/>
        <v>0.88100066590706494</v>
      </c>
      <c r="J41" s="43">
        <v>0.17056179541226699</v>
      </c>
      <c r="K41" s="43">
        <v>0.24428681810415601</v>
      </c>
      <c r="L41" s="43">
        <v>2.1038430183958699E-2</v>
      </c>
      <c r="M41" s="43">
        <v>3.2332033796599199E-2</v>
      </c>
      <c r="N41" s="43">
        <v>0.17460419998669</v>
      </c>
      <c r="O41" s="43">
        <v>0.108715896870305</v>
      </c>
      <c r="P41" s="43">
        <v>0.60811299516057804</v>
      </c>
      <c r="Q41" s="43">
        <v>1.05084205177969E-2</v>
      </c>
      <c r="R41" s="43">
        <v>6.7607587772804097E-3</v>
      </c>
      <c r="S41" s="43">
        <v>9.7467619079209505E-2</v>
      </c>
      <c r="T41" s="43">
        <v>0.10260307936626301</v>
      </c>
      <c r="U41" s="43">
        <v>13.848565526375801</v>
      </c>
      <c r="V41" s="43">
        <v>0.11984081943160101</v>
      </c>
      <c r="W41" s="43">
        <v>0.51195621683544801</v>
      </c>
      <c r="X41" s="43">
        <v>3.71872622654316</v>
      </c>
      <c r="Y41" s="43">
        <v>0.15168285907505699</v>
      </c>
      <c r="Z41" s="43">
        <v>4.9344885937069802E-2</v>
      </c>
      <c r="AA41" s="43">
        <v>0.99685693841811496</v>
      </c>
      <c r="AB41" s="43">
        <v>0.318762231656815</v>
      </c>
      <c r="AC41" s="43">
        <v>1.2630777853143999E-2</v>
      </c>
      <c r="AD41" s="43">
        <v>0.100537852032849</v>
      </c>
      <c r="AE41" s="43">
        <v>0.50094978290907499</v>
      </c>
      <c r="AF41" s="43">
        <v>0.26688225311199698</v>
      </c>
    </row>
    <row r="42" spans="1:32" x14ac:dyDescent="0.2">
      <c r="A42" s="47" t="s">
        <v>70</v>
      </c>
      <c r="B42" s="41">
        <f t="shared" si="7"/>
        <v>21.934350517943788</v>
      </c>
      <c r="C42" s="48">
        <f t="shared" si="8"/>
        <v>0.35306159632608775</v>
      </c>
      <c r="D42" s="48">
        <f t="shared" si="9"/>
        <v>0.49214653937474995</v>
      </c>
      <c r="E42" s="48">
        <f t="shared" si="10"/>
        <v>12.04387148909265</v>
      </c>
      <c r="F42" s="48">
        <f t="shared" si="11"/>
        <v>3.0124315405272815</v>
      </c>
      <c r="G42" s="27">
        <v>4.5983585560940901</v>
      </c>
      <c r="H42" s="48">
        <f t="shared" si="12"/>
        <v>0.46407869116926298</v>
      </c>
      <c r="I42" s="48">
        <f t="shared" si="13"/>
        <v>0.97040210535966376</v>
      </c>
      <c r="J42" s="43">
        <v>0.149794983498339</v>
      </c>
      <c r="K42" s="43">
        <v>0.18784633523812799</v>
      </c>
      <c r="L42" s="43">
        <v>1.54202775896208E-2</v>
      </c>
      <c r="M42" s="43">
        <v>1.1979431816185101E-2</v>
      </c>
      <c r="N42" s="43">
        <v>7.7893659853228894E-2</v>
      </c>
      <c r="O42" s="43">
        <v>4.8821481455540897E-2</v>
      </c>
      <c r="P42" s="43">
        <v>0.35345196624979502</v>
      </c>
      <c r="Q42" s="43">
        <v>1.08110650202568E-2</v>
      </c>
      <c r="R42" s="43">
        <v>4.2424435372321097E-3</v>
      </c>
      <c r="S42" s="43">
        <v>5.6942907001757803E-2</v>
      </c>
      <c r="T42" s="43">
        <v>5.5353619036676599E-2</v>
      </c>
      <c r="U42" s="43">
        <v>11.5592904997986</v>
      </c>
      <c r="V42" s="43">
        <v>9.3467888457478401E-2</v>
      </c>
      <c r="W42" s="43">
        <v>0.26376306624064699</v>
      </c>
      <c r="X42" s="43">
        <v>2.90579494581646</v>
      </c>
      <c r="Y42" s="43">
        <v>7.0678026618952602E-2</v>
      </c>
      <c r="Z42" s="43">
        <v>3.5958568091869099E-2</v>
      </c>
      <c r="AA42" s="43">
        <v>0.34292560192535598</v>
      </c>
      <c r="AB42" s="43">
        <v>0.121153089243907</v>
      </c>
      <c r="AC42" s="43">
        <v>4.1643052792713901E-2</v>
      </c>
      <c r="AD42" s="43">
        <v>0.142575717338218</v>
      </c>
      <c r="AE42" s="43">
        <v>0.72788426894768798</v>
      </c>
      <c r="AF42" s="43">
        <v>5.82990662810439E-2</v>
      </c>
    </row>
    <row r="43" spans="1:32" x14ac:dyDescent="0.2">
      <c r="A43" s="47" t="s">
        <v>71</v>
      </c>
      <c r="B43" s="41">
        <f t="shared" si="7"/>
        <v>28.522696745044946</v>
      </c>
      <c r="C43" s="48">
        <f t="shared" si="8"/>
        <v>0.45354945596561003</v>
      </c>
      <c r="D43" s="48">
        <f t="shared" si="9"/>
        <v>0.85467554017361991</v>
      </c>
      <c r="E43" s="48">
        <f t="shared" si="10"/>
        <v>15.610059660108183</v>
      </c>
      <c r="F43" s="48">
        <f t="shared" si="11"/>
        <v>3.0182960403145391</v>
      </c>
      <c r="G43" s="27">
        <v>6.8271005491238004</v>
      </c>
      <c r="H43" s="48">
        <f t="shared" si="12"/>
        <v>1.229033441842293</v>
      </c>
      <c r="I43" s="48">
        <f t="shared" si="13"/>
        <v>0.52998205751690164</v>
      </c>
      <c r="J43" s="43">
        <v>0.195527414985362</v>
      </c>
      <c r="K43" s="43">
        <v>0.25308091529973498</v>
      </c>
      <c r="L43" s="43">
        <v>4.9411256805130602E-3</v>
      </c>
      <c r="M43" s="43">
        <v>2.3425001450644301E-2</v>
      </c>
      <c r="N43" s="43">
        <v>0.17120121692344301</v>
      </c>
      <c r="O43" s="43">
        <v>9.0654048236789603E-2</v>
      </c>
      <c r="P43" s="43">
        <v>0.569395273562743</v>
      </c>
      <c r="Q43" s="43">
        <v>8.1677317932740603E-3</v>
      </c>
      <c r="R43" s="43">
        <v>3.9192925797400897E-3</v>
      </c>
      <c r="S43" s="43">
        <v>8.1638501307214395E-2</v>
      </c>
      <c r="T43" s="43">
        <v>7.8525085464930797E-2</v>
      </c>
      <c r="U43" s="43">
        <v>15.273922964989101</v>
      </c>
      <c r="V43" s="43">
        <v>0.10311511895296301</v>
      </c>
      <c r="W43" s="43">
        <v>6.0770965020959099E-2</v>
      </c>
      <c r="X43" s="43">
        <v>2.87091179376851</v>
      </c>
      <c r="Y43" s="43">
        <v>0.12418607888067699</v>
      </c>
      <c r="Z43" s="43">
        <v>2.3198167665352099E-2</v>
      </c>
      <c r="AA43" s="43">
        <v>0.87042836254140399</v>
      </c>
      <c r="AB43" s="43">
        <v>0.35860507930088897</v>
      </c>
      <c r="AC43" s="43">
        <v>4.3403168413952697E-3</v>
      </c>
      <c r="AD43" s="43">
        <v>9.7495780776094804E-2</v>
      </c>
      <c r="AE43" s="43">
        <v>0.35167701533048801</v>
      </c>
      <c r="AF43" s="43">
        <v>7.6468944568923503E-2</v>
      </c>
    </row>
    <row r="44" spans="1:32" x14ac:dyDescent="0.2">
      <c r="A44" s="47" t="s">
        <v>72</v>
      </c>
      <c r="B44" s="41">
        <f t="shared" si="7"/>
        <v>39.960824025189787</v>
      </c>
      <c r="C44" s="48">
        <f t="shared" si="8"/>
        <v>0.31650191651713661</v>
      </c>
      <c r="D44" s="48">
        <f t="shared" si="9"/>
        <v>1.0464755305699041</v>
      </c>
      <c r="E44" s="48">
        <f t="shared" si="10"/>
        <v>22.311408959128606</v>
      </c>
      <c r="F44" s="48">
        <f t="shared" si="11"/>
        <v>4.6828907580817702</v>
      </c>
      <c r="G44" s="27">
        <v>9.0591635852189398</v>
      </c>
      <c r="H44" s="48">
        <f t="shared" si="12"/>
        <v>1.195783943782313</v>
      </c>
      <c r="I44" s="48">
        <f t="shared" si="13"/>
        <v>1.3485993318911236</v>
      </c>
      <c r="J44" s="43">
        <v>0.11971330383794999</v>
      </c>
      <c r="K44" s="43">
        <v>0.17958656403338799</v>
      </c>
      <c r="L44" s="43">
        <v>1.72020486457986E-2</v>
      </c>
      <c r="M44" s="43">
        <v>1.9469725069089099E-2</v>
      </c>
      <c r="N44" s="43">
        <v>0.18324233662387601</v>
      </c>
      <c r="O44" s="43">
        <v>0.14378871973795901</v>
      </c>
      <c r="P44" s="43">
        <v>0.69997474913897995</v>
      </c>
      <c r="Q44" s="43">
        <v>1.54744476367525E-2</v>
      </c>
      <c r="R44" s="43">
        <v>7.0673067140604702E-3</v>
      </c>
      <c r="S44" s="43">
        <v>8.5543588860782796E-2</v>
      </c>
      <c r="T44" s="43">
        <v>0.10542532429113601</v>
      </c>
      <c r="U44" s="43">
        <v>21.821721399479799</v>
      </c>
      <c r="V44" s="43">
        <v>0.16602486142096801</v>
      </c>
      <c r="W44" s="43">
        <v>0.110152030725107</v>
      </c>
      <c r="X44" s="43">
        <v>4.4596278687390596</v>
      </c>
      <c r="Y44" s="43">
        <v>0.16285860722725201</v>
      </c>
      <c r="Z44" s="43">
        <v>6.0404282115458202E-2</v>
      </c>
      <c r="AA44" s="43">
        <v>0.87255835453818198</v>
      </c>
      <c r="AB44" s="43">
        <v>0.32322558924413097</v>
      </c>
      <c r="AC44" s="43">
        <v>1.29851513827816E-2</v>
      </c>
      <c r="AD44" s="43">
        <v>0.207809274635821</v>
      </c>
      <c r="AE44" s="43">
        <v>0.94772137792043198</v>
      </c>
      <c r="AF44" s="43">
        <v>0.18008352795208901</v>
      </c>
    </row>
    <row r="45" spans="1:32" x14ac:dyDescent="0.2">
      <c r="A45" s="47" t="s">
        <v>73</v>
      </c>
      <c r="B45" s="41">
        <f t="shared" si="7"/>
        <v>23.415656194804498</v>
      </c>
      <c r="C45" s="48">
        <f t="shared" si="8"/>
        <v>0.44890236703594882</v>
      </c>
      <c r="D45" s="48">
        <f t="shared" si="9"/>
        <v>0.69190220581386741</v>
      </c>
      <c r="E45" s="48">
        <f t="shared" si="10"/>
        <v>12.122853370894674</v>
      </c>
      <c r="F45" s="48">
        <f t="shared" si="11"/>
        <v>2.9929959286865011</v>
      </c>
      <c r="G45" s="27">
        <v>5.7038962768606201</v>
      </c>
      <c r="H45" s="48">
        <f t="shared" si="12"/>
        <v>1.199109083944125</v>
      </c>
      <c r="I45" s="48">
        <f t="shared" si="13"/>
        <v>0.25599696156875973</v>
      </c>
      <c r="J45" s="43">
        <v>0.16787713749072999</v>
      </c>
      <c r="K45" s="43">
        <v>0.27206722342155498</v>
      </c>
      <c r="L45" s="43">
        <v>8.9580061236638597E-3</v>
      </c>
      <c r="M45" s="43">
        <v>2.4462276254563299E-2</v>
      </c>
      <c r="N45" s="43">
        <v>0.127295379810941</v>
      </c>
      <c r="O45" s="43">
        <v>9.87518526109291E-2</v>
      </c>
      <c r="P45" s="43">
        <v>0.44139269713743401</v>
      </c>
      <c r="Q45" s="43">
        <v>4.0230176602544798E-2</v>
      </c>
      <c r="R45" s="43">
        <v>8.3570491784819706E-3</v>
      </c>
      <c r="S45" s="43">
        <v>0.11725414750436999</v>
      </c>
      <c r="T45" s="43">
        <v>6.6273942956461093E-2</v>
      </c>
      <c r="U45" s="43">
        <v>11.643807472768501</v>
      </c>
      <c r="V45" s="43">
        <v>9.8414373638744196E-2</v>
      </c>
      <c r="W45" s="43">
        <v>0.14851620824556999</v>
      </c>
      <c r="X45" s="43">
        <v>2.84361553344909</v>
      </c>
      <c r="Y45" s="43">
        <v>0.10290691054076501</v>
      </c>
      <c r="Z45" s="43">
        <v>4.6473484696646201E-2</v>
      </c>
      <c r="AA45" s="43">
        <v>0.93439060029219201</v>
      </c>
      <c r="AB45" s="43">
        <v>0.26471848365193301</v>
      </c>
      <c r="AC45" s="43">
        <v>4.7090846703926999E-2</v>
      </c>
      <c r="AD45" s="43">
        <v>3.19771812472225E-2</v>
      </c>
      <c r="AE45" s="43">
        <v>0.12845674421975101</v>
      </c>
      <c r="AF45" s="43">
        <v>4.8472189397859203E-2</v>
      </c>
    </row>
    <row r="46" spans="1:32" x14ac:dyDescent="0.2">
      <c r="A46" s="47" t="s">
        <v>74</v>
      </c>
      <c r="B46" s="41">
        <f t="shared" si="7"/>
        <v>21.966659730216943</v>
      </c>
      <c r="C46" s="48">
        <f t="shared" si="8"/>
        <v>0.38899080363116101</v>
      </c>
      <c r="D46" s="48">
        <f t="shared" si="9"/>
        <v>0.61723475557119489</v>
      </c>
      <c r="E46" s="48">
        <f t="shared" si="10"/>
        <v>11.93130368388786</v>
      </c>
      <c r="F46" s="48">
        <f t="shared" si="11"/>
        <v>2.4984207203677347</v>
      </c>
      <c r="G46" s="27">
        <v>5.2086089626835097</v>
      </c>
      <c r="H46" s="48">
        <f t="shared" si="12"/>
        <v>0.78254645591390204</v>
      </c>
      <c r="I46" s="48">
        <f t="shared" si="13"/>
        <v>0.53955434816158077</v>
      </c>
      <c r="J46" s="43">
        <v>0.17901224068473101</v>
      </c>
      <c r="K46" s="43">
        <v>0.197587403931299</v>
      </c>
      <c r="L46" s="43">
        <v>1.2391159015130999E-2</v>
      </c>
      <c r="M46" s="43">
        <v>2.0047249321280301E-2</v>
      </c>
      <c r="N46" s="43">
        <v>9.9409210722120694E-2</v>
      </c>
      <c r="O46" s="43">
        <v>6.2484108378680903E-2</v>
      </c>
      <c r="P46" s="43">
        <v>0.435294187149113</v>
      </c>
      <c r="Q46" s="43">
        <v>1.4512384389374499E-2</v>
      </c>
      <c r="R46" s="43">
        <v>7.6619417321365096E-3</v>
      </c>
      <c r="S46" s="43">
        <v>6.8510146489588405E-2</v>
      </c>
      <c r="T46" s="43">
        <v>9.2876565064713604E-2</v>
      </c>
      <c r="U46" s="43">
        <v>11.239094652052801</v>
      </c>
      <c r="V46" s="43">
        <v>0.113951488952049</v>
      </c>
      <c r="W46" s="43">
        <v>0.39469650520719701</v>
      </c>
      <c r="X46" s="43">
        <v>2.4237154318924801</v>
      </c>
      <c r="Y46" s="43">
        <v>3.4434810256530397E-2</v>
      </c>
      <c r="Z46" s="43">
        <v>4.0270478218724301E-2</v>
      </c>
      <c r="AA46" s="43">
        <v>0.60508864096956705</v>
      </c>
      <c r="AB46" s="43">
        <v>0.17745781494433499</v>
      </c>
      <c r="AC46" s="43">
        <v>5.4806976323306198E-3</v>
      </c>
      <c r="AD46" s="43">
        <v>7.7771256176296197E-2</v>
      </c>
      <c r="AE46" s="43">
        <v>0.34196471951537299</v>
      </c>
      <c r="AF46" s="43">
        <v>0.114337674837581</v>
      </c>
    </row>
    <row r="47" spans="1:32" x14ac:dyDescent="0.2">
      <c r="A47" s="47" t="s">
        <v>75</v>
      </c>
      <c r="B47" s="41">
        <f t="shared" si="7"/>
        <v>48.263759585387646</v>
      </c>
      <c r="C47" s="48">
        <f t="shared" si="8"/>
        <v>1.4910869966920204</v>
      </c>
      <c r="D47" s="48">
        <f t="shared" si="9"/>
        <v>1.0386416070457454</v>
      </c>
      <c r="E47" s="48">
        <f t="shared" si="10"/>
        <v>23.020317887635716</v>
      </c>
      <c r="F47" s="48">
        <f t="shared" si="11"/>
        <v>5.3000937478794512</v>
      </c>
      <c r="G47" s="27">
        <v>14.697796990474799</v>
      </c>
      <c r="H47" s="48">
        <f t="shared" si="12"/>
        <v>2.1783403605196723</v>
      </c>
      <c r="I47" s="48">
        <f t="shared" si="13"/>
        <v>0.53748199514024275</v>
      </c>
      <c r="J47" s="43">
        <v>0.227437119526921</v>
      </c>
      <c r="K47" s="43">
        <v>1.254</v>
      </c>
      <c r="L47" s="43">
        <v>9.6498771650994596E-3</v>
      </c>
      <c r="M47" s="43">
        <v>4.4590568198166501E-2</v>
      </c>
      <c r="N47" s="43">
        <v>0.30290017271858799</v>
      </c>
      <c r="O47" s="43">
        <v>5.1136040536032899E-2</v>
      </c>
      <c r="P47" s="43">
        <v>0.64001482559295797</v>
      </c>
      <c r="Q47" s="43">
        <v>1.2290882805002399E-2</v>
      </c>
      <c r="R47" s="43">
        <v>9.7170658320629502E-3</v>
      </c>
      <c r="S47" s="43">
        <v>0.23476730784820399</v>
      </c>
      <c r="T47" s="43">
        <v>0.156738050438436</v>
      </c>
      <c r="U47" s="43">
        <v>22.347469075582499</v>
      </c>
      <c r="V47" s="43">
        <v>9.0045869009250906E-2</v>
      </c>
      <c r="W47" s="43">
        <v>0.16928963612026199</v>
      </c>
      <c r="X47" s="43">
        <v>4.8318785245239404</v>
      </c>
      <c r="Y47" s="43">
        <v>0.43092551669050999</v>
      </c>
      <c r="Z47" s="43">
        <v>3.72897066650002E-2</v>
      </c>
      <c r="AA47" s="43">
        <v>1.59210788269207</v>
      </c>
      <c r="AB47" s="43">
        <v>0.58623247782760202</v>
      </c>
      <c r="AC47" s="43">
        <v>3.5545233042983002E-2</v>
      </c>
      <c r="AD47" s="43">
        <v>8.4797107861416796E-2</v>
      </c>
      <c r="AE47" s="43">
        <v>0.31021153815755298</v>
      </c>
      <c r="AF47" s="43">
        <v>0.10692811607829</v>
      </c>
    </row>
    <row r="48" spans="1:32" x14ac:dyDescent="0.2">
      <c r="A48" s="47" t="s">
        <v>76</v>
      </c>
      <c r="B48" s="41">
        <f t="shared" si="7"/>
        <v>24.782782302380021</v>
      </c>
      <c r="C48" s="48">
        <f t="shared" si="8"/>
        <v>0.29176173100767344</v>
      </c>
      <c r="D48" s="48">
        <f t="shared" si="9"/>
        <v>0.53881951156149632</v>
      </c>
      <c r="E48" s="48">
        <f t="shared" si="10"/>
        <v>13.622312936574732</v>
      </c>
      <c r="F48" s="48">
        <f t="shared" si="11"/>
        <v>2.9260069746623456</v>
      </c>
      <c r="G48" s="27">
        <v>6.07212769141473</v>
      </c>
      <c r="H48" s="48">
        <f t="shared" si="12"/>
        <v>0.98112228074838093</v>
      </c>
      <c r="I48" s="48">
        <f t="shared" si="13"/>
        <v>0.3506311764106641</v>
      </c>
      <c r="J48" s="43">
        <v>0.11991387635713199</v>
      </c>
      <c r="K48" s="43">
        <v>0.16057611283848999</v>
      </c>
      <c r="L48" s="43">
        <v>1.1271741812051501E-2</v>
      </c>
      <c r="M48" s="43">
        <v>1.2663975442411501E-2</v>
      </c>
      <c r="N48" s="43">
        <v>0.101825858233574</v>
      </c>
      <c r="O48" s="43">
        <v>7.9077669751889804E-2</v>
      </c>
      <c r="P48" s="43">
        <v>0.345252008133621</v>
      </c>
      <c r="Q48" s="43">
        <v>8.4087331011435101E-3</v>
      </c>
      <c r="R48" s="43">
        <v>4.8031649018313296E-3</v>
      </c>
      <c r="S48" s="43">
        <v>8.3944527080714301E-2</v>
      </c>
      <c r="T48" s="43">
        <v>6.9867151100131905E-2</v>
      </c>
      <c r="U48" s="43">
        <v>13.110157244837501</v>
      </c>
      <c r="V48" s="43">
        <v>8.8694147364593801E-2</v>
      </c>
      <c r="W48" s="43">
        <v>0.25643796818881598</v>
      </c>
      <c r="X48" s="43">
        <v>2.7825287250300099</v>
      </c>
      <c r="Y48" s="43">
        <v>0.112035727734247</v>
      </c>
      <c r="Z48" s="43">
        <v>3.1442521898088299E-2</v>
      </c>
      <c r="AA48" s="43">
        <v>0.71911002304650795</v>
      </c>
      <c r="AB48" s="43">
        <v>0.26201225770187297</v>
      </c>
      <c r="AC48" s="43">
        <v>2.2468963139348801E-2</v>
      </c>
      <c r="AD48" s="43">
        <v>5.4826709744169401E-2</v>
      </c>
      <c r="AE48" s="43">
        <v>0.226727435047721</v>
      </c>
      <c r="AF48" s="43">
        <v>4.6608068479424898E-2</v>
      </c>
    </row>
    <row r="49" spans="1:32" x14ac:dyDescent="0.2">
      <c r="A49" s="47" t="s">
        <v>77</v>
      </c>
      <c r="B49" s="41">
        <f t="shared" si="7"/>
        <v>24.758999135120341</v>
      </c>
      <c r="C49" s="48">
        <f t="shared" si="8"/>
        <v>0.37223041206302776</v>
      </c>
      <c r="D49" s="48">
        <f t="shared" si="9"/>
        <v>0.89168172309813043</v>
      </c>
      <c r="E49" s="48">
        <f t="shared" si="10"/>
        <v>13.123289792333074</v>
      </c>
      <c r="F49" s="48">
        <f t="shared" si="11"/>
        <v>3.03280165316386</v>
      </c>
      <c r="G49" s="27">
        <v>5.5374281529187002</v>
      </c>
      <c r="H49" s="48">
        <f t="shared" si="12"/>
        <v>0.66419526285811603</v>
      </c>
      <c r="I49" s="48">
        <f t="shared" si="13"/>
        <v>1.1373721386854352</v>
      </c>
      <c r="J49" s="43">
        <v>0.139636048657692</v>
      </c>
      <c r="K49" s="43">
        <v>0.227394254259841</v>
      </c>
      <c r="L49" s="43">
        <v>5.2001091454947201E-3</v>
      </c>
      <c r="M49" s="43">
        <v>2.2014730210942999E-2</v>
      </c>
      <c r="N49" s="43">
        <v>0.16138747438502099</v>
      </c>
      <c r="O49" s="43">
        <v>8.7104157534645399E-2</v>
      </c>
      <c r="P49" s="43">
        <v>0.62117536096752102</v>
      </c>
      <c r="Q49" s="43">
        <v>1.26288666768559E-2</v>
      </c>
      <c r="R49" s="43">
        <v>5.6730064551000596E-3</v>
      </c>
      <c r="S49" s="43">
        <v>7.9019521870348899E-2</v>
      </c>
      <c r="T49" s="43">
        <v>9.3744259449639294E-2</v>
      </c>
      <c r="U49" s="43">
        <v>12.5950449402284</v>
      </c>
      <c r="V49" s="43">
        <v>7.41118278813548E-2</v>
      </c>
      <c r="W49" s="43">
        <v>0.26306736977137501</v>
      </c>
      <c r="X49" s="43">
        <v>2.9274529105244</v>
      </c>
      <c r="Y49" s="43">
        <v>7.6421313224340995E-2</v>
      </c>
      <c r="Z49" s="43">
        <v>2.89274294151191E-2</v>
      </c>
      <c r="AA49" s="43">
        <v>0.50086611599416897</v>
      </c>
      <c r="AB49" s="43">
        <v>0.16332914686394701</v>
      </c>
      <c r="AC49" s="43">
        <v>5.7073625079191604E-3</v>
      </c>
      <c r="AD49" s="43">
        <v>0.131385246888479</v>
      </c>
      <c r="AE49" s="43">
        <v>0.72443181153133196</v>
      </c>
      <c r="AF49" s="43">
        <v>0.275847717757705</v>
      </c>
    </row>
    <row r="50" spans="1:32" x14ac:dyDescent="0.2">
      <c r="A50" s="47" t="s">
        <v>78</v>
      </c>
      <c r="B50" s="41">
        <f t="shared" si="7"/>
        <v>46.234696320873709</v>
      </c>
      <c r="C50" s="48">
        <f t="shared" si="8"/>
        <v>0.71053115018946633</v>
      </c>
      <c r="D50" s="48">
        <f t="shared" si="9"/>
        <v>1.0120595814149693</v>
      </c>
      <c r="E50" s="48">
        <f t="shared" si="10"/>
        <v>24.554303089870491</v>
      </c>
      <c r="F50" s="48">
        <f t="shared" si="11"/>
        <v>5.3774147413143503</v>
      </c>
      <c r="G50" s="27">
        <v>12.0036283559101</v>
      </c>
      <c r="H50" s="48">
        <f t="shared" si="12"/>
        <v>2.0593147146024511</v>
      </c>
      <c r="I50" s="48">
        <f t="shared" si="13"/>
        <v>0.51744468757188256</v>
      </c>
      <c r="J50" s="43">
        <v>0.28986710485677603</v>
      </c>
      <c r="K50" s="43">
        <v>0.41363060413345398</v>
      </c>
      <c r="L50" s="43">
        <v>7.0334411992363103E-3</v>
      </c>
      <c r="M50" s="43">
        <v>3.5664879667105201E-2</v>
      </c>
      <c r="N50" s="43">
        <v>0.2474351491789</v>
      </c>
      <c r="O50" s="43">
        <v>0.13368384791377799</v>
      </c>
      <c r="P50" s="43">
        <v>0.59527570465518598</v>
      </c>
      <c r="Q50" s="43">
        <v>3.7445549930559999E-2</v>
      </c>
      <c r="R50" s="43">
        <v>1.13121667950161E-2</v>
      </c>
      <c r="S50" s="43">
        <v>0.27407912891192998</v>
      </c>
      <c r="T50" s="43">
        <v>0.25071507035096302</v>
      </c>
      <c r="U50" s="43">
        <v>23.692374599121099</v>
      </c>
      <c r="V50" s="43">
        <v>0.13877363726318701</v>
      </c>
      <c r="W50" s="43">
        <v>0.14960293749773501</v>
      </c>
      <c r="X50" s="43">
        <v>5.1085480503885901</v>
      </c>
      <c r="Y50" s="43">
        <v>0.223027032258033</v>
      </c>
      <c r="Z50" s="43">
        <v>4.5839658667727497E-2</v>
      </c>
      <c r="AA50" s="43">
        <v>1.47727473656626</v>
      </c>
      <c r="AB50" s="43">
        <v>0.58203997803619101</v>
      </c>
      <c r="AC50" s="43">
        <v>6.1508687340149998E-2</v>
      </c>
      <c r="AD50" s="43">
        <v>7.2561490638055504E-2</v>
      </c>
      <c r="AE50" s="43">
        <v>0.33894791434174998</v>
      </c>
      <c r="AF50" s="43">
        <v>4.4426595251926999E-2</v>
      </c>
    </row>
    <row r="51" spans="1:32" x14ac:dyDescent="0.2">
      <c r="A51" s="47" t="s">
        <v>79</v>
      </c>
      <c r="B51" s="41">
        <f t="shared" si="7"/>
        <v>12.451619829337883</v>
      </c>
      <c r="C51" s="48">
        <f t="shared" si="8"/>
        <v>0.4561844209671051</v>
      </c>
      <c r="D51" s="48">
        <f t="shared" si="9"/>
        <v>0.72228057744995411</v>
      </c>
      <c r="E51" s="48">
        <f t="shared" si="10"/>
        <v>6.2257884300365038</v>
      </c>
      <c r="F51" s="48">
        <f t="shared" si="11"/>
        <v>1.9111785511429091</v>
      </c>
      <c r="G51" s="27">
        <v>2.4678719833034499</v>
      </c>
      <c r="H51" s="48">
        <f t="shared" si="12"/>
        <v>0.3508743409807033</v>
      </c>
      <c r="I51" s="48">
        <f t="shared" si="13"/>
        <v>0.31744152545725918</v>
      </c>
      <c r="J51" s="43">
        <v>6.1882574903579797E-2</v>
      </c>
      <c r="K51" s="43">
        <v>0.38007730144957902</v>
      </c>
      <c r="L51" s="43">
        <v>1.42245446139463E-2</v>
      </c>
      <c r="M51" s="43">
        <v>2.83146399579071E-2</v>
      </c>
      <c r="N51" s="43">
        <v>0.23154890926926799</v>
      </c>
      <c r="O51" s="43">
        <v>0.31664414203609598</v>
      </c>
      <c r="P51" s="43">
        <v>0.14577288618668299</v>
      </c>
      <c r="Q51" s="43">
        <v>7.9246167850300208E-3</v>
      </c>
      <c r="R51" s="43">
        <v>5.7170191953498598E-3</v>
      </c>
      <c r="S51" s="43">
        <v>5.7747903120584303E-2</v>
      </c>
      <c r="T51" s="43">
        <v>4.1099347126037002E-2</v>
      </c>
      <c r="U51" s="43">
        <v>5.8191235510128099</v>
      </c>
      <c r="V51" s="43">
        <v>5.0052447477186401E-2</v>
      </c>
      <c r="W51" s="43">
        <v>0.244123545319507</v>
      </c>
      <c r="X51" s="43">
        <v>1.7443431295871299</v>
      </c>
      <c r="Y51" s="43">
        <v>0.13813832662455999</v>
      </c>
      <c r="Z51" s="43">
        <v>2.8697094931219299E-2</v>
      </c>
      <c r="AA51" s="43">
        <v>0.27926682728480601</v>
      </c>
      <c r="AB51" s="43">
        <v>7.1607513695897296E-2</v>
      </c>
      <c r="AC51" s="43">
        <v>1.54025932903045E-2</v>
      </c>
      <c r="AD51" s="43">
        <v>1.9928474045701701E-2</v>
      </c>
      <c r="AE51" s="43">
        <v>0.145106425183092</v>
      </c>
      <c r="AF51" s="43">
        <v>0.13700403293816099</v>
      </c>
    </row>
    <row r="52" spans="1:32" x14ac:dyDescent="0.2">
      <c r="A52" s="47" t="s">
        <v>80</v>
      </c>
      <c r="B52" s="41">
        <f t="shared" si="7"/>
        <v>43.8228992947584</v>
      </c>
      <c r="C52" s="48">
        <f t="shared" si="8"/>
        <v>0.41729236874953918</v>
      </c>
      <c r="D52" s="48">
        <f t="shared" si="9"/>
        <v>1.3082165015458838</v>
      </c>
      <c r="E52" s="48">
        <f t="shared" si="10"/>
        <v>24.638740538584116</v>
      </c>
      <c r="F52" s="48">
        <f t="shared" si="11"/>
        <v>5.2297634357175502</v>
      </c>
      <c r="G52" s="27">
        <v>10.2983247604657</v>
      </c>
      <c r="H52" s="48">
        <f t="shared" si="12"/>
        <v>1.561906694034817</v>
      </c>
      <c r="I52" s="48">
        <f t="shared" si="13"/>
        <v>0.36865499566079329</v>
      </c>
      <c r="J52" s="43">
        <v>0.136701768585759</v>
      </c>
      <c r="K52" s="43">
        <v>0.279253874760161</v>
      </c>
      <c r="L52" s="43">
        <v>1.3367254036191799E-3</v>
      </c>
      <c r="M52" s="43">
        <v>4.6500157354894801E-2</v>
      </c>
      <c r="N52" s="43">
        <v>0.22739918231647899</v>
      </c>
      <c r="O52" s="43">
        <v>0.15607019146026799</v>
      </c>
      <c r="P52" s="43">
        <v>0.87824697041424205</v>
      </c>
      <c r="Q52" s="43">
        <v>2.82952568204114E-2</v>
      </c>
      <c r="R52" s="43">
        <v>7.1726149030667402E-3</v>
      </c>
      <c r="S52" s="43">
        <v>0.17418186150023501</v>
      </c>
      <c r="T52" s="43">
        <v>0.15351169519473701</v>
      </c>
      <c r="U52" s="43">
        <v>23.8825256465222</v>
      </c>
      <c r="V52" s="43">
        <v>0.155760219746195</v>
      </c>
      <c r="W52" s="43">
        <v>0.23729324389727099</v>
      </c>
      <c r="X52" s="43">
        <v>5.0616235718017899</v>
      </c>
      <c r="Y52" s="43">
        <v>0.12952720642905399</v>
      </c>
      <c r="Z52" s="43">
        <v>3.8612657486706899E-2</v>
      </c>
      <c r="AA52" s="43">
        <v>1.20053674113342</v>
      </c>
      <c r="AB52" s="43">
        <v>0.36136995290139701</v>
      </c>
      <c r="AC52" s="43">
        <v>2.26514023967706E-2</v>
      </c>
      <c r="AD52" s="43">
        <v>7.3024785304446296E-2</v>
      </c>
      <c r="AE52" s="43">
        <v>0.246315884369431</v>
      </c>
      <c r="AF52" s="43">
        <v>2.6662923590145399E-2</v>
      </c>
    </row>
    <row r="53" spans="1:32" x14ac:dyDescent="0.2">
      <c r="A53" s="47" t="s">
        <v>81</v>
      </c>
      <c r="B53" s="41">
        <f t="shared" si="7"/>
        <v>35.500756311374531</v>
      </c>
      <c r="C53" s="48">
        <f t="shared" si="8"/>
        <v>0.39741041573881875</v>
      </c>
      <c r="D53" s="48">
        <f t="shared" si="9"/>
        <v>0.58638158120277617</v>
      </c>
      <c r="E53" s="48">
        <f t="shared" si="10"/>
        <v>19.627073109647458</v>
      </c>
      <c r="F53" s="48">
        <f t="shared" si="11"/>
        <v>4.7215189655592686</v>
      </c>
      <c r="G53" s="27">
        <v>7.5831702463247801</v>
      </c>
      <c r="H53" s="48">
        <f t="shared" si="12"/>
        <v>1.037907551276908</v>
      </c>
      <c r="I53" s="48">
        <f t="shared" si="13"/>
        <v>1.5472944416245242</v>
      </c>
      <c r="J53" s="43">
        <v>0.107279698665285</v>
      </c>
      <c r="K53" s="43">
        <v>0.27084560654755302</v>
      </c>
      <c r="L53" s="43">
        <v>1.9285110525980701E-2</v>
      </c>
      <c r="M53" s="43">
        <v>3.1743321806634098E-2</v>
      </c>
      <c r="N53" s="43">
        <v>0.18989473055525499</v>
      </c>
      <c r="O53" s="43">
        <v>0.128464904243555</v>
      </c>
      <c r="P53" s="43">
        <v>0.23627862459733201</v>
      </c>
      <c r="Q53" s="43">
        <v>4.1847532282930297E-2</v>
      </c>
      <c r="R53" s="43">
        <v>7.3680876962148997E-3</v>
      </c>
      <c r="S53" s="43">
        <v>0.18254999445943099</v>
      </c>
      <c r="T53" s="43">
        <v>0.12140124716562201</v>
      </c>
      <c r="U53" s="43">
        <v>18.751207234272002</v>
      </c>
      <c r="V53" s="43">
        <v>0.12090626134108599</v>
      </c>
      <c r="W53" s="43">
        <v>0.40179275243017198</v>
      </c>
      <c r="X53" s="43">
        <v>4.3857511854219497</v>
      </c>
      <c r="Y53" s="43">
        <v>0.30287600456031899</v>
      </c>
      <c r="Z53" s="43">
        <v>3.28917755769998E-2</v>
      </c>
      <c r="AA53" s="43">
        <v>0.85884099995075402</v>
      </c>
      <c r="AB53" s="43">
        <v>0.17906655132615401</v>
      </c>
      <c r="AC53" s="43">
        <v>5.87724356533013E-2</v>
      </c>
      <c r="AD53" s="43">
        <v>0.372155303061383</v>
      </c>
      <c r="AE53" s="43">
        <v>1.0585320121163999</v>
      </c>
      <c r="AF53" s="43">
        <v>5.7834690793440002E-2</v>
      </c>
    </row>
    <row r="54" spans="1:32" x14ac:dyDescent="0.2">
      <c r="A54" s="47" t="s">
        <v>82</v>
      </c>
      <c r="B54" s="41">
        <f t="shared" si="7"/>
        <v>39.807006688644947</v>
      </c>
      <c r="C54" s="48">
        <f t="shared" si="8"/>
        <v>0.58979327187227204</v>
      </c>
      <c r="D54" s="48">
        <f t="shared" si="9"/>
        <v>1.0621053455859841</v>
      </c>
      <c r="E54" s="48">
        <f t="shared" si="10"/>
        <v>20.574298035891712</v>
      </c>
      <c r="F54" s="48">
        <f t="shared" si="11"/>
        <v>5.7067524191839079</v>
      </c>
      <c r="G54" s="27">
        <v>9.2258809110806705</v>
      </c>
      <c r="H54" s="48">
        <f t="shared" si="12"/>
        <v>0.85042381358356112</v>
      </c>
      <c r="I54" s="48">
        <f t="shared" si="13"/>
        <v>1.7977528914468408</v>
      </c>
      <c r="J54" s="43">
        <v>0.214086294318072</v>
      </c>
      <c r="K54" s="43">
        <v>0.36644859974736999</v>
      </c>
      <c r="L54" s="43">
        <v>9.2583778068300194E-3</v>
      </c>
      <c r="M54" s="43">
        <v>3.67830896621422E-2</v>
      </c>
      <c r="N54" s="43">
        <v>0.20810429076595599</v>
      </c>
      <c r="O54" s="43">
        <v>0.14199318500088301</v>
      </c>
      <c r="P54" s="43">
        <v>0.67522478015700305</v>
      </c>
      <c r="Q54" s="43">
        <v>4.2640746327005999E-2</v>
      </c>
      <c r="R54" s="43">
        <v>1.12261441863783E-2</v>
      </c>
      <c r="S54" s="43">
        <v>0.200861199352657</v>
      </c>
      <c r="T54" s="43">
        <v>0.12650052523212901</v>
      </c>
      <c r="U54" s="43">
        <v>19.586570580623</v>
      </c>
      <c r="V54" s="43">
        <v>0.14051140755375899</v>
      </c>
      <c r="W54" s="43">
        <v>0.46598743261678099</v>
      </c>
      <c r="X54" s="43">
        <v>5.4720191230852002</v>
      </c>
      <c r="Y54" s="43">
        <v>0.15934534330939501</v>
      </c>
      <c r="Z54" s="43">
        <v>7.5387952789312596E-2</v>
      </c>
      <c r="AA54" s="43">
        <v>0.64842773993469105</v>
      </c>
      <c r="AB54" s="43">
        <v>0.20199607364887001</v>
      </c>
      <c r="AC54" s="43">
        <v>1.25204152741088E-2</v>
      </c>
      <c r="AD54" s="43">
        <v>0.26267177906008099</v>
      </c>
      <c r="AE54" s="43">
        <v>1.0565750343833</v>
      </c>
      <c r="AF54" s="43">
        <v>0.46598566272935099</v>
      </c>
    </row>
    <row r="55" spans="1:32" x14ac:dyDescent="0.2">
      <c r="A55" s="47" t="s">
        <v>83</v>
      </c>
      <c r="B55" s="41">
        <f t="shared" si="7"/>
        <v>42.391916384989919</v>
      </c>
      <c r="C55" s="48">
        <f t="shared" si="8"/>
        <v>0.71321729821703705</v>
      </c>
      <c r="D55" s="48">
        <f t="shared" si="9"/>
        <v>1.3492015500778614</v>
      </c>
      <c r="E55" s="48">
        <f t="shared" si="10"/>
        <v>22.917948689314994</v>
      </c>
      <c r="F55" s="48">
        <f t="shared" si="11"/>
        <v>4.5636266524244684</v>
      </c>
      <c r="G55" s="27">
        <v>9.4077288452439696</v>
      </c>
      <c r="H55" s="48">
        <f t="shared" si="12"/>
        <v>2.2587460429368953</v>
      </c>
      <c r="I55" s="48">
        <f t="shared" si="13"/>
        <v>1.1814473067746947</v>
      </c>
      <c r="J55" s="43">
        <v>0.27500932837273101</v>
      </c>
      <c r="K55" s="43">
        <v>0.42791912149990802</v>
      </c>
      <c r="L55" s="43">
        <v>1.0288848344397999E-2</v>
      </c>
      <c r="M55" s="43">
        <v>4.1432228067328401E-2</v>
      </c>
      <c r="N55" s="43">
        <v>0.27807036104660598</v>
      </c>
      <c r="O55" s="43">
        <v>0.15360331042216699</v>
      </c>
      <c r="P55" s="43">
        <v>0.87609565054175997</v>
      </c>
      <c r="Q55" s="43">
        <v>3.3964513372388101E-2</v>
      </c>
      <c r="R55" s="43">
        <v>7.3233143931220402E-3</v>
      </c>
      <c r="S55" s="43">
        <v>0.12590378298633001</v>
      </c>
      <c r="T55" s="43">
        <v>0.12840028219685701</v>
      </c>
      <c r="U55" s="43">
        <v>22.235471097588501</v>
      </c>
      <c r="V55" s="43">
        <v>0.20111405318311401</v>
      </c>
      <c r="W55" s="43">
        <v>0.18577164559468101</v>
      </c>
      <c r="X55" s="43">
        <v>4.3924882258952902</v>
      </c>
      <c r="Y55" s="43">
        <v>0.110029311251494</v>
      </c>
      <c r="Z55" s="43">
        <v>6.1109115277683999E-2</v>
      </c>
      <c r="AA55" s="43">
        <v>1.73656281420556</v>
      </c>
      <c r="AB55" s="43">
        <v>0.52218322873133505</v>
      </c>
      <c r="AC55" s="43">
        <v>6.2262360640755699E-3</v>
      </c>
      <c r="AD55" s="43">
        <v>0.252150020280142</v>
      </c>
      <c r="AE55" s="43">
        <v>0.75519708418853004</v>
      </c>
      <c r="AF55" s="43">
        <v>0.167873966241947</v>
      </c>
    </row>
    <row r="56" spans="1:32" x14ac:dyDescent="0.2">
      <c r="A56" s="47" t="s">
        <v>84</v>
      </c>
      <c r="B56" s="41">
        <f t="shared" si="7"/>
        <v>32.332329877829117</v>
      </c>
      <c r="C56" s="48">
        <f t="shared" si="8"/>
        <v>0.60940967857125039</v>
      </c>
      <c r="D56" s="48">
        <f t="shared" si="9"/>
        <v>0.86679911440730184</v>
      </c>
      <c r="E56" s="48">
        <f t="shared" si="10"/>
        <v>16.957630168747976</v>
      </c>
      <c r="F56" s="48">
        <f t="shared" si="11"/>
        <v>4.2291478880307452</v>
      </c>
      <c r="G56" s="27">
        <v>7.7155551934715296</v>
      </c>
      <c r="H56" s="48">
        <f t="shared" si="12"/>
        <v>1.3941996455609069</v>
      </c>
      <c r="I56" s="48">
        <f t="shared" si="13"/>
        <v>0.55958818903940943</v>
      </c>
      <c r="J56" s="43">
        <v>0.26621456580861702</v>
      </c>
      <c r="K56" s="43">
        <v>0.32908871675970103</v>
      </c>
      <c r="L56" s="43">
        <v>1.4106396002932399E-2</v>
      </c>
      <c r="M56" s="43">
        <v>3.19938548703309E-2</v>
      </c>
      <c r="N56" s="43">
        <v>0.21815269947468399</v>
      </c>
      <c r="O56" s="43">
        <v>0.103838722510461</v>
      </c>
      <c r="P56" s="43">
        <v>0.51281383755182597</v>
      </c>
      <c r="Q56" s="43">
        <v>4.1687645440398199E-2</v>
      </c>
      <c r="R56" s="43">
        <v>7.3513616799472997E-3</v>
      </c>
      <c r="S56" s="43">
        <v>0.17092363598792201</v>
      </c>
      <c r="T56" s="43">
        <v>0.121768959966514</v>
      </c>
      <c r="U56" s="43">
        <v>16.4518401678007</v>
      </c>
      <c r="V56" s="43">
        <v>8.5197527259390005E-2</v>
      </c>
      <c r="W56" s="43">
        <v>7.8860870613107495E-2</v>
      </c>
      <c r="X56" s="43">
        <v>4.0478762891471103</v>
      </c>
      <c r="Y56" s="43">
        <v>0.14618313111905901</v>
      </c>
      <c r="Z56" s="43">
        <v>3.5088467764575797E-2</v>
      </c>
      <c r="AA56" s="43">
        <v>1.04299628637075</v>
      </c>
      <c r="AB56" s="43">
        <v>0.35120335919015699</v>
      </c>
      <c r="AC56" s="43">
        <v>9.2029523637392804E-3</v>
      </c>
      <c r="AD56" s="43">
        <v>0.10133641502695501</v>
      </c>
      <c r="AE56" s="43">
        <v>0.36483118429976702</v>
      </c>
      <c r="AF56" s="43">
        <v>8.4217637348948104E-2</v>
      </c>
    </row>
    <row r="57" spans="1:32" x14ac:dyDescent="0.2">
      <c r="A57" s="47" t="s">
        <v>85</v>
      </c>
      <c r="B57" s="41">
        <f t="shared" si="7"/>
        <v>20.813093058836955</v>
      </c>
      <c r="C57" s="48">
        <f t="shared" si="8"/>
        <v>0.51172492077974596</v>
      </c>
      <c r="D57" s="48">
        <f t="shared" si="9"/>
        <v>0.57241314124199438</v>
      </c>
      <c r="E57" s="48">
        <f t="shared" si="10"/>
        <v>10.276718573554026</v>
      </c>
      <c r="F57" s="48">
        <f t="shared" si="11"/>
        <v>2.9228491902674016</v>
      </c>
      <c r="G57" s="27">
        <v>4.4416120667640202</v>
      </c>
      <c r="H57" s="48">
        <f t="shared" si="12"/>
        <v>1.037053554950794</v>
      </c>
      <c r="I57" s="48">
        <f t="shared" si="13"/>
        <v>1.0507216112789737</v>
      </c>
      <c r="J57" s="43">
        <v>9.8845052942472394E-2</v>
      </c>
      <c r="K57" s="43">
        <v>0.40776821343045799</v>
      </c>
      <c r="L57" s="43">
        <v>5.1116544068156196E-3</v>
      </c>
      <c r="M57" s="43">
        <v>3.2234916760643398E-2</v>
      </c>
      <c r="N57" s="43">
        <v>0.14059713578320601</v>
      </c>
      <c r="O57" s="43">
        <v>4.7801726422125899E-2</v>
      </c>
      <c r="P57" s="43">
        <v>0.35177936227601903</v>
      </c>
      <c r="Q57" s="43">
        <v>2.8332662445056101E-2</v>
      </c>
      <c r="R57" s="43">
        <v>7.7917136151696197E-3</v>
      </c>
      <c r="S57" s="43">
        <v>0.112042914154454</v>
      </c>
      <c r="T57" s="43">
        <v>8.7632796306338606E-2</v>
      </c>
      <c r="U57" s="43">
        <v>9.7399321610569807</v>
      </c>
      <c r="V57" s="43">
        <v>6.6025115116648297E-2</v>
      </c>
      <c r="W57" s="43">
        <v>0.23496121085937899</v>
      </c>
      <c r="X57" s="43">
        <v>2.8227952296314598</v>
      </c>
      <c r="Y57" s="43">
        <v>7.5262136369585203E-2</v>
      </c>
      <c r="Z57" s="43">
        <v>2.47918242663566E-2</v>
      </c>
      <c r="AA57" s="43">
        <v>0.83756454893381305</v>
      </c>
      <c r="AB57" s="43">
        <v>0.199489006016981</v>
      </c>
      <c r="AC57" s="43">
        <v>1.3234183010530601E-2</v>
      </c>
      <c r="AD57" s="43">
        <v>0.200799914436157</v>
      </c>
      <c r="AE57" s="43">
        <v>0.57955173718247099</v>
      </c>
      <c r="AF57" s="43">
        <v>0.25713577664981502</v>
      </c>
    </row>
    <row r="58" spans="1:32" x14ac:dyDescent="0.2">
      <c r="A58" s="47" t="s">
        <v>86</v>
      </c>
      <c r="B58" s="41">
        <f t="shared" si="7"/>
        <v>34.187870221769174</v>
      </c>
      <c r="C58" s="48">
        <f t="shared" si="8"/>
        <v>1.2942847919158587</v>
      </c>
      <c r="D58" s="48">
        <f t="shared" si="9"/>
        <v>0.67085057678155313</v>
      </c>
      <c r="E58" s="48">
        <f t="shared" si="10"/>
        <v>22.251331201999861</v>
      </c>
      <c r="F58" s="48">
        <f t="shared" si="11"/>
        <v>3.1150867437761223</v>
      </c>
      <c r="G58" s="27">
        <v>5.21770406967432</v>
      </c>
      <c r="H58" s="48">
        <f t="shared" si="12"/>
        <v>1.212839431230563</v>
      </c>
      <c r="I58" s="48">
        <f t="shared" si="13"/>
        <v>0.42577340639089845</v>
      </c>
      <c r="J58" s="43">
        <v>0.10477244544656</v>
      </c>
      <c r="K58" s="43">
        <v>1.17944777794712</v>
      </c>
      <c r="L58" s="43">
        <v>1.0064568522178701E-2</v>
      </c>
      <c r="M58" s="43">
        <v>2.25813404685411E-2</v>
      </c>
      <c r="N58" s="43">
        <v>0.1373548942884</v>
      </c>
      <c r="O58" s="43">
        <v>0.13586549013991001</v>
      </c>
      <c r="P58" s="43">
        <v>0.37504885188470199</v>
      </c>
      <c r="Q58" s="43">
        <v>6.4609208703666704E-3</v>
      </c>
      <c r="R58" s="43">
        <v>7.1601647583377703E-3</v>
      </c>
      <c r="S58" s="43">
        <v>0.12756540227541099</v>
      </c>
      <c r="T58" s="43">
        <v>9.80729401153215E-2</v>
      </c>
      <c r="U58" s="43">
        <v>20.945404878173399</v>
      </c>
      <c r="V58" s="43">
        <v>8.3268058781563806E-2</v>
      </c>
      <c r="W58" s="43">
        <v>0.98339883702546005</v>
      </c>
      <c r="X58" s="43">
        <v>2.5409421703358799</v>
      </c>
      <c r="Y58" s="43">
        <v>0.54051613770806795</v>
      </c>
      <c r="Z58" s="43">
        <v>3.36284357321745E-2</v>
      </c>
      <c r="AA58" s="43">
        <v>0.78040669841315802</v>
      </c>
      <c r="AB58" s="43">
        <v>0.43243273281740502</v>
      </c>
      <c r="AC58" s="43">
        <v>2.2704058628977699E-2</v>
      </c>
      <c r="AD58" s="43">
        <v>6.5533524611305793E-2</v>
      </c>
      <c r="AE58" s="43">
        <v>0.21859049568672201</v>
      </c>
      <c r="AF58" s="43">
        <v>0.118945327463893</v>
      </c>
    </row>
    <row r="59" spans="1:32" x14ac:dyDescent="0.2">
      <c r="A59" s="47" t="s">
        <v>87</v>
      </c>
      <c r="B59" s="41">
        <f t="shared" si="7"/>
        <v>37.922586680994186</v>
      </c>
      <c r="C59" s="48">
        <f t="shared" si="8"/>
        <v>1.0460753633682887</v>
      </c>
      <c r="D59" s="48">
        <f t="shared" si="9"/>
        <v>1.3158313435301989</v>
      </c>
      <c r="E59" s="48">
        <f t="shared" si="10"/>
        <v>19.736054554107589</v>
      </c>
      <c r="F59" s="48">
        <f t="shared" si="11"/>
        <v>4.034292317031988</v>
      </c>
      <c r="G59" s="27">
        <v>9.5360402230760997</v>
      </c>
      <c r="H59" s="48">
        <f t="shared" si="12"/>
        <v>1.340114528343846</v>
      </c>
      <c r="I59" s="48">
        <f t="shared" si="13"/>
        <v>0.91417835153617988</v>
      </c>
      <c r="J59" s="43">
        <v>0.166192145806873</v>
      </c>
      <c r="K59" s="43">
        <v>0.86898606071042095</v>
      </c>
      <c r="L59" s="43">
        <v>1.0897156850994899E-2</v>
      </c>
      <c r="M59" s="43">
        <v>4.45939624409116E-2</v>
      </c>
      <c r="N59" s="43">
        <v>0.30103091473876198</v>
      </c>
      <c r="O59" s="43">
        <v>8.5758375192817399E-2</v>
      </c>
      <c r="P59" s="43">
        <v>0.88444809115770795</v>
      </c>
      <c r="Q59" s="43">
        <v>1.41698316930164E-2</v>
      </c>
      <c r="R59" s="43">
        <v>8.9164413983853098E-3</v>
      </c>
      <c r="S59" s="43">
        <v>0.143389266973418</v>
      </c>
      <c r="T59" s="43">
        <v>0.128434323389748</v>
      </c>
      <c r="U59" s="43">
        <v>18.9752124031126</v>
      </c>
      <c r="V59" s="43">
        <v>0.10410947837277899</v>
      </c>
      <c r="W59" s="43">
        <v>0.36182280916764098</v>
      </c>
      <c r="X59" s="43">
        <v>3.8042402095074701</v>
      </c>
      <c r="Y59" s="43">
        <v>0.18877109964473701</v>
      </c>
      <c r="Z59" s="43">
        <v>4.1281007879780798E-2</v>
      </c>
      <c r="AA59" s="43">
        <v>1.02770860630114</v>
      </c>
      <c r="AB59" s="43">
        <v>0.31240592204270601</v>
      </c>
      <c r="AC59" s="43">
        <v>1.20163936462529E-2</v>
      </c>
      <c r="AD59" s="43">
        <v>0.112417679239325</v>
      </c>
      <c r="AE59" s="43">
        <v>0.40576083784814498</v>
      </c>
      <c r="AF59" s="43">
        <v>0.383983440802457</v>
      </c>
    </row>
    <row r="60" spans="1:32" x14ac:dyDescent="0.2">
      <c r="A60" s="47" t="s">
        <v>88</v>
      </c>
      <c r="B60" s="41">
        <f t="shared" si="7"/>
        <v>23.443686450267862</v>
      </c>
      <c r="C60" s="48">
        <f t="shared" si="8"/>
        <v>0.32307274361797078</v>
      </c>
      <c r="D60" s="48">
        <f t="shared" si="9"/>
        <v>0.62993757867627265</v>
      </c>
      <c r="E60" s="48">
        <f t="shared" si="10"/>
        <v>12.06284734680032</v>
      </c>
      <c r="F60" s="48">
        <f t="shared" si="11"/>
        <v>2.7746965920096045</v>
      </c>
      <c r="G60" s="27">
        <v>5.8133862949113402</v>
      </c>
      <c r="H60" s="48">
        <f t="shared" si="12"/>
        <v>0.75913162266274503</v>
      </c>
      <c r="I60" s="48">
        <f t="shared" si="13"/>
        <v>1.0806142715896065</v>
      </c>
      <c r="J60" s="43">
        <v>0.104346111306067</v>
      </c>
      <c r="K60" s="43">
        <v>0.20844011668705001</v>
      </c>
      <c r="L60" s="43">
        <v>1.02865156248538E-2</v>
      </c>
      <c r="M60" s="43">
        <v>1.844394128383E-2</v>
      </c>
      <c r="N60" s="43">
        <v>0.110006461843806</v>
      </c>
      <c r="O60" s="43">
        <v>6.0604346533608598E-2</v>
      </c>
      <c r="P60" s="43">
        <v>0.44088282901502801</v>
      </c>
      <c r="Q60" s="43">
        <v>1.5747861607540801E-2</v>
      </c>
      <c r="R60" s="43">
        <v>5.5140791878834899E-3</v>
      </c>
      <c r="S60" s="43">
        <v>6.5925626693253303E-2</v>
      </c>
      <c r="T60" s="43">
        <v>9.9238271238932002E-2</v>
      </c>
      <c r="U60" s="43">
        <v>11.661431030940101</v>
      </c>
      <c r="V60" s="43">
        <v>8.3167952203884704E-2</v>
      </c>
      <c r="W60" s="43">
        <v>0.13182252492872501</v>
      </c>
      <c r="X60" s="43">
        <v>2.6353762632219699</v>
      </c>
      <c r="Y60" s="43">
        <v>0.108957262325625</v>
      </c>
      <c r="Z60" s="43">
        <v>3.0363066462009598E-2</v>
      </c>
      <c r="AA60" s="43">
        <v>0.57982708932722105</v>
      </c>
      <c r="AB60" s="43">
        <v>0.17930453333552401</v>
      </c>
      <c r="AC60" s="43">
        <v>7.4810847077664E-3</v>
      </c>
      <c r="AD60" s="43">
        <v>0.22507399660525701</v>
      </c>
      <c r="AE60" s="43">
        <v>0.64028150088108704</v>
      </c>
      <c r="AF60" s="43">
        <v>0.20777768939549601</v>
      </c>
    </row>
    <row r="61" spans="1:32" x14ac:dyDescent="0.2">
      <c r="A61" s="47" t="s">
        <v>89</v>
      </c>
      <c r="B61" s="41">
        <f t="shared" si="7"/>
        <v>33.474873113112722</v>
      </c>
      <c r="C61" s="48">
        <f t="shared" si="8"/>
        <v>0.60858339602807987</v>
      </c>
      <c r="D61" s="48">
        <f t="shared" si="9"/>
        <v>0.95002156488502476</v>
      </c>
      <c r="E61" s="48">
        <f t="shared" si="10"/>
        <v>15.448554294820688</v>
      </c>
      <c r="F61" s="48">
        <f t="shared" si="11"/>
        <v>5.0859258401160323</v>
      </c>
      <c r="G61" s="27">
        <v>8.1147703982094495</v>
      </c>
      <c r="H61" s="48">
        <f t="shared" si="12"/>
        <v>2.353327126245031</v>
      </c>
      <c r="I61" s="48">
        <f t="shared" si="13"/>
        <v>0.91369049280841175</v>
      </c>
      <c r="J61" s="43">
        <v>0.25509852378685799</v>
      </c>
      <c r="K61" s="43">
        <v>0.348406432186119</v>
      </c>
      <c r="L61" s="43">
        <v>5.0784400551028702E-3</v>
      </c>
      <c r="M61" s="43">
        <v>3.5745029284500802E-2</v>
      </c>
      <c r="N61" s="43">
        <v>0.26138354560521598</v>
      </c>
      <c r="O61" s="43">
        <v>0.10882531577697301</v>
      </c>
      <c r="P61" s="43">
        <v>0.54406767421833502</v>
      </c>
      <c r="Q61" s="43">
        <v>1.61229021033071E-2</v>
      </c>
      <c r="R61" s="43">
        <v>4.8421795463882396E-3</v>
      </c>
      <c r="S61" s="43">
        <v>0.20284102456169101</v>
      </c>
      <c r="T61" s="43">
        <v>0.119414566307515</v>
      </c>
      <c r="U61" s="43">
        <v>14.646644690088801</v>
      </c>
      <c r="V61" s="43">
        <v>6.0608439548961598E-2</v>
      </c>
      <c r="W61" s="43">
        <v>0.39808049266402501</v>
      </c>
      <c r="X61" s="43">
        <v>4.8238847782868097</v>
      </c>
      <c r="Y61" s="43">
        <v>0.226930688371836</v>
      </c>
      <c r="Z61" s="43">
        <v>3.5110373457386601E-2</v>
      </c>
      <c r="AA61" s="43">
        <v>1.7087580688072701</v>
      </c>
      <c r="AB61" s="43">
        <v>0.64456905743776105</v>
      </c>
      <c r="AC61" s="43">
        <v>1.9335744581910799E-2</v>
      </c>
      <c r="AD61" s="43">
        <v>0.20091637010034699</v>
      </c>
      <c r="AE61" s="43">
        <v>0.57305070484318898</v>
      </c>
      <c r="AF61" s="43">
        <v>0.120387673282965</v>
      </c>
    </row>
    <row r="62" spans="1:32" x14ac:dyDescent="0.2">
      <c r="A62" s="47" t="s">
        <v>90</v>
      </c>
      <c r="B62" s="41">
        <f t="shared" si="7"/>
        <v>53.926296586955104</v>
      </c>
      <c r="C62" s="48">
        <f t="shared" si="8"/>
        <v>0.68834780372714821</v>
      </c>
      <c r="D62" s="48">
        <f t="shared" si="9"/>
        <v>1.1559899093382509</v>
      </c>
      <c r="E62" s="48">
        <f t="shared" si="10"/>
        <v>31.778526427759616</v>
      </c>
      <c r="F62" s="48">
        <f t="shared" si="11"/>
        <v>5.2890835768900777</v>
      </c>
      <c r="G62" s="27">
        <v>11.5665713928895</v>
      </c>
      <c r="H62" s="48">
        <f t="shared" si="12"/>
        <v>1.4198434839876621</v>
      </c>
      <c r="I62" s="48">
        <f t="shared" si="13"/>
        <v>2.0279339923628505</v>
      </c>
      <c r="J62" s="43">
        <v>0.25015953228105903</v>
      </c>
      <c r="K62" s="43">
        <v>0.38400891850358299</v>
      </c>
      <c r="L62" s="43">
        <v>5.4179352942506198E-2</v>
      </c>
      <c r="M62" s="43">
        <v>3.93097190159949E-2</v>
      </c>
      <c r="N62" s="43">
        <v>0.246090797414528</v>
      </c>
      <c r="O62" s="43">
        <v>0.18908769385705701</v>
      </c>
      <c r="P62" s="43">
        <v>0.68150169905067104</v>
      </c>
      <c r="Q62" s="43">
        <v>2.63804741600073E-2</v>
      </c>
      <c r="R62" s="43">
        <v>1.0572493538664501E-2</v>
      </c>
      <c r="S62" s="43">
        <v>0.234114826413894</v>
      </c>
      <c r="T62" s="43">
        <v>0.150110051227931</v>
      </c>
      <c r="U62" s="43">
        <v>30.765999999999998</v>
      </c>
      <c r="V62" s="43">
        <v>0.15547043216825199</v>
      </c>
      <c r="W62" s="43">
        <v>0.43587815025086801</v>
      </c>
      <c r="X62" s="43">
        <v>4.9815846974551796</v>
      </c>
      <c r="Y62" s="43">
        <v>0.19640368697754801</v>
      </c>
      <c r="Z62" s="43">
        <v>0.11109519245735</v>
      </c>
      <c r="AA62" s="43">
        <v>1.09940410983389</v>
      </c>
      <c r="AB62" s="43">
        <v>0.32043937415377199</v>
      </c>
      <c r="AC62" s="43">
        <v>2.27930904114199E-2</v>
      </c>
      <c r="AD62" s="43">
        <v>0.37458483351345601</v>
      </c>
      <c r="AE62" s="43">
        <v>1.13327196995369</v>
      </c>
      <c r="AF62" s="43">
        <v>0.49728409848428501</v>
      </c>
    </row>
    <row r="63" spans="1:32" x14ac:dyDescent="0.2">
      <c r="A63" s="47" t="s">
        <v>91</v>
      </c>
      <c r="B63" s="41">
        <f t="shared" si="7"/>
        <v>24.91459358910749</v>
      </c>
      <c r="C63" s="48">
        <f t="shared" si="8"/>
        <v>0.40756202952571829</v>
      </c>
      <c r="D63" s="48">
        <f t="shared" si="9"/>
        <v>0.45271317137941247</v>
      </c>
      <c r="E63" s="48">
        <f t="shared" si="10"/>
        <v>11.74064277506171</v>
      </c>
      <c r="F63" s="48">
        <f t="shared" si="11"/>
        <v>3.4854251645133107</v>
      </c>
      <c r="G63" s="27">
        <v>6.1500585983438096</v>
      </c>
      <c r="H63" s="48">
        <f t="shared" si="12"/>
        <v>1.3173494943269639</v>
      </c>
      <c r="I63" s="48">
        <f t="shared" si="13"/>
        <v>1.3608423559565592</v>
      </c>
      <c r="J63" s="43">
        <v>0.165021030784681</v>
      </c>
      <c r="K63" s="43">
        <v>0.22198030835317201</v>
      </c>
      <c r="L63" s="43">
        <v>2.0560690387865298E-2</v>
      </c>
      <c r="M63" s="43">
        <v>1.7138487513013299E-2</v>
      </c>
      <c r="N63" s="43">
        <v>0.12077408450051701</v>
      </c>
      <c r="O63" s="43">
        <v>6.3593309543559198E-2</v>
      </c>
      <c r="P63" s="43">
        <v>0.25120728982232299</v>
      </c>
      <c r="Q63" s="43">
        <v>6.2610221818221101E-3</v>
      </c>
      <c r="R63" s="43">
        <v>4.6799512197181299E-3</v>
      </c>
      <c r="S63" s="43">
        <v>0.12643175169475199</v>
      </c>
      <c r="T63" s="43">
        <v>0.100175749675867</v>
      </c>
      <c r="U63" s="43">
        <v>11.3510554371325</v>
      </c>
      <c r="V63" s="43">
        <v>6.19654692317698E-2</v>
      </c>
      <c r="W63" s="43">
        <v>9.0073393925280396E-2</v>
      </c>
      <c r="X63" s="43">
        <v>3.3168230301700898</v>
      </c>
      <c r="Y63" s="43">
        <v>0.13279413879239499</v>
      </c>
      <c r="Z63" s="43">
        <v>3.5807995550826102E-2</v>
      </c>
      <c r="AA63" s="43">
        <v>0.97868627061072599</v>
      </c>
      <c r="AB63" s="43">
        <v>0.33866322371623803</v>
      </c>
      <c r="AC63" s="43">
        <v>4.7172680025702697E-3</v>
      </c>
      <c r="AD63" s="43">
        <v>0.23331395106455399</v>
      </c>
      <c r="AE63" s="43">
        <v>0.91564362494656504</v>
      </c>
      <c r="AF63" s="43">
        <v>0.20716751194287</v>
      </c>
    </row>
    <row r="64" spans="1:32" x14ac:dyDescent="0.2">
      <c r="A64" s="47" t="s">
        <v>92</v>
      </c>
      <c r="B64" s="41">
        <f t="shared" si="7"/>
        <v>27.536575459585205</v>
      </c>
      <c r="C64" s="48">
        <f t="shared" si="8"/>
        <v>0.66980584148302269</v>
      </c>
      <c r="D64" s="48">
        <f t="shared" si="9"/>
        <v>1.0218630237045503</v>
      </c>
      <c r="E64" s="48">
        <f t="shared" si="10"/>
        <v>10.44677721108431</v>
      </c>
      <c r="F64" s="48">
        <f t="shared" si="11"/>
        <v>7.3195613631916112</v>
      </c>
      <c r="G64" s="27">
        <v>6.6670550429097899</v>
      </c>
      <c r="H64" s="48">
        <f t="shared" si="12"/>
        <v>0.701295868435867</v>
      </c>
      <c r="I64" s="48">
        <f t="shared" si="13"/>
        <v>0.71021710877605426</v>
      </c>
      <c r="J64" s="43">
        <v>0.14420530639642001</v>
      </c>
      <c r="K64" s="43">
        <v>0.51917256055056304</v>
      </c>
      <c r="L64" s="43">
        <v>6.4279745360396098E-3</v>
      </c>
      <c r="M64" s="43">
        <v>3.4316165546102E-2</v>
      </c>
      <c r="N64" s="43">
        <v>0.57713672116707104</v>
      </c>
      <c r="O64" s="43">
        <v>3.1386228011974299E-2</v>
      </c>
      <c r="P64" s="43">
        <v>0.37902390897940302</v>
      </c>
      <c r="Q64" s="43">
        <v>8.4603178922516599E-3</v>
      </c>
      <c r="R64" s="43">
        <v>1.3499193692312599E-2</v>
      </c>
      <c r="S64" s="43">
        <v>0.13886255819712601</v>
      </c>
      <c r="T64" s="43">
        <v>9.9739621353268595E-2</v>
      </c>
      <c r="U64" s="43">
        <v>9.8037718792251205</v>
      </c>
      <c r="V64" s="43">
        <v>0.159563084584044</v>
      </c>
      <c r="W64" s="43">
        <v>0.22288055614018801</v>
      </c>
      <c r="X64" s="43">
        <v>6.9111999117596303</v>
      </c>
      <c r="Y64" s="43">
        <v>0.36260038035706599</v>
      </c>
      <c r="Z64" s="43">
        <v>4.5761071074914499E-2</v>
      </c>
      <c r="AA64" s="43">
        <v>0.45230598450353099</v>
      </c>
      <c r="AB64" s="43">
        <v>0.24898988393233601</v>
      </c>
      <c r="AC64" s="43">
        <v>3.5678856696650801E-2</v>
      </c>
      <c r="AD64" s="43">
        <v>8.2977636414436007E-2</v>
      </c>
      <c r="AE64" s="43">
        <v>0.52570145787488998</v>
      </c>
      <c r="AF64" s="43">
        <v>6.5859157790077394E-2</v>
      </c>
    </row>
    <row r="65" spans="1:32" x14ac:dyDescent="0.2">
      <c r="A65" s="47" t="s">
        <v>93</v>
      </c>
      <c r="B65" s="41">
        <f t="shared" si="7"/>
        <v>30.230448598970053</v>
      </c>
      <c r="C65" s="48">
        <f t="shared" si="8"/>
        <v>0.62118815633224089</v>
      </c>
      <c r="D65" s="48">
        <f t="shared" si="9"/>
        <v>0.69463775095449021</v>
      </c>
      <c r="E65" s="48">
        <f t="shared" si="10"/>
        <v>14.552044508724487</v>
      </c>
      <c r="F65" s="48">
        <f t="shared" si="11"/>
        <v>4.2439132418101089</v>
      </c>
      <c r="G65" s="27">
        <v>8.1626342598748707</v>
      </c>
      <c r="H65" s="48">
        <f t="shared" si="12"/>
        <v>1.2434458463323801</v>
      </c>
      <c r="I65" s="48">
        <f t="shared" si="13"/>
        <v>0.71258483494147229</v>
      </c>
      <c r="J65" s="43">
        <v>9.2326386503782706E-2</v>
      </c>
      <c r="K65" s="43">
        <v>0.488730819089577</v>
      </c>
      <c r="L65" s="43">
        <v>4.0130950738881198E-2</v>
      </c>
      <c r="M65" s="43">
        <v>3.9011052567305499E-2</v>
      </c>
      <c r="N65" s="43">
        <v>0.20212421757649099</v>
      </c>
      <c r="O65" s="43">
        <v>6.2132218683248697E-2</v>
      </c>
      <c r="P65" s="43">
        <v>0.39137026212744502</v>
      </c>
      <c r="Q65" s="43">
        <v>3.8011667887272199E-2</v>
      </c>
      <c r="R65" s="43">
        <v>1.13433428449655E-2</v>
      </c>
      <c r="S65" s="43">
        <v>0.25117358944637902</v>
      </c>
      <c r="T65" s="43">
        <v>0.119495289257495</v>
      </c>
      <c r="U65" s="43">
        <v>13.485767732967499</v>
      </c>
      <c r="V65" s="43">
        <v>8.7679173650158093E-2</v>
      </c>
      <c r="W65" s="43">
        <v>0.55857371267071798</v>
      </c>
      <c r="X65" s="43">
        <v>4.0436086774523297</v>
      </c>
      <c r="Y65" s="43">
        <v>0.15999780314989601</v>
      </c>
      <c r="Z65" s="43">
        <v>4.03067612078832E-2</v>
      </c>
      <c r="AA65" s="43">
        <v>0.95566494581537698</v>
      </c>
      <c r="AB65" s="43">
        <v>0.287780900517003</v>
      </c>
      <c r="AC65" s="43">
        <v>1.1027972661014801E-2</v>
      </c>
      <c r="AD65" s="43">
        <v>1.6838886927985498E-2</v>
      </c>
      <c r="AE65" s="43">
        <v>0.477323243621329</v>
      </c>
      <c r="AF65" s="43">
        <v>0.20739473173114301</v>
      </c>
    </row>
    <row r="66" spans="1:32" x14ac:dyDescent="0.2">
      <c r="A66" s="47" t="s">
        <v>70</v>
      </c>
      <c r="B66" s="41">
        <f t="shared" si="7"/>
        <v>29.80734568609229</v>
      </c>
      <c r="C66" s="48">
        <f t="shared" si="8"/>
        <v>0.83580332756706444</v>
      </c>
      <c r="D66" s="48">
        <f t="shared" si="9"/>
        <v>0.88420879458957458</v>
      </c>
      <c r="E66" s="48">
        <f t="shared" si="10"/>
        <v>13.212766994771915</v>
      </c>
      <c r="F66" s="48">
        <f t="shared" si="11"/>
        <v>4.275449069829091</v>
      </c>
      <c r="G66" s="27">
        <v>7.43130185096945</v>
      </c>
      <c r="H66" s="48">
        <f t="shared" si="12"/>
        <v>2.5980095914936139</v>
      </c>
      <c r="I66" s="48">
        <f t="shared" si="13"/>
        <v>0.56980605687158126</v>
      </c>
      <c r="J66" s="43">
        <v>7.9875117746717697E-2</v>
      </c>
      <c r="K66" s="43">
        <v>0.72390992395714004</v>
      </c>
      <c r="L66" s="43">
        <v>3.2018285863206701E-2</v>
      </c>
      <c r="M66" s="43">
        <v>1.7500352963537101E-2</v>
      </c>
      <c r="N66" s="43">
        <v>0.15583925653185099</v>
      </c>
      <c r="O66" s="43">
        <v>9.6338909063042502E-2</v>
      </c>
      <c r="P66" s="43">
        <v>0.61453027603114396</v>
      </c>
      <c r="Q66" s="43">
        <v>7.9066104976713101E-3</v>
      </c>
      <c r="R66" s="43">
        <v>5.8793057069530903E-3</v>
      </c>
      <c r="S66" s="43">
        <v>8.5647223466817399E-2</v>
      </c>
      <c r="T66" s="43">
        <v>8.4585082174587406E-2</v>
      </c>
      <c r="U66" s="43">
        <v>12.829449225108</v>
      </c>
      <c r="V66" s="43">
        <v>5.6536054372240602E-2</v>
      </c>
      <c r="W66" s="43">
        <v>0.14276349344564401</v>
      </c>
      <c r="X66" s="43">
        <v>3.71847443614827</v>
      </c>
      <c r="Y66" s="43">
        <v>0.525097446463623</v>
      </c>
      <c r="Z66" s="43">
        <v>3.1877187217197699E-2</v>
      </c>
      <c r="AA66" s="43">
        <v>1.6644968063993</v>
      </c>
      <c r="AB66" s="43">
        <v>0.93351278509431401</v>
      </c>
      <c r="AC66" s="43">
        <v>1.2609362687064E-2</v>
      </c>
      <c r="AD66" s="43">
        <v>9.1120987843283097E-3</v>
      </c>
      <c r="AE66" s="43">
        <v>0.34180874961623797</v>
      </c>
      <c r="AF66" s="43">
        <v>0.206275845783951</v>
      </c>
    </row>
    <row r="67" spans="1:32" x14ac:dyDescent="0.2">
      <c r="A67" s="47" t="s">
        <v>94</v>
      </c>
      <c r="B67" s="41">
        <f t="shared" ref="B67:B98" si="14">SUM(C67:I67)</f>
        <v>24.030118885534488</v>
      </c>
      <c r="C67" s="48">
        <f t="shared" ref="C67:C98" si="15">J67+K67+L67</f>
        <v>0.6707129435928445</v>
      </c>
      <c r="D67" s="48">
        <f t="shared" ref="D67:D98" si="16">M67+N67+O67+P67</f>
        <v>1.216716387304192</v>
      </c>
      <c r="E67" s="48">
        <f t="shared" ref="E67:E98" si="17">Q67+R67+S67+T67+U67+V67+W67</f>
        <v>12.060645281950285</v>
      </c>
      <c r="F67" s="48">
        <f t="shared" ref="F67:F98" si="18">X67+Y67+Z67</f>
        <v>3.0732794970432025</v>
      </c>
      <c r="G67" s="27">
        <v>5.9606366721133197</v>
      </c>
      <c r="H67" s="48">
        <f t="shared" ref="H67:H98" si="19">AA67+AB67</f>
        <v>0.72291952998686304</v>
      </c>
      <c r="I67" s="48">
        <f t="shared" ref="I67:I98" si="20">AC67+AD67+AE67+AF67</f>
        <v>0.32520857354377802</v>
      </c>
      <c r="J67" s="43">
        <v>0.247689676321658</v>
      </c>
      <c r="K67" s="43">
        <v>0.41168631141950901</v>
      </c>
      <c r="L67" s="43">
        <v>1.13369558516775E-2</v>
      </c>
      <c r="M67" s="43">
        <v>4.1058643414938499E-2</v>
      </c>
      <c r="N67" s="43">
        <v>0.24420211292522301</v>
      </c>
      <c r="O67" s="43">
        <v>7.9505165602559505E-2</v>
      </c>
      <c r="P67" s="43">
        <v>0.85195046536147101</v>
      </c>
      <c r="Q67" s="43">
        <v>1.7695036236236899E-2</v>
      </c>
      <c r="R67" s="43">
        <v>1.3024314779441E-2</v>
      </c>
      <c r="S67" s="43">
        <v>0.113391211769862</v>
      </c>
      <c r="T67" s="43">
        <v>0.128869575432317</v>
      </c>
      <c r="U67" s="43">
        <v>11.3506519987952</v>
      </c>
      <c r="V67" s="43">
        <v>8.5280472466049695E-2</v>
      </c>
      <c r="W67" s="43">
        <v>0.35173267247117801</v>
      </c>
      <c r="X67" s="43">
        <v>2.9181115791384298</v>
      </c>
      <c r="Y67" s="43">
        <v>9.9834400219126707E-2</v>
      </c>
      <c r="Z67" s="43">
        <v>5.5333517685646101E-2</v>
      </c>
      <c r="AA67" s="43">
        <v>0.567582768649594</v>
      </c>
      <c r="AB67" s="43">
        <v>0.15533676133726901</v>
      </c>
      <c r="AC67" s="43">
        <v>1.8104961765003799E-2</v>
      </c>
      <c r="AD67" s="43">
        <v>4.4726464973106797E-2</v>
      </c>
      <c r="AE67" s="43">
        <v>0.203739358612883</v>
      </c>
      <c r="AF67" s="43">
        <v>5.8637788192784403E-2</v>
      </c>
    </row>
    <row r="68" spans="1:32" x14ac:dyDescent="0.2">
      <c r="A68" s="47" t="s">
        <v>95</v>
      </c>
      <c r="B68" s="41">
        <f t="shared" si="14"/>
        <v>22.60073753397311</v>
      </c>
      <c r="C68" s="48">
        <f t="shared" si="15"/>
        <v>0.37533269277200626</v>
      </c>
      <c r="D68" s="48">
        <f t="shared" si="16"/>
        <v>0.75960145664325118</v>
      </c>
      <c r="E68" s="48">
        <f t="shared" si="17"/>
        <v>12.80651568822668</v>
      </c>
      <c r="F68" s="48">
        <f t="shared" si="18"/>
        <v>2.4246437630668876</v>
      </c>
      <c r="G68" s="27">
        <v>4.83109307545186</v>
      </c>
      <c r="H68" s="48">
        <f t="shared" si="19"/>
        <v>0.96761483281987304</v>
      </c>
      <c r="I68" s="48">
        <f t="shared" si="20"/>
        <v>0.43593602499255546</v>
      </c>
      <c r="J68" s="43">
        <v>0.15398390387995101</v>
      </c>
      <c r="K68" s="43">
        <v>0.216145150293333</v>
      </c>
      <c r="L68" s="43">
        <v>5.2036385987222497E-3</v>
      </c>
      <c r="M68" s="43">
        <v>1.8880415948034301E-2</v>
      </c>
      <c r="N68" s="43">
        <v>0.13349436928691899</v>
      </c>
      <c r="O68" s="43">
        <v>7.51264354340139E-2</v>
      </c>
      <c r="P68" s="43">
        <v>0.53210023597428402</v>
      </c>
      <c r="Q68" s="43">
        <v>8.8517063909877205E-3</v>
      </c>
      <c r="R68" s="43">
        <v>4.2689820259966997E-3</v>
      </c>
      <c r="S68" s="43">
        <v>6.4950226289650401E-2</v>
      </c>
      <c r="T68" s="43">
        <v>6.3914741607737899E-2</v>
      </c>
      <c r="U68" s="43">
        <v>12.4935610576279</v>
      </c>
      <c r="V68" s="43">
        <v>8.9990854530651795E-2</v>
      </c>
      <c r="W68" s="43">
        <v>8.0978119753754504E-2</v>
      </c>
      <c r="X68" s="43">
        <v>2.3042125131025202</v>
      </c>
      <c r="Y68" s="43">
        <v>7.3981403987431693E-2</v>
      </c>
      <c r="Z68" s="43">
        <v>4.64498459769358E-2</v>
      </c>
      <c r="AA68" s="43">
        <v>0.73791183786997305</v>
      </c>
      <c r="AB68" s="43">
        <v>0.22970299494990001</v>
      </c>
      <c r="AC68" s="43">
        <v>4.05310517237126E-3</v>
      </c>
      <c r="AD68" s="43">
        <v>5.16341307924362E-2</v>
      </c>
      <c r="AE68" s="43">
        <v>0.23176646305988599</v>
      </c>
      <c r="AF68" s="43">
        <v>0.14848232596786201</v>
      </c>
    </row>
    <row r="69" spans="1:32" x14ac:dyDescent="0.2">
      <c r="A69" s="47" t="s">
        <v>96</v>
      </c>
      <c r="B69" s="41">
        <f t="shared" si="14"/>
        <v>29.831844328502232</v>
      </c>
      <c r="C69" s="48">
        <f t="shared" si="15"/>
        <v>0.77324858997432611</v>
      </c>
      <c r="D69" s="48">
        <f t="shared" si="16"/>
        <v>1.3804126536378678</v>
      </c>
      <c r="E69" s="48">
        <f t="shared" si="17"/>
        <v>12.103433741827134</v>
      </c>
      <c r="F69" s="48">
        <f t="shared" si="18"/>
        <v>5.9469023720695349</v>
      </c>
      <c r="G69" s="27">
        <v>7.7626605030468703</v>
      </c>
      <c r="H69" s="48">
        <f t="shared" si="19"/>
        <v>1.019641601899584</v>
      </c>
      <c r="I69" s="48">
        <f t="shared" si="20"/>
        <v>0.84554486604691736</v>
      </c>
      <c r="J69" s="43">
        <v>0.105813827469264</v>
      </c>
      <c r="K69" s="43">
        <v>0.60803401538831203</v>
      </c>
      <c r="L69" s="43">
        <v>5.9400747116750002E-2</v>
      </c>
      <c r="M69" s="43">
        <v>2.2031457652226801E-2</v>
      </c>
      <c r="N69" s="43">
        <v>0.45382082468246598</v>
      </c>
      <c r="O69" s="43">
        <v>0.24774543184598799</v>
      </c>
      <c r="P69" s="43">
        <v>0.65681493945718705</v>
      </c>
      <c r="Q69" s="43">
        <v>7.0128812659212003E-3</v>
      </c>
      <c r="R69" s="43">
        <v>9.4584608473997495E-3</v>
      </c>
      <c r="S69" s="43">
        <v>8.3780185003129795E-2</v>
      </c>
      <c r="T69" s="43">
        <v>7.3834939125397597E-2</v>
      </c>
      <c r="U69" s="43">
        <v>11.760261662622</v>
      </c>
      <c r="V69" s="43">
        <v>6.68765886160025E-2</v>
      </c>
      <c r="W69" s="43">
        <v>0.102209024347283</v>
      </c>
      <c r="X69" s="43">
        <v>5.5651729253714004</v>
      </c>
      <c r="Y69" s="43">
        <v>0.35655228366463698</v>
      </c>
      <c r="Z69" s="43">
        <v>2.51771630334972E-2</v>
      </c>
      <c r="AA69" s="43">
        <v>0.69274355002620802</v>
      </c>
      <c r="AB69" s="43">
        <v>0.32689805187337601</v>
      </c>
      <c r="AC69" s="43">
        <v>2.2072426225203501E-2</v>
      </c>
      <c r="AD69" s="43">
        <v>3.2314167853527899E-2</v>
      </c>
      <c r="AE69" s="43">
        <v>0.51036630083632695</v>
      </c>
      <c r="AF69" s="43">
        <v>0.280791971131859</v>
      </c>
    </row>
    <row r="70" spans="1:32" x14ac:dyDescent="0.2">
      <c r="A70" s="47" t="s">
        <v>97</v>
      </c>
      <c r="B70" s="41">
        <f t="shared" si="14"/>
        <v>20.545815799560039</v>
      </c>
      <c r="C70" s="48">
        <f t="shared" si="15"/>
        <v>0.20313158899946224</v>
      </c>
      <c r="D70" s="48">
        <f t="shared" si="16"/>
        <v>0.72638594659627276</v>
      </c>
      <c r="E70" s="48">
        <f t="shared" si="17"/>
        <v>11.147352883538904</v>
      </c>
      <c r="F70" s="48">
        <f t="shared" si="18"/>
        <v>2.3063352351502759</v>
      </c>
      <c r="G70" s="27">
        <v>4.63936394261518</v>
      </c>
      <c r="H70" s="48">
        <f t="shared" si="19"/>
        <v>0.87019381233587101</v>
      </c>
      <c r="I70" s="48">
        <f t="shared" si="20"/>
        <v>0.65305239032407547</v>
      </c>
      <c r="J70" s="43">
        <v>7.1558918783777195E-2</v>
      </c>
      <c r="K70" s="43">
        <v>0.12847584956928301</v>
      </c>
      <c r="L70" s="43">
        <v>3.0968206464020201E-3</v>
      </c>
      <c r="M70" s="43">
        <v>1.9203572715942498E-2</v>
      </c>
      <c r="N70" s="43">
        <v>0.12917744123501401</v>
      </c>
      <c r="O70" s="43">
        <v>8.1110795697462296E-2</v>
      </c>
      <c r="P70" s="43">
        <v>0.496894136947854</v>
      </c>
      <c r="Q70" s="43">
        <v>4.4498332674556898E-3</v>
      </c>
      <c r="R70" s="43">
        <v>2.4112767065383898E-3</v>
      </c>
      <c r="S70" s="43">
        <v>5.4351017611921897E-2</v>
      </c>
      <c r="T70" s="43">
        <v>5.8673330260538802E-2</v>
      </c>
      <c r="U70" s="43">
        <v>10.891763280574001</v>
      </c>
      <c r="V70" s="43">
        <v>6.7686128030142206E-2</v>
      </c>
      <c r="W70" s="43">
        <v>6.8018017088307098E-2</v>
      </c>
      <c r="X70" s="43">
        <v>2.1980734229143502</v>
      </c>
      <c r="Y70" s="43">
        <v>7.4733481193578297E-2</v>
      </c>
      <c r="Z70" s="43">
        <v>3.3528331042347502E-2</v>
      </c>
      <c r="AA70" s="43">
        <v>0.64858843466910499</v>
      </c>
      <c r="AB70" s="43">
        <v>0.221605377666766</v>
      </c>
      <c r="AC70" s="43">
        <v>2.9575288948304702E-3</v>
      </c>
      <c r="AD70" s="43">
        <v>9.6734432199528098E-2</v>
      </c>
      <c r="AE70" s="43">
        <v>0.44193128955146399</v>
      </c>
      <c r="AF70" s="43">
        <v>0.11142913967825301</v>
      </c>
    </row>
    <row r="71" spans="1:32" x14ac:dyDescent="0.2">
      <c r="A71" s="47" t="s">
        <v>98</v>
      </c>
      <c r="B71" s="41">
        <f t="shared" si="14"/>
        <v>17.362897284543195</v>
      </c>
      <c r="C71" s="48">
        <f t="shared" si="15"/>
        <v>0.22552224105049468</v>
      </c>
      <c r="D71" s="48">
        <f t="shared" si="16"/>
        <v>0.50272579133964723</v>
      </c>
      <c r="E71" s="48">
        <f t="shared" si="17"/>
        <v>9.0423038480975482</v>
      </c>
      <c r="F71" s="48">
        <f t="shared" si="18"/>
        <v>2.1002009185547101</v>
      </c>
      <c r="G71" s="27">
        <v>4.1219192573305898</v>
      </c>
      <c r="H71" s="48">
        <f t="shared" si="19"/>
        <v>0.91341266705414603</v>
      </c>
      <c r="I71" s="48">
        <f t="shared" si="20"/>
        <v>0.4568125611160565</v>
      </c>
      <c r="J71" s="43">
        <v>0.11158540878665001</v>
      </c>
      <c r="K71" s="43">
        <v>0.111898476537275</v>
      </c>
      <c r="L71" s="43">
        <v>2.0383557265696798E-3</v>
      </c>
      <c r="M71" s="43">
        <v>1.8752490897152599E-2</v>
      </c>
      <c r="N71" s="43">
        <v>0.11329901691347501</v>
      </c>
      <c r="O71" s="43">
        <v>7.1129136995472603E-2</v>
      </c>
      <c r="P71" s="43">
        <v>0.29954514653354702</v>
      </c>
      <c r="Q71" s="43">
        <v>8.96663562878907E-3</v>
      </c>
      <c r="R71" s="43">
        <v>3.6688253948941002E-3</v>
      </c>
      <c r="S71" s="43">
        <v>9.3505322245343803E-2</v>
      </c>
      <c r="T71" s="43">
        <v>5.3575373068602099E-2</v>
      </c>
      <c r="U71" s="43">
        <v>8.7076597928759902</v>
      </c>
      <c r="V71" s="43">
        <v>5.3188962187472301E-2</v>
      </c>
      <c r="W71" s="43">
        <v>0.12173893669645799</v>
      </c>
      <c r="X71" s="43">
        <v>2.00433465230339</v>
      </c>
      <c r="Y71" s="43">
        <v>7.4785127727953205E-2</v>
      </c>
      <c r="Z71" s="43">
        <v>2.1081138523367099E-2</v>
      </c>
      <c r="AA71" s="43">
        <v>0.70573931740106599</v>
      </c>
      <c r="AB71" s="43">
        <v>0.20767334965308001</v>
      </c>
      <c r="AC71" s="43">
        <v>2.27026427453507E-2</v>
      </c>
      <c r="AD71" s="43">
        <v>7.7869702430737806E-2</v>
      </c>
      <c r="AE71" s="43">
        <v>0.32751665518269402</v>
      </c>
      <c r="AF71" s="43">
        <v>2.8723560757273999E-2</v>
      </c>
    </row>
    <row r="72" spans="1:32" x14ac:dyDescent="0.2">
      <c r="A72" s="47" t="s">
        <v>99</v>
      </c>
      <c r="B72" s="41">
        <f t="shared" si="14"/>
        <v>24.237237088655068</v>
      </c>
      <c r="C72" s="48">
        <f t="shared" si="15"/>
        <v>0.34258209363309844</v>
      </c>
      <c r="D72" s="48">
        <f t="shared" si="16"/>
        <v>0.6500994249512988</v>
      </c>
      <c r="E72" s="48">
        <f t="shared" si="17"/>
        <v>13.706839955192082</v>
      </c>
      <c r="F72" s="48">
        <f t="shared" si="18"/>
        <v>2.8468931552207635</v>
      </c>
      <c r="G72" s="27">
        <v>4.4241813620527104</v>
      </c>
      <c r="H72" s="48">
        <f t="shared" si="19"/>
        <v>1.325439129322648</v>
      </c>
      <c r="I72" s="48">
        <f t="shared" si="20"/>
        <v>0.94120196828246805</v>
      </c>
      <c r="J72" s="43">
        <v>0.15985684241713499</v>
      </c>
      <c r="K72" s="43">
        <v>0.17742735206832999</v>
      </c>
      <c r="L72" s="43">
        <v>5.2978991476334801E-3</v>
      </c>
      <c r="M72" s="43">
        <v>2.6673489164657001E-2</v>
      </c>
      <c r="N72" s="43">
        <v>0.119379125744593</v>
      </c>
      <c r="O72" s="43">
        <v>8.4046199585962794E-2</v>
      </c>
      <c r="P72" s="43">
        <v>0.420000610456086</v>
      </c>
      <c r="Q72" s="43">
        <v>1.2027590569561699E-2</v>
      </c>
      <c r="R72" s="43">
        <v>5.0322293646634696E-3</v>
      </c>
      <c r="S72" s="43">
        <v>9.96753882491202E-2</v>
      </c>
      <c r="T72" s="43">
        <v>6.6318385364238799E-2</v>
      </c>
      <c r="U72" s="43">
        <v>13.280849850392</v>
      </c>
      <c r="V72" s="43">
        <v>9.4359238661481007E-2</v>
      </c>
      <c r="W72" s="43">
        <v>0.14857727259101799</v>
      </c>
      <c r="X72" s="43">
        <v>2.71435284615076</v>
      </c>
      <c r="Y72" s="43">
        <v>9.8367226655229803E-2</v>
      </c>
      <c r="Z72" s="43">
        <v>3.4173082414773702E-2</v>
      </c>
      <c r="AA72" s="43">
        <v>1.0544538486994799</v>
      </c>
      <c r="AB72" s="43">
        <v>0.27098528062316801</v>
      </c>
      <c r="AC72" s="43">
        <v>6.5940474602332003E-2</v>
      </c>
      <c r="AD72" s="43">
        <v>0.14344485678869001</v>
      </c>
      <c r="AE72" s="43">
        <v>0.56789736787884104</v>
      </c>
      <c r="AF72" s="43">
        <v>0.16391926901260501</v>
      </c>
    </row>
    <row r="73" spans="1:32" x14ac:dyDescent="0.2">
      <c r="A73" s="47" t="s">
        <v>100</v>
      </c>
      <c r="B73" s="41">
        <f t="shared" si="14"/>
        <v>25.100808546875935</v>
      </c>
      <c r="C73" s="48">
        <f t="shared" si="15"/>
        <v>0.38152589391296182</v>
      </c>
      <c r="D73" s="48">
        <f t="shared" si="16"/>
        <v>0.78173877942284264</v>
      </c>
      <c r="E73" s="48">
        <f t="shared" si="17"/>
        <v>12.634362442349989</v>
      </c>
      <c r="F73" s="48">
        <f t="shared" si="18"/>
        <v>3.1359295765140196</v>
      </c>
      <c r="G73" s="27">
        <v>5.8075665549954296</v>
      </c>
      <c r="H73" s="48">
        <f t="shared" si="19"/>
        <v>1.4215762625595991</v>
      </c>
      <c r="I73" s="48">
        <f t="shared" si="20"/>
        <v>0.93810903712109139</v>
      </c>
      <c r="J73" s="43">
        <v>0.15458128413806899</v>
      </c>
      <c r="K73" s="43">
        <v>0.22275539745165199</v>
      </c>
      <c r="L73" s="43">
        <v>4.1892123232407999E-3</v>
      </c>
      <c r="M73" s="43">
        <v>2.7909638281009799E-2</v>
      </c>
      <c r="N73" s="43">
        <v>0.18229882380135501</v>
      </c>
      <c r="O73" s="43">
        <v>8.6947709166742798E-2</v>
      </c>
      <c r="P73" s="43">
        <v>0.484582608173735</v>
      </c>
      <c r="Q73" s="43">
        <v>1.3805321022798999E-2</v>
      </c>
      <c r="R73" s="43">
        <v>6.7714673782655497E-3</v>
      </c>
      <c r="S73" s="43">
        <v>0.112618770480753</v>
      </c>
      <c r="T73" s="43">
        <v>9.7901490754290096E-2</v>
      </c>
      <c r="U73" s="43">
        <v>12.224783362135</v>
      </c>
      <c r="V73" s="43">
        <v>8.10494526158205E-2</v>
      </c>
      <c r="W73" s="43">
        <v>9.7432577963061998E-2</v>
      </c>
      <c r="X73" s="43">
        <v>2.9837129941506699</v>
      </c>
      <c r="Y73" s="43">
        <v>0.118629304795613</v>
      </c>
      <c r="Z73" s="43">
        <v>3.3587277567736502E-2</v>
      </c>
      <c r="AA73" s="43">
        <v>1.0915046457437201</v>
      </c>
      <c r="AB73" s="43">
        <v>0.33007161681587899</v>
      </c>
      <c r="AC73" s="43">
        <v>4.5623320551952404E-3</v>
      </c>
      <c r="AD73" s="43">
        <v>0.17281675684376799</v>
      </c>
      <c r="AE73" s="43">
        <v>0.66682112697163598</v>
      </c>
      <c r="AF73" s="43">
        <v>9.39088212504922E-2</v>
      </c>
    </row>
    <row r="74" spans="1:32" x14ac:dyDescent="0.2">
      <c r="A74" s="47" t="s">
        <v>101</v>
      </c>
      <c r="B74" s="41">
        <f t="shared" si="14"/>
        <v>25.179769997500774</v>
      </c>
      <c r="C74" s="48">
        <f t="shared" si="15"/>
        <v>0.44052300703669395</v>
      </c>
      <c r="D74" s="48">
        <f t="shared" si="16"/>
        <v>0.58268119887268122</v>
      </c>
      <c r="E74" s="48">
        <f t="shared" si="17"/>
        <v>13.612089349787185</v>
      </c>
      <c r="F74" s="48">
        <f t="shared" si="18"/>
        <v>2.8047847603378306</v>
      </c>
      <c r="G74" s="27">
        <v>5.5710888456351801</v>
      </c>
      <c r="H74" s="48">
        <f t="shared" si="19"/>
        <v>0.85717793875867798</v>
      </c>
      <c r="I74" s="48">
        <f t="shared" si="20"/>
        <v>1.3114248970725235</v>
      </c>
      <c r="J74" s="43">
        <v>0.159340334997182</v>
      </c>
      <c r="K74" s="43">
        <v>0.26700007229758799</v>
      </c>
      <c r="L74" s="43">
        <v>1.4182599741924E-2</v>
      </c>
      <c r="M74" s="43">
        <v>2.8125007469760301E-2</v>
      </c>
      <c r="N74" s="43">
        <v>0.14120870740842201</v>
      </c>
      <c r="O74" s="43">
        <v>0.10046606363157699</v>
      </c>
      <c r="P74" s="43">
        <v>0.31288142036292199</v>
      </c>
      <c r="Q74" s="43">
        <v>1.51169480732998E-2</v>
      </c>
      <c r="R74" s="43">
        <v>4.7097329511051004E-3</v>
      </c>
      <c r="S74" s="43">
        <v>0.12596383025418201</v>
      </c>
      <c r="T74" s="43">
        <v>8.0832551052970394E-2</v>
      </c>
      <c r="U74" s="43">
        <v>13.104732726138399</v>
      </c>
      <c r="V74" s="43">
        <v>8.6044621989179199E-2</v>
      </c>
      <c r="W74" s="43">
        <v>0.19468893932804901</v>
      </c>
      <c r="X74" s="43">
        <v>2.6864653160571899</v>
      </c>
      <c r="Y74" s="43">
        <v>6.8316978765581099E-2</v>
      </c>
      <c r="Z74" s="43">
        <v>5.0002465515059297E-2</v>
      </c>
      <c r="AA74" s="43">
        <v>0.64944931640164305</v>
      </c>
      <c r="AB74" s="43">
        <v>0.20772862235703499</v>
      </c>
      <c r="AC74" s="43">
        <v>0.04</v>
      </c>
      <c r="AD74" s="43">
        <v>0.243544860538733</v>
      </c>
      <c r="AE74" s="43">
        <v>0.95878331751125301</v>
      </c>
      <c r="AF74" s="43">
        <v>6.9096719022537598E-2</v>
      </c>
    </row>
    <row r="75" spans="1:32" x14ac:dyDescent="0.2">
      <c r="A75" s="47" t="s">
        <v>102</v>
      </c>
      <c r="B75" s="41">
        <f t="shared" si="14"/>
        <v>39.233792004495896</v>
      </c>
      <c r="C75" s="48">
        <f t="shared" si="15"/>
        <v>1.0227511889614871</v>
      </c>
      <c r="D75" s="48">
        <f t="shared" si="16"/>
        <v>1.2892556557493628</v>
      </c>
      <c r="E75" s="48">
        <f t="shared" si="17"/>
        <v>20.604263575847042</v>
      </c>
      <c r="F75" s="48">
        <f t="shared" si="18"/>
        <v>4.0902545865174185</v>
      </c>
      <c r="G75" s="27">
        <v>8.8246538235301202</v>
      </c>
      <c r="H75" s="48">
        <f t="shared" si="19"/>
        <v>2.1000655870306373</v>
      </c>
      <c r="I75" s="48">
        <f t="shared" si="20"/>
        <v>1.3025475868598293</v>
      </c>
      <c r="J75" s="43">
        <v>0.435574879473974</v>
      </c>
      <c r="K75" s="43">
        <v>0.57147298855706796</v>
      </c>
      <c r="L75" s="43">
        <v>1.5703320930445099E-2</v>
      </c>
      <c r="M75" s="43">
        <v>3.9863869949312798E-2</v>
      </c>
      <c r="N75" s="43">
        <v>0.291660050994061</v>
      </c>
      <c r="O75" s="43">
        <v>0.12463454489871401</v>
      </c>
      <c r="P75" s="43">
        <v>0.83309718990727499</v>
      </c>
      <c r="Q75" s="43">
        <v>3.0057291203599599E-2</v>
      </c>
      <c r="R75" s="43">
        <v>7.9372816561042604E-3</v>
      </c>
      <c r="S75" s="43">
        <v>0.15540736779776301</v>
      </c>
      <c r="T75" s="43">
        <v>0.11858334785467101</v>
      </c>
      <c r="U75" s="43">
        <v>19.916956229067399</v>
      </c>
      <c r="V75" s="43">
        <v>0.105127071481405</v>
      </c>
      <c r="W75" s="43">
        <v>0.27019498678610199</v>
      </c>
      <c r="X75" s="43">
        <v>3.84248885443973</v>
      </c>
      <c r="Y75" s="43">
        <v>0.20893817303679099</v>
      </c>
      <c r="Z75" s="43">
        <v>3.8827559040897498E-2</v>
      </c>
      <c r="AA75" s="43">
        <v>1.6274253551212201</v>
      </c>
      <c r="AB75" s="43">
        <v>0.47264023190941701</v>
      </c>
      <c r="AC75" s="43">
        <v>1.35024383807323E-2</v>
      </c>
      <c r="AD75" s="43">
        <v>0.204735863630882</v>
      </c>
      <c r="AE75" s="43">
        <v>0.84516146777961398</v>
      </c>
      <c r="AF75" s="43">
        <v>0.239147817068601</v>
      </c>
    </row>
    <row r="76" spans="1:32" x14ac:dyDescent="0.2">
      <c r="A76" s="47" t="s">
        <v>103</v>
      </c>
      <c r="B76" s="41">
        <f t="shared" si="14"/>
        <v>39.415144179161707</v>
      </c>
      <c r="C76" s="48">
        <f t="shared" si="15"/>
        <v>0.45994829809758625</v>
      </c>
      <c r="D76" s="48">
        <f t="shared" si="16"/>
        <v>1.2794466967034643</v>
      </c>
      <c r="E76" s="48">
        <f t="shared" si="17"/>
        <v>20.148672258761291</v>
      </c>
      <c r="F76" s="48">
        <f t="shared" si="18"/>
        <v>4.8315374912465527</v>
      </c>
      <c r="G76" s="27">
        <v>9.2749064325281605</v>
      </c>
      <c r="H76" s="48">
        <f t="shared" si="19"/>
        <v>1.8141487268889871</v>
      </c>
      <c r="I76" s="48">
        <f t="shared" si="20"/>
        <v>1.6064842749356674</v>
      </c>
      <c r="J76" s="43">
        <v>0.14242009691282101</v>
      </c>
      <c r="K76" s="43">
        <v>0.28976252530368901</v>
      </c>
      <c r="L76" s="43">
        <v>2.7765675881076202E-2</v>
      </c>
      <c r="M76" s="43">
        <v>2.95664899649772E-2</v>
      </c>
      <c r="N76" s="43">
        <v>0.20141093946939001</v>
      </c>
      <c r="O76" s="43">
        <v>0.167469267269097</v>
      </c>
      <c r="P76" s="43">
        <v>0.88100000000000001</v>
      </c>
      <c r="Q76" s="43">
        <v>1.3976613708741399E-2</v>
      </c>
      <c r="R76" s="43">
        <v>6.6696093169647704E-3</v>
      </c>
      <c r="S76" s="43">
        <v>0.103802366132554</v>
      </c>
      <c r="T76" s="43">
        <v>9.3596990796856197E-2</v>
      </c>
      <c r="U76" s="43">
        <v>19.5217596182931</v>
      </c>
      <c r="V76" s="43">
        <v>0.16938924246566101</v>
      </c>
      <c r="W76" s="43">
        <v>0.239477818047411</v>
      </c>
      <c r="X76" s="43">
        <v>4.5621503558715499</v>
      </c>
      <c r="Y76" s="43">
        <v>0.161630442818706</v>
      </c>
      <c r="Z76" s="43">
        <v>0.107756692556297</v>
      </c>
      <c r="AA76" s="43">
        <v>1.3639934078737601</v>
      </c>
      <c r="AB76" s="43">
        <v>0.45015531901522698</v>
      </c>
      <c r="AC76" s="43">
        <v>7.3517119159745101E-3</v>
      </c>
      <c r="AD76" s="43">
        <v>0.222134256638817</v>
      </c>
      <c r="AE76" s="43">
        <v>0.94599799165051301</v>
      </c>
      <c r="AF76" s="43">
        <v>0.43100031473036299</v>
      </c>
    </row>
    <row r="77" spans="1:32" x14ac:dyDescent="0.2">
      <c r="A77" s="47" t="s">
        <v>104</v>
      </c>
      <c r="B77" s="41">
        <f t="shared" si="14"/>
        <v>23.981938491846655</v>
      </c>
      <c r="C77" s="48">
        <f t="shared" si="15"/>
        <v>0.52847155697381931</v>
      </c>
      <c r="D77" s="48">
        <f t="shared" si="16"/>
        <v>0.69051224256200028</v>
      </c>
      <c r="E77" s="48">
        <f t="shared" si="17"/>
        <v>11.61616161982619</v>
      </c>
      <c r="F77" s="48">
        <f t="shared" si="18"/>
        <v>3.6524183465100819</v>
      </c>
      <c r="G77" s="27">
        <v>5.6527200027390103</v>
      </c>
      <c r="H77" s="48">
        <f t="shared" si="19"/>
        <v>1.2776806459861469</v>
      </c>
      <c r="I77" s="48">
        <f t="shared" si="20"/>
        <v>0.56397407724940607</v>
      </c>
      <c r="J77" s="43">
        <v>0.25266872297104698</v>
      </c>
      <c r="K77" s="43">
        <v>0.26922302764245998</v>
      </c>
      <c r="L77" s="43">
        <v>6.5798063603122701E-3</v>
      </c>
      <c r="M77" s="43">
        <v>2.6442594129960001E-2</v>
      </c>
      <c r="N77" s="43">
        <v>0.16144820386576</v>
      </c>
      <c r="O77" s="43">
        <v>8.1922027693640306E-2</v>
      </c>
      <c r="P77" s="43">
        <v>0.42069941687264001</v>
      </c>
      <c r="Q77" s="43">
        <v>2.1726426625387301E-2</v>
      </c>
      <c r="R77" s="43">
        <v>7.8029584450767797E-3</v>
      </c>
      <c r="S77" s="43">
        <v>0.144544545391706</v>
      </c>
      <c r="T77" s="43">
        <v>7.8087612593690903E-2</v>
      </c>
      <c r="U77" s="43">
        <v>11.0275929819885</v>
      </c>
      <c r="V77" s="43">
        <v>6.0724739712859598E-2</v>
      </c>
      <c r="W77" s="43">
        <v>0.27568235506896899</v>
      </c>
      <c r="X77" s="43">
        <v>3.5003157107586</v>
      </c>
      <c r="Y77" s="43">
        <v>0.119803196168318</v>
      </c>
      <c r="Z77" s="43">
        <v>3.2299439583163898E-2</v>
      </c>
      <c r="AA77" s="43">
        <v>0.95700554114608005</v>
      </c>
      <c r="AB77" s="43">
        <v>0.320675104840067</v>
      </c>
      <c r="AC77" s="43">
        <v>6.5646890894462901E-3</v>
      </c>
      <c r="AD77" s="43">
        <v>7.1576968578205794E-2</v>
      </c>
      <c r="AE77" s="43">
        <v>0.30221457024109299</v>
      </c>
      <c r="AF77" s="43">
        <v>0.183617849340661</v>
      </c>
    </row>
    <row r="78" spans="1:32" x14ac:dyDescent="0.2">
      <c r="A78" s="47" t="s">
        <v>105</v>
      </c>
      <c r="B78" s="41">
        <f t="shared" si="14"/>
        <v>25.030894089901647</v>
      </c>
      <c r="C78" s="48">
        <f t="shared" si="15"/>
        <v>0.43300174958710341</v>
      </c>
      <c r="D78" s="48">
        <f t="shared" si="16"/>
        <v>0.55046006237599787</v>
      </c>
      <c r="E78" s="48">
        <f t="shared" si="17"/>
        <v>11.611437243905979</v>
      </c>
      <c r="F78" s="48">
        <f t="shared" si="18"/>
        <v>3.3289603370913312</v>
      </c>
      <c r="G78" s="27">
        <v>6.54350727587856</v>
      </c>
      <c r="H78" s="48">
        <f t="shared" si="19"/>
        <v>1.341911009581483</v>
      </c>
      <c r="I78" s="48">
        <f t="shared" si="20"/>
        <v>1.2216164114811918</v>
      </c>
      <c r="J78" s="43">
        <v>0.19972616144056901</v>
      </c>
      <c r="K78" s="43">
        <v>0.22436067566568399</v>
      </c>
      <c r="L78" s="43">
        <v>8.9149124808503896E-3</v>
      </c>
      <c r="M78" s="43">
        <v>1.92881504181899E-2</v>
      </c>
      <c r="N78" s="43">
        <v>0.10474863922728</v>
      </c>
      <c r="O78" s="43">
        <v>0.120300643088033</v>
      </c>
      <c r="P78" s="43">
        <v>0.30612262964249498</v>
      </c>
      <c r="Q78" s="43">
        <v>9.75193324428404E-3</v>
      </c>
      <c r="R78" s="43">
        <v>4.6144699538780403E-3</v>
      </c>
      <c r="S78" s="43">
        <v>8.5787303674317597E-2</v>
      </c>
      <c r="T78" s="43">
        <v>6.1856938302857302E-2</v>
      </c>
      <c r="U78" s="43">
        <v>11.153106827617201</v>
      </c>
      <c r="V78" s="43">
        <v>0.10390038415719299</v>
      </c>
      <c r="W78" s="43">
        <v>0.192419386956247</v>
      </c>
      <c r="X78" s="43">
        <v>3.1752117035066298</v>
      </c>
      <c r="Y78" s="43">
        <v>0.117333795032384</v>
      </c>
      <c r="Z78" s="43">
        <v>3.6414838552317703E-2</v>
      </c>
      <c r="AA78" s="43">
        <v>0.99673506642820597</v>
      </c>
      <c r="AB78" s="43">
        <v>0.34517594315327699</v>
      </c>
      <c r="AC78" s="43">
        <v>1.86376308709768E-2</v>
      </c>
      <c r="AD78" s="43">
        <v>0.211437403351521</v>
      </c>
      <c r="AE78" s="43">
        <v>0.78621770845889105</v>
      </c>
      <c r="AF78" s="43">
        <v>0.20532366879980299</v>
      </c>
    </row>
    <row r="79" spans="1:32" x14ac:dyDescent="0.2">
      <c r="A79" s="47" t="s">
        <v>106</v>
      </c>
      <c r="B79" s="41">
        <f t="shared" si="14"/>
        <v>22.33953390902904</v>
      </c>
      <c r="C79" s="48">
        <f t="shared" si="15"/>
        <v>0.47454017862633724</v>
      </c>
      <c r="D79" s="48">
        <f t="shared" si="16"/>
        <v>0.50438597207104541</v>
      </c>
      <c r="E79" s="48">
        <f t="shared" si="17"/>
        <v>10.851518459320026</v>
      </c>
      <c r="F79" s="48">
        <f t="shared" si="18"/>
        <v>2.528655096694199</v>
      </c>
      <c r="G79" s="27">
        <v>5.3876132861977197</v>
      </c>
      <c r="H79" s="48">
        <f t="shared" si="19"/>
        <v>1.121792604109153</v>
      </c>
      <c r="I79" s="48">
        <f t="shared" si="20"/>
        <v>1.4710283120105596</v>
      </c>
      <c r="J79" s="43">
        <v>0.190678844502398</v>
      </c>
      <c r="K79" s="43">
        <v>0.27502964239641298</v>
      </c>
      <c r="L79" s="43">
        <v>8.8316917275262901E-3</v>
      </c>
      <c r="M79" s="43">
        <v>1.927272125895E-2</v>
      </c>
      <c r="N79" s="43">
        <v>0.12370194472175899</v>
      </c>
      <c r="O79" s="43">
        <v>7.1990128497953401E-2</v>
      </c>
      <c r="P79" s="43">
        <v>0.28942117759238301</v>
      </c>
      <c r="Q79" s="43">
        <v>1.0649710845391101E-2</v>
      </c>
      <c r="R79" s="43">
        <v>7.1980613633709899E-3</v>
      </c>
      <c r="S79" s="43">
        <v>9.5533070684430899E-2</v>
      </c>
      <c r="T79" s="43">
        <v>8.5919837757259601E-2</v>
      </c>
      <c r="U79" s="43">
        <v>10.4052371514586</v>
      </c>
      <c r="V79" s="43">
        <v>7.66219256711968E-2</v>
      </c>
      <c r="W79" s="43">
        <v>0.170358701539778</v>
      </c>
      <c r="X79" s="43">
        <v>2.40525071141768</v>
      </c>
      <c r="Y79" s="43">
        <v>7.97237656251088E-2</v>
      </c>
      <c r="Z79" s="43">
        <v>4.3680619651410402E-2</v>
      </c>
      <c r="AA79" s="43">
        <v>0.84785563275222098</v>
      </c>
      <c r="AB79" s="43">
        <v>0.27393697135693201</v>
      </c>
      <c r="AC79" s="43">
        <v>3.0724073135955199E-3</v>
      </c>
      <c r="AD79" s="43">
        <v>0.216090919230114</v>
      </c>
      <c r="AE79" s="43">
        <v>0.89150855969336695</v>
      </c>
      <c r="AF79" s="43">
        <v>0.36035642577348298</v>
      </c>
    </row>
    <row r="80" spans="1:32" x14ac:dyDescent="0.2">
      <c r="A80" s="47" t="s">
        <v>107</v>
      </c>
      <c r="B80" s="41">
        <f t="shared" si="14"/>
        <v>35.158019981067547</v>
      </c>
      <c r="C80" s="48">
        <f t="shared" si="15"/>
        <v>0.65077181159194597</v>
      </c>
      <c r="D80" s="48">
        <f t="shared" si="16"/>
        <v>1.1325482474246169</v>
      </c>
      <c r="E80" s="48">
        <f t="shared" si="17"/>
        <v>17.228892712919851</v>
      </c>
      <c r="F80" s="48">
        <f t="shared" si="18"/>
        <v>4.7701232636961244</v>
      </c>
      <c r="G80" s="27">
        <v>9.0641789585855808</v>
      </c>
      <c r="H80" s="48">
        <f t="shared" si="19"/>
        <v>1.1056666516497791</v>
      </c>
      <c r="I80" s="48">
        <f t="shared" si="20"/>
        <v>1.2058383351996487</v>
      </c>
      <c r="J80" s="43">
        <v>0.21494083675353401</v>
      </c>
      <c r="K80" s="43">
        <v>0.40982834827162301</v>
      </c>
      <c r="L80" s="43">
        <v>2.6002626566788999E-2</v>
      </c>
      <c r="M80" s="43">
        <v>4.8264063098236901E-2</v>
      </c>
      <c r="N80" s="43">
        <v>0.213543296395208</v>
      </c>
      <c r="O80" s="43">
        <v>0.141252573886373</v>
      </c>
      <c r="P80" s="43">
        <v>0.72948831404479897</v>
      </c>
      <c r="Q80" s="43">
        <v>2.02784516386799E-2</v>
      </c>
      <c r="R80" s="43">
        <v>1.01990129127981E-2</v>
      </c>
      <c r="S80" s="43">
        <v>0.13196253223899301</v>
      </c>
      <c r="T80" s="43">
        <v>0.16812523474593299</v>
      </c>
      <c r="U80" s="43">
        <v>16.578817580133499</v>
      </c>
      <c r="V80" s="43">
        <v>0.101647144639188</v>
      </c>
      <c r="W80" s="43">
        <v>0.21786275661075999</v>
      </c>
      <c r="X80" s="43">
        <v>4.5374130977695701</v>
      </c>
      <c r="Y80" s="43">
        <v>0.18083703072520699</v>
      </c>
      <c r="Z80" s="43">
        <v>5.1873135201347301E-2</v>
      </c>
      <c r="AA80" s="43">
        <v>0.86087456732412404</v>
      </c>
      <c r="AB80" s="43">
        <v>0.244792084325655</v>
      </c>
      <c r="AC80" s="43">
        <v>6.2874732318528706E-2</v>
      </c>
      <c r="AD80" s="43">
        <v>0.17289673749826401</v>
      </c>
      <c r="AE80" s="43">
        <v>0.59469058069761005</v>
      </c>
      <c r="AF80" s="43">
        <v>0.37537628468524598</v>
      </c>
    </row>
    <row r="81" spans="1:32" x14ac:dyDescent="0.2">
      <c r="A81" s="47" t="s">
        <v>108</v>
      </c>
      <c r="B81" s="41">
        <f t="shared" si="14"/>
        <v>31.157944878879078</v>
      </c>
      <c r="C81" s="48">
        <f t="shared" si="15"/>
        <v>0.52107829501216885</v>
      </c>
      <c r="D81" s="48">
        <f t="shared" si="16"/>
        <v>1.0318835192058282</v>
      </c>
      <c r="E81" s="48">
        <f t="shared" si="17"/>
        <v>15.56054404080226</v>
      </c>
      <c r="F81" s="48">
        <f t="shared" si="18"/>
        <v>3.6358949858916341</v>
      </c>
      <c r="G81" s="27">
        <v>8.1334950827375607</v>
      </c>
      <c r="H81" s="48">
        <f t="shared" si="19"/>
        <v>1.380596953205947</v>
      </c>
      <c r="I81" s="48">
        <f t="shared" si="20"/>
        <v>0.89445200202367592</v>
      </c>
      <c r="J81" s="43">
        <v>0.19942459683303199</v>
      </c>
      <c r="K81" s="43">
        <v>0.30652896134025298</v>
      </c>
      <c r="L81" s="43">
        <v>1.5124736838883801E-2</v>
      </c>
      <c r="M81" s="43">
        <v>3.7878365611116301E-2</v>
      </c>
      <c r="N81" s="43">
        <v>0.15796299401996899</v>
      </c>
      <c r="O81" s="43">
        <v>0.12646834437268401</v>
      </c>
      <c r="P81" s="43">
        <v>0.70957381520205898</v>
      </c>
      <c r="Q81" s="43">
        <v>1.06736182339219E-2</v>
      </c>
      <c r="R81" s="43">
        <v>6.7792274179649904E-3</v>
      </c>
      <c r="S81" s="43">
        <v>7.6394079330942902E-2</v>
      </c>
      <c r="T81" s="43">
        <v>8.2198973158583294E-2</v>
      </c>
      <c r="U81" s="43">
        <v>14.874044995137099</v>
      </c>
      <c r="V81" s="43">
        <v>0.122765277062205</v>
      </c>
      <c r="W81" s="43">
        <v>0.38768787046154002</v>
      </c>
      <c r="X81" s="43">
        <v>3.46063009317063</v>
      </c>
      <c r="Y81" s="43">
        <v>0.134629600063806</v>
      </c>
      <c r="Z81" s="43">
        <v>4.0635292657197897E-2</v>
      </c>
      <c r="AA81" s="43">
        <v>1.0118200427266599</v>
      </c>
      <c r="AB81" s="43">
        <v>0.36877691047928701</v>
      </c>
      <c r="AC81" s="43">
        <v>1.3138240401207899E-2</v>
      </c>
      <c r="AD81" s="43">
        <v>0.13620871082717001</v>
      </c>
      <c r="AE81" s="43">
        <v>0.53640700241214601</v>
      </c>
      <c r="AF81" s="43">
        <v>0.20869804838315201</v>
      </c>
    </row>
    <row r="82" spans="1:32" x14ac:dyDescent="0.2">
      <c r="A82" s="47" t="s">
        <v>109</v>
      </c>
      <c r="B82" s="41">
        <f t="shared" si="14"/>
        <v>41.081784336650642</v>
      </c>
      <c r="C82" s="48">
        <f t="shared" si="15"/>
        <v>0.39811525329510433</v>
      </c>
      <c r="D82" s="48">
        <f t="shared" si="16"/>
        <v>0.80234810631500042</v>
      </c>
      <c r="E82" s="48">
        <f t="shared" si="17"/>
        <v>22.723453752081589</v>
      </c>
      <c r="F82" s="48">
        <f t="shared" si="18"/>
        <v>5.0143414553716044</v>
      </c>
      <c r="G82" s="27">
        <v>9.3514565581962898</v>
      </c>
      <c r="H82" s="48">
        <f t="shared" si="19"/>
        <v>1.760748960060541</v>
      </c>
      <c r="I82" s="48">
        <f t="shared" si="20"/>
        <v>1.0313202513305142</v>
      </c>
      <c r="J82" s="43">
        <v>0.152226359222805</v>
      </c>
      <c r="K82" s="43">
        <v>0.22621328021929099</v>
      </c>
      <c r="L82" s="43">
        <v>1.9675613853008301E-2</v>
      </c>
      <c r="M82" s="43">
        <v>2.92273830810434E-2</v>
      </c>
      <c r="N82" s="43">
        <v>0.18703748360608599</v>
      </c>
      <c r="O82" s="43">
        <v>0.15377738145297401</v>
      </c>
      <c r="P82" s="43">
        <v>0.43230585817489697</v>
      </c>
      <c r="Q82" s="43">
        <v>1.33276591205725E-2</v>
      </c>
      <c r="R82" s="43">
        <v>5.10193877863556E-3</v>
      </c>
      <c r="S82" s="43">
        <v>0.20269340067269701</v>
      </c>
      <c r="T82" s="43">
        <v>0.12987324778492601</v>
      </c>
      <c r="U82" s="43">
        <v>22.095402270912199</v>
      </c>
      <c r="V82" s="43">
        <v>0.135160511621325</v>
      </c>
      <c r="W82" s="43">
        <v>0.141894723191232</v>
      </c>
      <c r="X82" s="43">
        <v>4.8158507125210601</v>
      </c>
      <c r="Y82" s="43">
        <v>0.16079145473491699</v>
      </c>
      <c r="Z82" s="43">
        <v>3.7699288115627103E-2</v>
      </c>
      <c r="AA82" s="43">
        <v>1.28591229834048</v>
      </c>
      <c r="AB82" s="43">
        <v>0.474836661720061</v>
      </c>
      <c r="AC82" s="43">
        <v>3.0362710775442502E-3</v>
      </c>
      <c r="AD82" s="43">
        <v>0.180170159743405</v>
      </c>
      <c r="AE82" s="43">
        <v>0.65329884705979702</v>
      </c>
      <c r="AF82" s="43">
        <v>0.194814973449768</v>
      </c>
    </row>
    <row r="83" spans="1:32" x14ac:dyDescent="0.2">
      <c r="A83" s="47" t="s">
        <v>110</v>
      </c>
      <c r="B83" s="41">
        <f t="shared" si="14"/>
        <v>32.656377367127341</v>
      </c>
      <c r="C83" s="48">
        <f t="shared" si="15"/>
        <v>0.74388469765632048</v>
      </c>
      <c r="D83" s="48">
        <f t="shared" si="16"/>
        <v>1.1028047985711531</v>
      </c>
      <c r="E83" s="48">
        <f t="shared" si="17"/>
        <v>15.175211750614336</v>
      </c>
      <c r="F83" s="48">
        <f t="shared" si="18"/>
        <v>6.4966718948840887</v>
      </c>
      <c r="G83" s="27">
        <v>6.7713967739545904</v>
      </c>
      <c r="H83" s="48">
        <f t="shared" si="19"/>
        <v>1.11581350273784</v>
      </c>
      <c r="I83" s="48">
        <f t="shared" si="20"/>
        <v>1.2505939487090147</v>
      </c>
      <c r="J83" s="43">
        <v>0.19303170367874101</v>
      </c>
      <c r="K83" s="43">
        <v>0.53904826624996405</v>
      </c>
      <c r="L83" s="43">
        <v>1.1804727727615399E-2</v>
      </c>
      <c r="M83" s="43">
        <v>2.89442271083424E-2</v>
      </c>
      <c r="N83" s="43">
        <v>0.46742886290688801</v>
      </c>
      <c r="O83" s="43">
        <v>5.6989215229722702E-2</v>
      </c>
      <c r="P83" s="43">
        <v>0.54944249332619999</v>
      </c>
      <c r="Q83" s="43">
        <v>6.00817796222557E-3</v>
      </c>
      <c r="R83" s="43">
        <v>1.32878176637395E-2</v>
      </c>
      <c r="S83" s="43">
        <v>0.148619366435462</v>
      </c>
      <c r="T83" s="43">
        <v>0.11171049549497999</v>
      </c>
      <c r="U83" s="43">
        <v>14.563192417333401</v>
      </c>
      <c r="V83" s="43">
        <v>5.3430203183955201E-2</v>
      </c>
      <c r="W83" s="43">
        <v>0.27896327254057302</v>
      </c>
      <c r="X83" s="43">
        <v>6.1568841524583098</v>
      </c>
      <c r="Y83" s="43">
        <v>0.294444858195343</v>
      </c>
      <c r="Z83" s="43">
        <v>4.5342884230436198E-2</v>
      </c>
      <c r="AA83" s="43">
        <v>0.78292729020749297</v>
      </c>
      <c r="AB83" s="43">
        <v>0.332886212530347</v>
      </c>
      <c r="AC83" s="43">
        <v>1.36121165838438E-2</v>
      </c>
      <c r="AD83" s="43">
        <v>7.7784168329038006E-2</v>
      </c>
      <c r="AE83" s="43">
        <v>0.72874502266353203</v>
      </c>
      <c r="AF83" s="43">
        <v>0.43045264113260101</v>
      </c>
    </row>
    <row r="84" spans="1:32" x14ac:dyDescent="0.2">
      <c r="A84" s="47" t="s">
        <v>111</v>
      </c>
      <c r="B84" s="41">
        <f t="shared" si="14"/>
        <v>35.109514214027797</v>
      </c>
      <c r="C84" s="48">
        <f t="shared" si="15"/>
        <v>0.48563096397017425</v>
      </c>
      <c r="D84" s="48">
        <f t="shared" si="16"/>
        <v>1.0447604959650705</v>
      </c>
      <c r="E84" s="48">
        <f t="shared" si="17"/>
        <v>17.647752346902486</v>
      </c>
      <c r="F84" s="48">
        <f t="shared" si="18"/>
        <v>3.9347927769489131</v>
      </c>
      <c r="G84" s="27">
        <v>8.7870009557569997</v>
      </c>
      <c r="H84" s="48">
        <f t="shared" si="19"/>
        <v>1.437736268467517</v>
      </c>
      <c r="I84" s="48">
        <f t="shared" si="20"/>
        <v>1.7718404060166357</v>
      </c>
      <c r="J84" s="43">
        <v>0.15848219246652601</v>
      </c>
      <c r="K84" s="43">
        <v>0.31092736219227501</v>
      </c>
      <c r="L84" s="43">
        <v>1.6221409311373201E-2</v>
      </c>
      <c r="M84" s="43">
        <v>3.3305449283109502E-2</v>
      </c>
      <c r="N84" s="43">
        <v>0.201648320164593</v>
      </c>
      <c r="O84" s="43">
        <v>0.138582918708233</v>
      </c>
      <c r="P84" s="43">
        <v>0.67122380780913504</v>
      </c>
      <c r="Q84" s="43">
        <v>8.8504695465316807E-3</v>
      </c>
      <c r="R84" s="43">
        <v>5.5996543434540698E-3</v>
      </c>
      <c r="S84" s="43">
        <v>0.119502475088768</v>
      </c>
      <c r="T84" s="43">
        <v>8.1754458821844095E-2</v>
      </c>
      <c r="U84" s="43">
        <v>17.258373439859401</v>
      </c>
      <c r="V84" s="43">
        <v>0.11475402069559</v>
      </c>
      <c r="W84" s="43">
        <v>5.8917828546899302E-2</v>
      </c>
      <c r="X84" s="43">
        <v>3.7027026400511001</v>
      </c>
      <c r="Y84" s="43">
        <v>0.17365686307101599</v>
      </c>
      <c r="Z84" s="43">
        <v>5.8433273826797298E-2</v>
      </c>
      <c r="AA84" s="43">
        <v>1.0753542149152699</v>
      </c>
      <c r="AB84" s="43">
        <v>0.36238205355224701</v>
      </c>
      <c r="AC84" s="43">
        <v>5.1392275411862802E-2</v>
      </c>
      <c r="AD84" s="43">
        <v>0.37331694493919398</v>
      </c>
      <c r="AE84" s="43">
        <v>1.1659578487437501</v>
      </c>
      <c r="AF84" s="43">
        <v>0.18117333692182899</v>
      </c>
    </row>
    <row r="85" spans="1:32" x14ac:dyDescent="0.2">
      <c r="A85" s="47" t="s">
        <v>112</v>
      </c>
      <c r="B85" s="41">
        <f t="shared" si="14"/>
        <v>13.666518759982829</v>
      </c>
      <c r="C85" s="48">
        <f t="shared" si="15"/>
        <v>0.70212940885343045</v>
      </c>
      <c r="D85" s="48">
        <f t="shared" si="16"/>
        <v>0.32626288680074034</v>
      </c>
      <c r="E85" s="48">
        <f t="shared" si="17"/>
        <v>6.0497908606060307</v>
      </c>
      <c r="F85" s="48">
        <f t="shared" si="18"/>
        <v>1.6355015415291103</v>
      </c>
      <c r="G85" s="27">
        <v>3.6123251824766802</v>
      </c>
      <c r="H85" s="48">
        <f t="shared" si="19"/>
        <v>0.79961140684994492</v>
      </c>
      <c r="I85" s="48">
        <f t="shared" si="20"/>
        <v>0.54089747286689238</v>
      </c>
      <c r="J85" s="43">
        <v>0.16339225405766999</v>
      </c>
      <c r="K85" s="43">
        <v>0.53644535439512897</v>
      </c>
      <c r="L85" s="43">
        <v>2.29180040063145E-3</v>
      </c>
      <c r="M85" s="43">
        <v>2.3273802531426101E-2</v>
      </c>
      <c r="N85" s="43">
        <v>0.106811319574959</v>
      </c>
      <c r="O85" s="43">
        <v>3.6262819449174297E-2</v>
      </c>
      <c r="P85" s="43">
        <v>0.15991494524518099</v>
      </c>
      <c r="Q85" s="43">
        <v>2.1485518758673099E-2</v>
      </c>
      <c r="R85" s="43">
        <v>7.1938734497244104E-3</v>
      </c>
      <c r="S85" s="43">
        <v>9.9741268507302902E-2</v>
      </c>
      <c r="T85" s="43">
        <v>4.7084754932341703E-2</v>
      </c>
      <c r="U85" s="43">
        <v>5.8195553953714398</v>
      </c>
      <c r="V85" s="43">
        <v>3.8476719115054701E-2</v>
      </c>
      <c r="W85" s="43">
        <v>1.62533304714935E-2</v>
      </c>
      <c r="X85" s="43">
        <v>1.4975177268937501</v>
      </c>
      <c r="Y85" s="43">
        <v>0.12701728216977001</v>
      </c>
      <c r="Z85" s="43">
        <v>1.09665324655903E-2</v>
      </c>
      <c r="AA85" s="43">
        <v>0.62045662746430996</v>
      </c>
      <c r="AB85" s="43">
        <v>0.17915477938563501</v>
      </c>
      <c r="AC85" s="43">
        <v>1.7626605983065299E-2</v>
      </c>
      <c r="AD85" s="43">
        <v>2.7817844111172101E-2</v>
      </c>
      <c r="AE85" s="43">
        <v>0.27228176887451699</v>
      </c>
      <c r="AF85" s="43">
        <v>0.22317125389813799</v>
      </c>
    </row>
    <row r="86" spans="1:32" x14ac:dyDescent="0.2">
      <c r="A86" s="47" t="s">
        <v>113</v>
      </c>
      <c r="B86" s="41">
        <f t="shared" si="14"/>
        <v>33.717933965686655</v>
      </c>
      <c r="C86" s="48">
        <f t="shared" si="15"/>
        <v>0.47729949053695342</v>
      </c>
      <c r="D86" s="48">
        <f t="shared" si="16"/>
        <v>0.75284360330702449</v>
      </c>
      <c r="E86" s="48">
        <f t="shared" si="17"/>
        <v>17.998697623206592</v>
      </c>
      <c r="F86" s="48">
        <f t="shared" si="18"/>
        <v>3.7769623469437659</v>
      </c>
      <c r="G86" s="27">
        <v>7.7606827722992797</v>
      </c>
      <c r="H86" s="48">
        <f t="shared" si="19"/>
        <v>1.219109355895579</v>
      </c>
      <c r="I86" s="48">
        <f t="shared" si="20"/>
        <v>1.7323387734974609</v>
      </c>
      <c r="J86" s="43">
        <v>0.21304608595229901</v>
      </c>
      <c r="K86" s="43">
        <v>0.25505486629148599</v>
      </c>
      <c r="L86" s="43">
        <v>9.1985382931684002E-3</v>
      </c>
      <c r="M86" s="43">
        <v>2.71001862237348E-2</v>
      </c>
      <c r="N86" s="43">
        <v>0.23941289031462201</v>
      </c>
      <c r="O86" s="43">
        <v>9.5201032379902698E-2</v>
      </c>
      <c r="P86" s="43">
        <v>0.39112949438876499</v>
      </c>
      <c r="Q86" s="43">
        <v>1.1624167001207801E-2</v>
      </c>
      <c r="R86" s="43">
        <v>5.7329769785244497E-3</v>
      </c>
      <c r="S86" s="43">
        <v>0.176058017835375</v>
      </c>
      <c r="T86" s="43">
        <v>0.105462224789347</v>
      </c>
      <c r="U86" s="43">
        <v>17.563087119544999</v>
      </c>
      <c r="V86" s="43">
        <v>9.9102016020496203E-2</v>
      </c>
      <c r="W86" s="43">
        <v>3.7631101036642599E-2</v>
      </c>
      <c r="X86" s="43">
        <v>3.6029300496520298</v>
      </c>
      <c r="Y86" s="43">
        <v>0.12904294721739101</v>
      </c>
      <c r="Z86" s="43">
        <v>4.4989350074345097E-2</v>
      </c>
      <c r="AA86" s="43">
        <v>0.875645385398367</v>
      </c>
      <c r="AB86" s="43">
        <v>0.343463970497212</v>
      </c>
      <c r="AC86" s="43">
        <v>1.61660631179599E-2</v>
      </c>
      <c r="AD86" s="43">
        <v>0.283447263740498</v>
      </c>
      <c r="AE86" s="43">
        <v>1.2512444680180499</v>
      </c>
      <c r="AF86" s="43">
        <v>0.181480978620953</v>
      </c>
    </row>
    <row r="87" spans="1:32" x14ac:dyDescent="0.2">
      <c r="A87" s="47" t="s">
        <v>114</v>
      </c>
      <c r="B87" s="41">
        <f t="shared" si="14"/>
        <v>34.04917897078807</v>
      </c>
      <c r="C87" s="48">
        <f t="shared" si="15"/>
        <v>0.24115086300739857</v>
      </c>
      <c r="D87" s="48">
        <f t="shared" si="16"/>
        <v>0.50457868819078622</v>
      </c>
      <c r="E87" s="48">
        <f t="shared" si="17"/>
        <v>19.210038587343355</v>
      </c>
      <c r="F87" s="48">
        <f t="shared" si="18"/>
        <v>4.426986962271064</v>
      </c>
      <c r="G87" s="27">
        <v>7.63276105357345</v>
      </c>
      <c r="H87" s="48">
        <f t="shared" si="19"/>
        <v>1.5777845248433831</v>
      </c>
      <c r="I87" s="48">
        <f t="shared" si="20"/>
        <v>0.45587829155863813</v>
      </c>
      <c r="J87" s="43">
        <v>0.115135859545461</v>
      </c>
      <c r="K87" s="43">
        <v>0.118419279400741</v>
      </c>
      <c r="L87" s="43">
        <v>7.5957240611965798E-3</v>
      </c>
      <c r="M87" s="43">
        <v>3.9501622519777499E-2</v>
      </c>
      <c r="N87" s="43">
        <v>9.0432989838285696E-2</v>
      </c>
      <c r="O87" s="43">
        <v>0.102586102579574</v>
      </c>
      <c r="P87" s="43">
        <v>0.27205797325314901</v>
      </c>
      <c r="Q87" s="43">
        <v>1.01463333032067E-2</v>
      </c>
      <c r="R87" s="43">
        <v>5.7567899756841697E-3</v>
      </c>
      <c r="S87" s="43">
        <v>0.12608050152528999</v>
      </c>
      <c r="T87" s="43">
        <v>0.10249647964608601</v>
      </c>
      <c r="U87" s="43">
        <v>18.693424769640501</v>
      </c>
      <c r="V87" s="43">
        <v>0.118726677125011</v>
      </c>
      <c r="W87" s="43">
        <v>0.153407036127575</v>
      </c>
      <c r="X87" s="43">
        <v>4.25583184668639</v>
      </c>
      <c r="Y87" s="43">
        <v>0.16212535158265401</v>
      </c>
      <c r="Z87" s="43">
        <v>9.0297640020194896E-3</v>
      </c>
      <c r="AA87" s="43">
        <v>1.01135157434816</v>
      </c>
      <c r="AB87" s="43">
        <v>0.56643295049522302</v>
      </c>
      <c r="AC87" s="43">
        <v>6.5056221319563599E-3</v>
      </c>
      <c r="AD87" s="43">
        <v>5.6456703175544298E-2</v>
      </c>
      <c r="AE87" s="43">
        <v>0.30163943290267398</v>
      </c>
      <c r="AF87" s="43">
        <v>9.1276533348463501E-2</v>
      </c>
    </row>
    <row r="88" spans="1:32" x14ac:dyDescent="0.2">
      <c r="A88" s="47" t="s">
        <v>115</v>
      </c>
      <c r="B88" s="41">
        <f t="shared" si="14"/>
        <v>22.861112412754508</v>
      </c>
      <c r="C88" s="48">
        <f t="shared" si="15"/>
        <v>0.76610931550285766</v>
      </c>
      <c r="D88" s="48">
        <f t="shared" si="16"/>
        <v>0.58228801887226145</v>
      </c>
      <c r="E88" s="48">
        <f t="shared" si="17"/>
        <v>10.458446986420618</v>
      </c>
      <c r="F88" s="48">
        <f t="shared" si="18"/>
        <v>3.5296065907445202</v>
      </c>
      <c r="G88" s="27">
        <v>5.8611750051879898</v>
      </c>
      <c r="H88" s="48">
        <f t="shared" si="19"/>
        <v>1.102315112168109</v>
      </c>
      <c r="I88" s="48">
        <f t="shared" si="20"/>
        <v>0.56117138385814813</v>
      </c>
      <c r="J88" s="43">
        <v>0.261996530846625</v>
      </c>
      <c r="K88" s="43">
        <v>0.49154580361443501</v>
      </c>
      <c r="L88" s="43">
        <v>1.25669810417976E-2</v>
      </c>
      <c r="M88" s="43">
        <v>3.2880592430107103E-2</v>
      </c>
      <c r="N88" s="43">
        <v>0.18520347376391499</v>
      </c>
      <c r="O88" s="43">
        <v>5.5058173206739398E-2</v>
      </c>
      <c r="P88" s="43">
        <v>0.30914577947150002</v>
      </c>
      <c r="Q88" s="43">
        <v>1.4774633884334001E-2</v>
      </c>
      <c r="R88" s="43">
        <v>6.9013270308193996E-3</v>
      </c>
      <c r="S88" s="43">
        <v>0.17555909799771799</v>
      </c>
      <c r="T88" s="43">
        <v>6.62854760716408E-2</v>
      </c>
      <c r="U88" s="43">
        <v>9.9360472367072692</v>
      </c>
      <c r="V88" s="43">
        <v>4.2045602693024799E-2</v>
      </c>
      <c r="W88" s="43">
        <v>0.216833612035814</v>
      </c>
      <c r="X88" s="43">
        <v>3.3690954734085099</v>
      </c>
      <c r="Y88" s="43">
        <v>0.12460022646241301</v>
      </c>
      <c r="Z88" s="43">
        <v>3.5910890873597598E-2</v>
      </c>
      <c r="AA88" s="43">
        <v>0.86522115836961</v>
      </c>
      <c r="AB88" s="43">
        <v>0.23709395379849901</v>
      </c>
      <c r="AC88" s="43">
        <v>1.1502958413191801E-2</v>
      </c>
      <c r="AD88" s="43">
        <v>5.0508635027828201E-2</v>
      </c>
      <c r="AE88" s="43">
        <v>0.40691162342776499</v>
      </c>
      <c r="AF88" s="43">
        <v>9.2248166989363098E-2</v>
      </c>
    </row>
    <row r="89" spans="1:32" x14ac:dyDescent="0.2">
      <c r="A89" s="47" t="s">
        <v>116</v>
      </c>
      <c r="B89" s="41">
        <f t="shared" si="14"/>
        <v>25.607408721675736</v>
      </c>
      <c r="C89" s="48">
        <f t="shared" si="15"/>
        <v>0.48432403121224737</v>
      </c>
      <c r="D89" s="48">
        <f t="shared" si="16"/>
        <v>0.45807369055084945</v>
      </c>
      <c r="E89" s="48">
        <f t="shared" si="17"/>
        <v>13.468436856725367</v>
      </c>
      <c r="F89" s="48">
        <f t="shared" si="18"/>
        <v>2.164779884793091</v>
      </c>
      <c r="G89" s="27">
        <v>5.8030868351761002</v>
      </c>
      <c r="H89" s="48">
        <f t="shared" si="19"/>
        <v>1.141902762970578</v>
      </c>
      <c r="I89" s="48">
        <f t="shared" si="20"/>
        <v>2.086804660247505</v>
      </c>
      <c r="J89" s="43">
        <v>0.15240614651152401</v>
      </c>
      <c r="K89" s="43">
        <v>0.28812838279992198</v>
      </c>
      <c r="L89" s="43">
        <v>4.37895019008014E-2</v>
      </c>
      <c r="M89" s="43">
        <v>2.8189788867619501E-2</v>
      </c>
      <c r="N89" s="43">
        <v>0.103966202798255</v>
      </c>
      <c r="O89" s="43">
        <v>0.100805741032026</v>
      </c>
      <c r="P89" s="43">
        <v>0.22511195785294899</v>
      </c>
      <c r="Q89" s="43">
        <v>2.57362062399649E-2</v>
      </c>
      <c r="R89" s="43">
        <v>7.2976116899133303E-3</v>
      </c>
      <c r="S89" s="43">
        <v>0.135207342644136</v>
      </c>
      <c r="T89" s="43">
        <v>8.8638182612367306E-2</v>
      </c>
      <c r="U89" s="43">
        <v>12.9507603330482</v>
      </c>
      <c r="V89" s="43">
        <v>9.7742966290775099E-2</v>
      </c>
      <c r="W89" s="43">
        <v>0.16305421420001001</v>
      </c>
      <c r="X89" s="43">
        <v>2.0345407711990502</v>
      </c>
      <c r="Y89" s="43">
        <v>8.0862176040215603E-2</v>
      </c>
      <c r="Z89" s="43">
        <v>4.9376937553825398E-2</v>
      </c>
      <c r="AA89" s="43">
        <v>0.85004079542671696</v>
      </c>
      <c r="AB89" s="43">
        <v>0.29186196754386101</v>
      </c>
      <c r="AC89" s="43">
        <v>6.8171964879579994E-2</v>
      </c>
      <c r="AD89" s="43">
        <v>0.32560781923061799</v>
      </c>
      <c r="AE89" s="43">
        <v>1.33370954676718</v>
      </c>
      <c r="AF89" s="43">
        <v>0.359315329370127</v>
      </c>
    </row>
    <row r="90" spans="1:32" x14ac:dyDescent="0.2">
      <c r="A90" s="47" t="s">
        <v>117</v>
      </c>
      <c r="B90" s="41">
        <f t="shared" si="14"/>
        <v>37.276675852095472</v>
      </c>
      <c r="C90" s="48">
        <f t="shared" si="15"/>
        <v>0.53401473973653812</v>
      </c>
      <c r="D90" s="48">
        <f t="shared" si="16"/>
        <v>0.76631082649233484</v>
      </c>
      <c r="E90" s="48">
        <f t="shared" si="17"/>
        <v>20.42757563961894</v>
      </c>
      <c r="F90" s="48">
        <f t="shared" si="18"/>
        <v>4.611597195481929</v>
      </c>
      <c r="G90" s="27">
        <v>8.4953837418239395</v>
      </c>
      <c r="H90" s="48">
        <f t="shared" si="19"/>
        <v>1.768762417947279</v>
      </c>
      <c r="I90" s="48">
        <f t="shared" si="20"/>
        <v>0.67303129099451231</v>
      </c>
      <c r="J90" s="43">
        <v>0.163634001334304</v>
      </c>
      <c r="K90" s="43">
        <v>0.35858046692630502</v>
      </c>
      <c r="L90" s="43">
        <v>1.1800271475929099E-2</v>
      </c>
      <c r="M90" s="43">
        <v>2.2727629589486899E-2</v>
      </c>
      <c r="N90" s="43">
        <v>0.143810994390526</v>
      </c>
      <c r="O90" s="43">
        <v>0.13539457422801299</v>
      </c>
      <c r="P90" s="43">
        <v>0.46437762828430901</v>
      </c>
      <c r="Q90" s="43">
        <v>1.5898682315451301E-2</v>
      </c>
      <c r="R90" s="43">
        <v>5.4943850539236998E-3</v>
      </c>
      <c r="S90" s="43">
        <v>0.15354146897068599</v>
      </c>
      <c r="T90" s="43">
        <v>0.103407726619132</v>
      </c>
      <c r="U90" s="43">
        <v>19.799415905169099</v>
      </c>
      <c r="V90" s="43">
        <v>0.139186798104765</v>
      </c>
      <c r="W90" s="43">
        <v>0.21063067338588201</v>
      </c>
      <c r="X90" s="43">
        <v>4.4567655599358904</v>
      </c>
      <c r="Y90" s="43">
        <v>0.109276744037045</v>
      </c>
      <c r="Z90" s="43">
        <v>4.5554891508994097E-2</v>
      </c>
      <c r="AA90" s="43">
        <v>1.3505184187952399</v>
      </c>
      <c r="AB90" s="43">
        <v>0.41824399915203903</v>
      </c>
      <c r="AC90" s="43">
        <v>7.8205719482016892E-3</v>
      </c>
      <c r="AD90" s="43">
        <v>0.108608420025671</v>
      </c>
      <c r="AE90" s="43">
        <v>0.48741145646987299</v>
      </c>
      <c r="AF90" s="43">
        <v>6.9190842550766699E-2</v>
      </c>
    </row>
    <row r="91" spans="1:32" x14ac:dyDescent="0.2">
      <c r="A91" s="47" t="s">
        <v>118</v>
      </c>
      <c r="B91" s="41">
        <f t="shared" si="14"/>
        <v>36.15148271562073</v>
      </c>
      <c r="C91" s="48">
        <f t="shared" si="15"/>
        <v>0.56890428047972119</v>
      </c>
      <c r="D91" s="48">
        <f t="shared" si="16"/>
        <v>1.26901060090138</v>
      </c>
      <c r="E91" s="48">
        <f t="shared" si="17"/>
        <v>20.335104171258759</v>
      </c>
      <c r="F91" s="48">
        <f t="shared" si="18"/>
        <v>4.258419247321199</v>
      </c>
      <c r="G91" s="27">
        <v>7.5210706104475902</v>
      </c>
      <c r="H91" s="48">
        <f t="shared" si="19"/>
        <v>1.788212382538148</v>
      </c>
      <c r="I91" s="48">
        <f t="shared" si="20"/>
        <v>0.41076142267393417</v>
      </c>
      <c r="J91" s="43">
        <v>0.21490437633904599</v>
      </c>
      <c r="K91" s="43">
        <v>0.34384831668652699</v>
      </c>
      <c r="L91" s="43">
        <v>1.01515874541482E-2</v>
      </c>
      <c r="M91" s="43">
        <v>2.7156161185811899E-2</v>
      </c>
      <c r="N91" s="43">
        <v>0.228118035856855</v>
      </c>
      <c r="O91" s="43">
        <v>0.14321169503773401</v>
      </c>
      <c r="P91" s="43">
        <v>0.87052470882097899</v>
      </c>
      <c r="Q91" s="43">
        <v>1.7083025340123299E-2</v>
      </c>
      <c r="R91" s="43">
        <v>4.6246817337351398E-3</v>
      </c>
      <c r="S91" s="43">
        <v>0.12463923954181</v>
      </c>
      <c r="T91" s="43">
        <v>0.108551725236922</v>
      </c>
      <c r="U91" s="43">
        <v>19.8922841622249</v>
      </c>
      <c r="V91" s="43">
        <v>0.13022680076512899</v>
      </c>
      <c r="W91" s="43">
        <v>5.7694536416138198E-2</v>
      </c>
      <c r="X91" s="43">
        <v>4.0336267040838001</v>
      </c>
      <c r="Y91" s="43">
        <v>0.142335985165193</v>
      </c>
      <c r="Z91" s="43">
        <v>8.2456558072205699E-2</v>
      </c>
      <c r="AA91" s="43">
        <v>1.3777509138313599</v>
      </c>
      <c r="AB91" s="43">
        <v>0.41046146870678801</v>
      </c>
      <c r="AC91" s="43">
        <v>5.0746893832148499E-3</v>
      </c>
      <c r="AD91" s="43">
        <v>5.8301610533201403E-2</v>
      </c>
      <c r="AE91" s="43">
        <v>0.25155499910359402</v>
      </c>
      <c r="AF91" s="43">
        <v>9.5830123653923904E-2</v>
      </c>
    </row>
    <row r="92" spans="1:32" x14ac:dyDescent="0.2">
      <c r="A92" s="47" t="s">
        <v>119</v>
      </c>
      <c r="B92" s="41">
        <f t="shared" si="14"/>
        <v>29.164767630500535</v>
      </c>
      <c r="C92" s="48">
        <f t="shared" si="15"/>
        <v>0.73229138191566112</v>
      </c>
      <c r="D92" s="48">
        <f t="shared" si="16"/>
        <v>0.53770893058736435</v>
      </c>
      <c r="E92" s="48">
        <f t="shared" si="17"/>
        <v>16.306319222205829</v>
      </c>
      <c r="F92" s="48">
        <f t="shared" si="18"/>
        <v>2.901829406373905</v>
      </c>
      <c r="G92" s="27">
        <v>5.9831001179916896</v>
      </c>
      <c r="H92" s="48">
        <f t="shared" si="19"/>
        <v>1.7963826935019149</v>
      </c>
      <c r="I92" s="48">
        <f t="shared" si="20"/>
        <v>0.90713587792416783</v>
      </c>
      <c r="J92" s="43">
        <v>0.29034893643619197</v>
      </c>
      <c r="K92" s="43">
        <v>0.412878018881148</v>
      </c>
      <c r="L92" s="43">
        <v>2.9064426598321098E-2</v>
      </c>
      <c r="M92" s="43">
        <v>2.5555988970516998E-2</v>
      </c>
      <c r="N92" s="43">
        <v>0.170232934638929</v>
      </c>
      <c r="O92" s="43">
        <v>9.48754431975663E-2</v>
      </c>
      <c r="P92" s="43">
        <v>0.247044563780352</v>
      </c>
      <c r="Q92" s="43">
        <v>4.1941751716955897E-2</v>
      </c>
      <c r="R92" s="43">
        <v>1.3077503366213199E-2</v>
      </c>
      <c r="S92" s="43">
        <v>0.23570173789631399</v>
      </c>
      <c r="T92" s="43">
        <v>0.117923631976037</v>
      </c>
      <c r="U92" s="43">
        <v>15.055570828586401</v>
      </c>
      <c r="V92" s="43">
        <v>0.11934843443361599</v>
      </c>
      <c r="W92" s="43">
        <v>0.72275533423029004</v>
      </c>
      <c r="X92" s="43">
        <v>2.7969209585992099</v>
      </c>
      <c r="Y92" s="43">
        <v>7.9308271021688206E-2</v>
      </c>
      <c r="Z92" s="43">
        <v>2.56001767530066E-2</v>
      </c>
      <c r="AA92" s="43">
        <v>1.3740697303967599</v>
      </c>
      <c r="AB92" s="43">
        <v>0.42231296310515498</v>
      </c>
      <c r="AC92" s="43">
        <v>1.0124768204357801E-2</v>
      </c>
      <c r="AD92" s="43">
        <v>0.149704065252907</v>
      </c>
      <c r="AE92" s="43">
        <v>0.46561575085222701</v>
      </c>
      <c r="AF92" s="43">
        <v>0.28169129361467599</v>
      </c>
    </row>
    <row r="93" spans="1:32" x14ac:dyDescent="0.2">
      <c r="A93" s="47" t="s">
        <v>120</v>
      </c>
      <c r="B93" s="41">
        <f t="shared" si="14"/>
        <v>34.314187778992732</v>
      </c>
      <c r="C93" s="48">
        <f t="shared" si="15"/>
        <v>0.29375712258719577</v>
      </c>
      <c r="D93" s="48">
        <f t="shared" si="16"/>
        <v>0.65248494875034424</v>
      </c>
      <c r="E93" s="48">
        <f t="shared" si="17"/>
        <v>18.166956027780124</v>
      </c>
      <c r="F93" s="48">
        <f t="shared" si="18"/>
        <v>3.8835962358138225</v>
      </c>
      <c r="G93" s="27">
        <v>8.9748607051449305</v>
      </c>
      <c r="H93" s="48">
        <f t="shared" si="19"/>
        <v>1.1538896957822311</v>
      </c>
      <c r="I93" s="48">
        <f t="shared" si="20"/>
        <v>1.1886430431340849</v>
      </c>
      <c r="J93" s="43">
        <v>7.9153256548148504E-2</v>
      </c>
      <c r="K93" s="43">
        <v>0.21171243011396301</v>
      </c>
      <c r="L93" s="43">
        <v>2.8914359250842101E-3</v>
      </c>
      <c r="M93" s="43">
        <v>2.0586303309316201E-2</v>
      </c>
      <c r="N93" s="43">
        <v>0.141047843260723</v>
      </c>
      <c r="O93" s="43">
        <v>0.15819297591884299</v>
      </c>
      <c r="P93" s="43">
        <v>0.33265782626146201</v>
      </c>
      <c r="Q93" s="43">
        <v>1.2205985322880201E-2</v>
      </c>
      <c r="R93" s="43">
        <v>4.1615482322087402E-3</v>
      </c>
      <c r="S93" s="43">
        <v>0.15201948186421799</v>
      </c>
      <c r="T93" s="43">
        <v>9.9415244428133098E-2</v>
      </c>
      <c r="U93" s="43">
        <v>17.712286325035102</v>
      </c>
      <c r="V93" s="43">
        <v>0.114109992787364</v>
      </c>
      <c r="W93" s="43">
        <v>7.2757450110221597E-2</v>
      </c>
      <c r="X93" s="43">
        <v>3.6480070426807898</v>
      </c>
      <c r="Y93" s="43">
        <v>0.17838593657531801</v>
      </c>
      <c r="Z93" s="43">
        <v>5.7203256557714598E-2</v>
      </c>
      <c r="AA93" s="43">
        <v>0.86275950842207105</v>
      </c>
      <c r="AB93" s="43">
        <v>0.29113018736016</v>
      </c>
      <c r="AC93" s="43">
        <v>1.5928437993002701E-2</v>
      </c>
      <c r="AD93" s="43">
        <v>0.25121659096051402</v>
      </c>
      <c r="AE93" s="43">
        <v>0.84677650288723705</v>
      </c>
      <c r="AF93" s="43">
        <v>7.4721511293331003E-2</v>
      </c>
    </row>
    <row r="94" spans="1:32" x14ac:dyDescent="0.2">
      <c r="A94" s="47" t="s">
        <v>121</v>
      </c>
      <c r="B94" s="41">
        <f t="shared" si="14"/>
        <v>38.520358466882577</v>
      </c>
      <c r="C94" s="48">
        <f t="shared" si="15"/>
        <v>0.45141954418026614</v>
      </c>
      <c r="D94" s="48">
        <f t="shared" si="16"/>
        <v>1.1714751709263616</v>
      </c>
      <c r="E94" s="48">
        <f t="shared" si="17"/>
        <v>20.827374849175445</v>
      </c>
      <c r="F94" s="48">
        <f t="shared" si="18"/>
        <v>3.9146280863074012</v>
      </c>
      <c r="G94" s="27">
        <v>8.4925630197178403</v>
      </c>
      <c r="H94" s="48">
        <f t="shared" si="19"/>
        <v>1.756899917818056</v>
      </c>
      <c r="I94" s="48">
        <f t="shared" si="20"/>
        <v>1.9059978787572078</v>
      </c>
      <c r="J94" s="43">
        <v>0.17350590209893799</v>
      </c>
      <c r="K94" s="43">
        <v>0.27020495264802402</v>
      </c>
      <c r="L94" s="43">
        <v>7.70868943330409E-3</v>
      </c>
      <c r="M94" s="43">
        <v>7.0870680707005695E-2</v>
      </c>
      <c r="N94" s="43">
        <v>0.20341566890013901</v>
      </c>
      <c r="O94" s="43">
        <v>0.167075573025949</v>
      </c>
      <c r="P94" s="43">
        <v>0.73011324829326796</v>
      </c>
      <c r="Q94" s="43">
        <v>1.3933990916283801E-2</v>
      </c>
      <c r="R94" s="43">
        <v>5.7591033742222103E-3</v>
      </c>
      <c r="S94" s="43">
        <v>0.12621831022455399</v>
      </c>
      <c r="T94" s="43">
        <v>0.11013582509832701</v>
      </c>
      <c r="U94" s="43">
        <v>20.251959337844401</v>
      </c>
      <c r="V94" s="43">
        <v>0.12404950568657699</v>
      </c>
      <c r="W94" s="43">
        <v>0.19531877603108</v>
      </c>
      <c r="X94" s="43">
        <v>3.66637691859356</v>
      </c>
      <c r="Y94" s="43">
        <v>0.14674199647064901</v>
      </c>
      <c r="Z94" s="43">
        <v>0.101509171243192</v>
      </c>
      <c r="AA94" s="43">
        <v>1.35590209239225</v>
      </c>
      <c r="AB94" s="43">
        <v>0.40099782542580598</v>
      </c>
      <c r="AC94" s="43">
        <v>6.8509350665508797E-2</v>
      </c>
      <c r="AD94" s="43">
        <v>0.36149793357758297</v>
      </c>
      <c r="AE94" s="43">
        <v>1.33088158300471</v>
      </c>
      <c r="AF94" s="43">
        <v>0.145109011509406</v>
      </c>
    </row>
    <row r="95" spans="1:32" x14ac:dyDescent="0.2">
      <c r="A95" s="47" t="s">
        <v>122</v>
      </c>
      <c r="B95" s="41">
        <f t="shared" si="14"/>
        <v>29.187183619574576</v>
      </c>
      <c r="C95" s="48">
        <f t="shared" si="15"/>
        <v>0.5401002039213264</v>
      </c>
      <c r="D95" s="48">
        <f t="shared" si="16"/>
        <v>0.44833519356868878</v>
      </c>
      <c r="E95" s="48">
        <f t="shared" si="17"/>
        <v>15.507961380228561</v>
      </c>
      <c r="F95" s="48">
        <f t="shared" si="18"/>
        <v>3.1928298653207685</v>
      </c>
      <c r="G95" s="27">
        <v>6.1468762153092698</v>
      </c>
      <c r="H95" s="48">
        <f t="shared" si="19"/>
        <v>1.7797074297739561</v>
      </c>
      <c r="I95" s="48">
        <f t="shared" si="20"/>
        <v>1.5713733314520058</v>
      </c>
      <c r="J95" s="43">
        <v>0.15855253628704899</v>
      </c>
      <c r="K95" s="43">
        <v>0.37218446588259002</v>
      </c>
      <c r="L95" s="43">
        <v>9.3632017516874205E-3</v>
      </c>
      <c r="M95" s="43">
        <v>1.76581248634128E-2</v>
      </c>
      <c r="N95" s="43">
        <v>0.12521966544497501</v>
      </c>
      <c r="O95" s="43">
        <v>8.3056478774924003E-2</v>
      </c>
      <c r="P95" s="43">
        <v>0.22240092448537699</v>
      </c>
      <c r="Q95" s="43">
        <v>2.3624349187435199E-2</v>
      </c>
      <c r="R95" s="43">
        <v>5.1985285737006798E-3</v>
      </c>
      <c r="S95" s="43">
        <v>0.206528768023197</v>
      </c>
      <c r="T95" s="43">
        <v>9.5794641841993405E-2</v>
      </c>
      <c r="U95" s="43">
        <v>14.9966410076981</v>
      </c>
      <c r="V95" s="43">
        <v>9.8511547998931803E-2</v>
      </c>
      <c r="W95" s="43">
        <v>8.1662536905203295E-2</v>
      </c>
      <c r="X95" s="43">
        <v>3.0380267711526501</v>
      </c>
      <c r="Y95" s="43">
        <v>0.10352447569744901</v>
      </c>
      <c r="Z95" s="43">
        <v>5.12786184706693E-2</v>
      </c>
      <c r="AA95" s="43">
        <v>1.3763539963360301</v>
      </c>
      <c r="AB95" s="43">
        <v>0.40335343343792601</v>
      </c>
      <c r="AC95" s="43">
        <v>5.5600117614991701E-2</v>
      </c>
      <c r="AD95" s="43">
        <v>0.25796299992392802</v>
      </c>
      <c r="AE95" s="43">
        <v>1.0847768140430301</v>
      </c>
      <c r="AF95" s="43">
        <v>0.173033399870056</v>
      </c>
    </row>
    <row r="96" spans="1:32" x14ac:dyDescent="0.2">
      <c r="A96" s="47" t="s">
        <v>123</v>
      </c>
      <c r="B96" s="41">
        <f t="shared" si="14"/>
        <v>27.346118871365533</v>
      </c>
      <c r="C96" s="48">
        <f t="shared" si="15"/>
        <v>0.40886939128195932</v>
      </c>
      <c r="D96" s="48">
        <f t="shared" si="16"/>
        <v>0.46762294665379467</v>
      </c>
      <c r="E96" s="48">
        <f t="shared" si="17"/>
        <v>13.879015640858194</v>
      </c>
      <c r="F96" s="48">
        <f t="shared" si="18"/>
        <v>3.163642642145418</v>
      </c>
      <c r="G96" s="27">
        <v>6.6857695038549503</v>
      </c>
      <c r="H96" s="48">
        <f t="shared" si="19"/>
        <v>1.9076222013285129</v>
      </c>
      <c r="I96" s="48">
        <f t="shared" si="20"/>
        <v>0.83357654524270697</v>
      </c>
      <c r="J96" s="43">
        <v>0.18339702850397999</v>
      </c>
      <c r="K96" s="43">
        <v>0.215899549955646</v>
      </c>
      <c r="L96" s="43">
        <v>9.5728128223333698E-3</v>
      </c>
      <c r="M96" s="43">
        <v>1.3182256397762399E-2</v>
      </c>
      <c r="N96" s="43">
        <v>9.4077971502667307E-2</v>
      </c>
      <c r="O96" s="43">
        <v>0.105054396918468</v>
      </c>
      <c r="P96" s="43">
        <v>0.25530832183489699</v>
      </c>
      <c r="Q96" s="43">
        <v>1.99887018421896E-2</v>
      </c>
      <c r="R96" s="43">
        <v>6.2813768391060103E-3</v>
      </c>
      <c r="S96" s="43">
        <v>0.102534876134947</v>
      </c>
      <c r="T96" s="43">
        <v>7.0668470732626706E-2</v>
      </c>
      <c r="U96" s="43">
        <v>13.3514903508658</v>
      </c>
      <c r="V96" s="43">
        <v>0.11584034268717699</v>
      </c>
      <c r="W96" s="43">
        <v>0.212211521756346</v>
      </c>
      <c r="X96" s="43">
        <v>2.99206441045333</v>
      </c>
      <c r="Y96" s="43">
        <v>0.14047577819769899</v>
      </c>
      <c r="Z96" s="43">
        <v>3.1102453494389101E-2</v>
      </c>
      <c r="AA96" s="43">
        <v>1.40200102053252</v>
      </c>
      <c r="AB96" s="43">
        <v>0.50562118079599305</v>
      </c>
      <c r="AC96" s="43">
        <v>4.0000000000000001E-3</v>
      </c>
      <c r="AD96" s="43">
        <v>0.11152945024988099</v>
      </c>
      <c r="AE96" s="43">
        <v>0.59527653084573895</v>
      </c>
      <c r="AF96" s="43">
        <v>0.12277056414708699</v>
      </c>
    </row>
    <row r="97" spans="1:32" x14ac:dyDescent="0.2">
      <c r="A97" s="47" t="s">
        <v>124</v>
      </c>
      <c r="B97" s="41">
        <f t="shared" si="14"/>
        <v>19.657328865433236</v>
      </c>
      <c r="C97" s="48">
        <f t="shared" si="15"/>
        <v>0.19626439418147651</v>
      </c>
      <c r="D97" s="48">
        <f t="shared" si="16"/>
        <v>0.26502436162395121</v>
      </c>
      <c r="E97" s="48">
        <f t="shared" si="17"/>
        <v>10.51618513102421</v>
      </c>
      <c r="F97" s="48">
        <f t="shared" si="18"/>
        <v>2.295611588768173</v>
      </c>
      <c r="G97" s="27">
        <v>4.8123526603021602</v>
      </c>
      <c r="H97" s="48">
        <f t="shared" si="19"/>
        <v>0.51319767265570704</v>
      </c>
      <c r="I97" s="48">
        <f t="shared" si="20"/>
        <v>1.058693056877557</v>
      </c>
      <c r="J97" s="43">
        <v>6.6135033522512196E-2</v>
      </c>
      <c r="K97" s="43">
        <v>0.111680153559624</v>
      </c>
      <c r="L97" s="43">
        <v>1.8449207099340299E-2</v>
      </c>
      <c r="M97" s="43">
        <v>7.3537953971172798E-3</v>
      </c>
      <c r="N97" s="43">
        <v>5.19080491864847E-2</v>
      </c>
      <c r="O97" s="43">
        <v>7.2375834749802206E-2</v>
      </c>
      <c r="P97" s="43">
        <v>0.13338668229054701</v>
      </c>
      <c r="Q97" s="43">
        <v>7.1101394439975797E-3</v>
      </c>
      <c r="R97" s="43">
        <v>3.5101973236039098E-3</v>
      </c>
      <c r="S97" s="43">
        <v>5.4389737160425999E-2</v>
      </c>
      <c r="T97" s="43">
        <v>5.7668545246175602E-2</v>
      </c>
      <c r="U97" s="43">
        <v>10.216845202354699</v>
      </c>
      <c r="V97" s="43">
        <v>8.5354673361264996E-2</v>
      </c>
      <c r="W97" s="43">
        <v>9.1306636134043204E-2</v>
      </c>
      <c r="X97" s="43">
        <v>2.17975488154477</v>
      </c>
      <c r="Y97" s="43">
        <v>9.6664759945135195E-2</v>
      </c>
      <c r="Z97" s="43">
        <v>1.91919472782675E-2</v>
      </c>
      <c r="AA97" s="43">
        <v>0.35903219420062998</v>
      </c>
      <c r="AB97" s="43">
        <v>0.154165478455077</v>
      </c>
      <c r="AC97" s="43">
        <v>6.1057250901147301E-3</v>
      </c>
      <c r="AD97" s="43">
        <v>0.14817330168985501</v>
      </c>
      <c r="AE97" s="43">
        <v>0.81615100943016305</v>
      </c>
      <c r="AF97" s="43">
        <v>8.8263020667424294E-2</v>
      </c>
    </row>
    <row r="98" spans="1:32" x14ac:dyDescent="0.2">
      <c r="A98" s="47" t="s">
        <v>125</v>
      </c>
      <c r="B98" s="41">
        <f t="shared" si="14"/>
        <v>34.340759778772409</v>
      </c>
      <c r="C98" s="48">
        <f t="shared" si="15"/>
        <v>0.3520628270837029</v>
      </c>
      <c r="D98" s="48">
        <f t="shared" si="16"/>
        <v>0.40578643210575216</v>
      </c>
      <c r="E98" s="48">
        <f t="shared" si="17"/>
        <v>19.641119052049827</v>
      </c>
      <c r="F98" s="48">
        <f t="shared" si="18"/>
        <v>4.0595495774284016</v>
      </c>
      <c r="G98" s="27">
        <v>7.4534089697495398</v>
      </c>
      <c r="H98" s="48">
        <f t="shared" si="19"/>
        <v>1.6579466359953221</v>
      </c>
      <c r="I98" s="48">
        <f t="shared" si="20"/>
        <v>0.77088628435986339</v>
      </c>
      <c r="J98" s="43">
        <v>0.155114383286383</v>
      </c>
      <c r="K98" s="43">
        <v>0.18624723520831499</v>
      </c>
      <c r="L98" s="43">
        <v>1.0701208589004901E-2</v>
      </c>
      <c r="M98" s="43">
        <v>1.6090423475005101E-2</v>
      </c>
      <c r="N98" s="43">
        <v>8.5933727484072103E-2</v>
      </c>
      <c r="O98" s="43">
        <v>0.101267264873302</v>
      </c>
      <c r="P98" s="43">
        <v>0.20249501627337299</v>
      </c>
      <c r="Q98" s="43">
        <v>1.3319111253925899E-2</v>
      </c>
      <c r="R98" s="43">
        <v>6.2209941020627303E-3</v>
      </c>
      <c r="S98" s="43">
        <v>0.14817686396445801</v>
      </c>
      <c r="T98" s="43">
        <v>0.104912806990626</v>
      </c>
      <c r="U98" s="43">
        <v>19.081956874694502</v>
      </c>
      <c r="V98" s="43">
        <v>0.12238205459412101</v>
      </c>
      <c r="W98" s="43">
        <v>0.16415034645013299</v>
      </c>
      <c r="X98" s="43">
        <v>3.8727229705927702</v>
      </c>
      <c r="Y98" s="43">
        <v>0.14560457632285001</v>
      </c>
      <c r="Z98" s="43">
        <v>4.1222030512781102E-2</v>
      </c>
      <c r="AA98" s="43">
        <v>1.18984455684894</v>
      </c>
      <c r="AB98" s="43">
        <v>0.46810207914638202</v>
      </c>
      <c r="AC98" s="43">
        <v>1.22655023699418E-2</v>
      </c>
      <c r="AD98" s="43">
        <v>8.9650603902032694E-2</v>
      </c>
      <c r="AE98" s="43">
        <v>0.492961776802044</v>
      </c>
      <c r="AF98" s="43">
        <v>0.176008401285845</v>
      </c>
    </row>
    <row r="99" spans="1:32" x14ac:dyDescent="0.2">
      <c r="A99" s="47" t="s">
        <v>126</v>
      </c>
      <c r="B99" s="41">
        <f t="shared" ref="B99:B130" si="21">SUM(C99:I99)</f>
        <v>37.363954937977681</v>
      </c>
      <c r="C99" s="48">
        <f t="shared" ref="C99:C130" si="22">J99+K99+L99</f>
        <v>0.49470506509461259</v>
      </c>
      <c r="D99" s="48">
        <f t="shared" ref="D99:D130" si="23">M99+N99+O99+P99</f>
        <v>0.82057030075946058</v>
      </c>
      <c r="E99" s="48">
        <f t="shared" ref="E99:E130" si="24">Q99+R99+S99+T99+U99+V99+W99</f>
        <v>18.957853654431958</v>
      </c>
      <c r="F99" s="48">
        <f t="shared" ref="F99:F130" si="25">X99+Y99+Z99</f>
        <v>4.133908544903278</v>
      </c>
      <c r="G99" s="27">
        <v>9.4491099568754109</v>
      </c>
      <c r="H99" s="48">
        <f t="shared" ref="H99:H130" si="26">AA99+AB99</f>
        <v>1.8235132684176238</v>
      </c>
      <c r="I99" s="48">
        <f t="shared" ref="I99:I130" si="27">AC99+AD99+AE99+AF99</f>
        <v>1.6842941474953412</v>
      </c>
      <c r="J99" s="43">
        <v>0.15639168755513799</v>
      </c>
      <c r="K99" s="43">
        <v>0.32289462881476999</v>
      </c>
      <c r="L99" s="43">
        <v>1.54187487247046E-2</v>
      </c>
      <c r="M99" s="43">
        <v>2.05360202325186E-2</v>
      </c>
      <c r="N99" s="43">
        <v>0.137272726766273</v>
      </c>
      <c r="O99" s="43">
        <v>0.146338326346588</v>
      </c>
      <c r="P99" s="43">
        <v>0.51642322741408098</v>
      </c>
      <c r="Q99" s="43">
        <v>1.4036349400783001E-2</v>
      </c>
      <c r="R99" s="43">
        <v>4.0320891635570897E-3</v>
      </c>
      <c r="S99" s="43">
        <v>0.107567145358293</v>
      </c>
      <c r="T99" s="43">
        <v>8.2323096799353707E-2</v>
      </c>
      <c r="U99" s="43">
        <v>18.5148525595616</v>
      </c>
      <c r="V99" s="43">
        <v>0.14920350780727301</v>
      </c>
      <c r="W99" s="43">
        <v>8.5838906341100599E-2</v>
      </c>
      <c r="X99" s="43">
        <v>3.9501483566203701</v>
      </c>
      <c r="Y99" s="43">
        <v>0.12774841000758899</v>
      </c>
      <c r="Z99" s="43">
        <v>5.6011778275319002E-2</v>
      </c>
      <c r="AA99" s="43">
        <v>1.2485000733031999</v>
      </c>
      <c r="AB99" s="43">
        <v>0.57501319511442395</v>
      </c>
      <c r="AC99" s="43">
        <v>7.1648826410243499E-3</v>
      </c>
      <c r="AD99" s="43">
        <v>0.200571159151444</v>
      </c>
      <c r="AE99" s="43">
        <v>1.31388646756437</v>
      </c>
      <c r="AF99" s="43">
        <v>0.16267163813850299</v>
      </c>
    </row>
    <row r="100" spans="1:32" x14ac:dyDescent="0.2">
      <c r="A100" s="47" t="s">
        <v>127</v>
      </c>
      <c r="B100" s="41">
        <f t="shared" si="21"/>
        <v>21.439167729777289</v>
      </c>
      <c r="C100" s="48">
        <f t="shared" si="22"/>
        <v>0.19062561326686228</v>
      </c>
      <c r="D100" s="48">
        <f t="shared" si="23"/>
        <v>0.23941269168608709</v>
      </c>
      <c r="E100" s="48">
        <f t="shared" si="24"/>
        <v>11.729295027684673</v>
      </c>
      <c r="F100" s="48">
        <f t="shared" si="25"/>
        <v>2.3403533101993559</v>
      </c>
      <c r="G100" s="27">
        <v>5.1605021106465498</v>
      </c>
      <c r="H100" s="48">
        <f t="shared" si="26"/>
        <v>0.72172576393917798</v>
      </c>
      <c r="I100" s="48">
        <f t="shared" si="27"/>
        <v>1.0572532123545821</v>
      </c>
      <c r="J100" s="43">
        <v>8.1069637397567507E-2</v>
      </c>
      <c r="K100" s="43">
        <v>0.102507513374582</v>
      </c>
      <c r="L100" s="43">
        <v>7.04846249471277E-3</v>
      </c>
      <c r="M100" s="43">
        <v>7.1042848655337998E-3</v>
      </c>
      <c r="N100" s="43">
        <v>5.0706995792044199E-2</v>
      </c>
      <c r="O100" s="43">
        <v>7.5418345768257095E-2</v>
      </c>
      <c r="P100" s="43">
        <v>0.10618306526025199</v>
      </c>
      <c r="Q100" s="43">
        <v>2.3767351775079899E-2</v>
      </c>
      <c r="R100" s="43">
        <v>3.4446698629517201E-3</v>
      </c>
      <c r="S100" s="43">
        <v>9.6459206318769503E-2</v>
      </c>
      <c r="T100" s="43">
        <v>6.8341172725452606E-2</v>
      </c>
      <c r="U100" s="43">
        <v>11.331520524021901</v>
      </c>
      <c r="V100" s="43">
        <v>8.7159456647019296E-2</v>
      </c>
      <c r="W100" s="43">
        <v>0.118602646333499</v>
      </c>
      <c r="X100" s="43">
        <v>2.2470403147940501</v>
      </c>
      <c r="Y100" s="43">
        <v>7.5243881585800504E-2</v>
      </c>
      <c r="Z100" s="43">
        <v>1.8069113819505302E-2</v>
      </c>
      <c r="AA100" s="43">
        <v>0.54948307629892001</v>
      </c>
      <c r="AB100" s="43">
        <v>0.17224268764025799</v>
      </c>
      <c r="AC100" s="43">
        <v>1.4066146404165999E-2</v>
      </c>
      <c r="AD100" s="43">
        <v>0.168524781733143</v>
      </c>
      <c r="AE100" s="43">
        <v>0.66412399788439502</v>
      </c>
      <c r="AF100" s="43">
        <v>0.21053828633287799</v>
      </c>
    </row>
    <row r="101" spans="1:32" x14ac:dyDescent="0.2">
      <c r="A101" s="47" t="s">
        <v>128</v>
      </c>
      <c r="B101" s="41">
        <f t="shared" si="21"/>
        <v>22.164058151939667</v>
      </c>
      <c r="C101" s="48">
        <f t="shared" si="22"/>
        <v>0.22404062135858666</v>
      </c>
      <c r="D101" s="48">
        <f t="shared" si="23"/>
        <v>0.96743973638452396</v>
      </c>
      <c r="E101" s="48">
        <f t="shared" si="24"/>
        <v>11.83723973357783</v>
      </c>
      <c r="F101" s="48">
        <f t="shared" si="25"/>
        <v>2.3841421134399319</v>
      </c>
      <c r="G101" s="27">
        <v>5.2157672374080004</v>
      </c>
      <c r="H101" s="48">
        <f t="shared" si="26"/>
        <v>0.75499840002386098</v>
      </c>
      <c r="I101" s="48">
        <f t="shared" si="27"/>
        <v>0.78043030974693328</v>
      </c>
      <c r="J101" s="43">
        <v>8.0463288810796896E-2</v>
      </c>
      <c r="K101" s="43">
        <v>0.13471149140236199</v>
      </c>
      <c r="L101" s="43">
        <v>8.8658411454277594E-3</v>
      </c>
      <c r="M101" s="43">
        <v>2.07015942192099E-2</v>
      </c>
      <c r="N101" s="43">
        <v>0.144836031273164</v>
      </c>
      <c r="O101" s="43">
        <v>9.6683063228830093E-2</v>
      </c>
      <c r="P101" s="43">
        <v>0.70521904766332</v>
      </c>
      <c r="Q101" s="43">
        <v>6.9822845046924303E-3</v>
      </c>
      <c r="R101" s="43">
        <v>3.8107549144135301E-3</v>
      </c>
      <c r="S101" s="43">
        <v>5.47232040588062E-2</v>
      </c>
      <c r="T101" s="43">
        <v>5.8155394435595503E-2</v>
      </c>
      <c r="U101" s="43">
        <v>11.5283257526184</v>
      </c>
      <c r="V101" s="43">
        <v>9.7844368829671999E-2</v>
      </c>
      <c r="W101" s="43">
        <v>8.7397974216250895E-2</v>
      </c>
      <c r="X101" s="43">
        <v>2.2454261608000698</v>
      </c>
      <c r="Y101" s="43">
        <v>8.7453064529398494E-2</v>
      </c>
      <c r="Z101" s="43">
        <v>5.1262888110463901E-2</v>
      </c>
      <c r="AA101" s="43">
        <v>0.58870170283574896</v>
      </c>
      <c r="AB101" s="43">
        <v>0.16629669718811199</v>
      </c>
      <c r="AC101" s="43">
        <v>9.6717306653312397E-3</v>
      </c>
      <c r="AD101" s="43">
        <v>0.16468328972895899</v>
      </c>
      <c r="AE101" s="43">
        <v>0.48708771476928803</v>
      </c>
      <c r="AF101" s="43">
        <v>0.118987574583355</v>
      </c>
    </row>
    <row r="102" spans="1:32" x14ac:dyDescent="0.2">
      <c r="A102" s="47" t="s">
        <v>129</v>
      </c>
      <c r="B102" s="41">
        <f t="shared" si="21"/>
        <v>33.232071577150855</v>
      </c>
      <c r="C102" s="48">
        <f t="shared" si="22"/>
        <v>0.73431467432523956</v>
      </c>
      <c r="D102" s="48">
        <f t="shared" si="23"/>
        <v>0.68994284610482026</v>
      </c>
      <c r="E102" s="48">
        <f t="shared" si="24"/>
        <v>17.673088128472646</v>
      </c>
      <c r="F102" s="48">
        <f t="shared" si="25"/>
        <v>4.241408464421192</v>
      </c>
      <c r="G102" s="27">
        <v>7.1570483795418998</v>
      </c>
      <c r="H102" s="48">
        <f t="shared" si="26"/>
        <v>1.6449495245296579</v>
      </c>
      <c r="I102" s="48">
        <f t="shared" si="27"/>
        <v>1.0913195597553949</v>
      </c>
      <c r="J102" s="43">
        <v>0.33385427508719401</v>
      </c>
      <c r="K102" s="43">
        <v>0.37712745492210098</v>
      </c>
      <c r="L102" s="43">
        <v>2.3332944315944602E-2</v>
      </c>
      <c r="M102" s="43">
        <v>2.58731388448512E-2</v>
      </c>
      <c r="N102" s="43">
        <v>0.18789964038302201</v>
      </c>
      <c r="O102" s="43">
        <v>0.10545096906328399</v>
      </c>
      <c r="P102" s="43">
        <v>0.37071909781366302</v>
      </c>
      <c r="Q102" s="43">
        <v>1.2125872218997399E-2</v>
      </c>
      <c r="R102" s="43">
        <v>5.1402428406706396E-3</v>
      </c>
      <c r="S102" s="43">
        <v>0.181790521576215</v>
      </c>
      <c r="T102" s="43">
        <v>8.6442438261398705E-2</v>
      </c>
      <c r="U102" s="43">
        <v>17.120837848835698</v>
      </c>
      <c r="V102" s="43">
        <v>9.3987638717837094E-2</v>
      </c>
      <c r="W102" s="43">
        <v>0.17276356602182999</v>
      </c>
      <c r="X102" s="43">
        <v>4.0054619088113599</v>
      </c>
      <c r="Y102" s="43">
        <v>0.122983071296682</v>
      </c>
      <c r="Z102" s="43">
        <v>0.11296348431314999</v>
      </c>
      <c r="AA102" s="43">
        <v>1.24829900223555</v>
      </c>
      <c r="AB102" s="43">
        <v>0.39665052229410802</v>
      </c>
      <c r="AC102" s="43">
        <v>6.1719014519261997E-2</v>
      </c>
      <c r="AD102" s="43">
        <v>0.21075504418178001</v>
      </c>
      <c r="AE102" s="43">
        <v>0.64025807243199795</v>
      </c>
      <c r="AF102" s="43">
        <v>0.17858742862235499</v>
      </c>
    </row>
    <row r="103" spans="1:32" x14ac:dyDescent="0.2">
      <c r="A103" s="47" t="s">
        <v>130</v>
      </c>
      <c r="B103" s="41">
        <f t="shared" si="21"/>
        <v>12.289288882246</v>
      </c>
      <c r="C103" s="48">
        <f t="shared" si="22"/>
        <v>0.1703022063762043</v>
      </c>
      <c r="D103" s="48">
        <f t="shared" si="23"/>
        <v>0.29559746813966437</v>
      </c>
      <c r="E103" s="48">
        <f t="shared" si="24"/>
        <v>6.0540653439837442</v>
      </c>
      <c r="F103" s="48">
        <f t="shared" si="25"/>
        <v>1.6665497448195561</v>
      </c>
      <c r="G103" s="27">
        <v>2.6454446281291402</v>
      </c>
      <c r="H103" s="48">
        <f t="shared" si="26"/>
        <v>0.495172225052113</v>
      </c>
      <c r="I103" s="48">
        <f t="shared" si="27"/>
        <v>0.96215726574557892</v>
      </c>
      <c r="J103" s="43">
        <v>6.67883164613335E-2</v>
      </c>
      <c r="K103" s="43">
        <v>8.8618673439943701E-2</v>
      </c>
      <c r="L103" s="43">
        <v>1.48952164749271E-2</v>
      </c>
      <c r="M103" s="43">
        <v>8.7830730921257694E-3</v>
      </c>
      <c r="N103" s="43">
        <v>5.8400655742631598E-2</v>
      </c>
      <c r="O103" s="43">
        <v>4.3009950502049997E-2</v>
      </c>
      <c r="P103" s="43">
        <v>0.18540378880285699</v>
      </c>
      <c r="Q103" s="43">
        <v>7.21717755493974E-3</v>
      </c>
      <c r="R103" s="43">
        <v>2.4201713882801199E-3</v>
      </c>
      <c r="S103" s="43">
        <v>4.6622196535310197E-2</v>
      </c>
      <c r="T103" s="43">
        <v>3.4016311287281602E-2</v>
      </c>
      <c r="U103" s="43">
        <v>5.8216771913206404</v>
      </c>
      <c r="V103" s="43">
        <v>5.7614315612293798E-2</v>
      </c>
      <c r="W103" s="43">
        <v>8.4497980284998497E-2</v>
      </c>
      <c r="X103" s="43">
        <v>1.5846387042275101</v>
      </c>
      <c r="Y103" s="43">
        <v>4.5451050406353902E-2</v>
      </c>
      <c r="Z103" s="43">
        <v>3.6459990185692202E-2</v>
      </c>
      <c r="AA103" s="43">
        <v>0.38230258532545802</v>
      </c>
      <c r="AB103" s="43">
        <v>0.11286963972665499</v>
      </c>
      <c r="AC103" s="43">
        <v>6.0569461154418797E-3</v>
      </c>
      <c r="AD103" s="43">
        <v>0.114149299801096</v>
      </c>
      <c r="AE103" s="43">
        <v>0.49195101982904099</v>
      </c>
      <c r="AF103" s="43">
        <v>0.35</v>
      </c>
    </row>
    <row r="104" spans="1:32" x14ac:dyDescent="0.2">
      <c r="A104" s="47" t="s">
        <v>131</v>
      </c>
      <c r="B104" s="41">
        <f t="shared" si="21"/>
        <v>28.321930196045539</v>
      </c>
      <c r="C104" s="48">
        <f t="shared" si="22"/>
        <v>0.32539822090691251</v>
      </c>
      <c r="D104" s="48">
        <f t="shared" si="23"/>
        <v>0.69367394552917583</v>
      </c>
      <c r="E104" s="48">
        <f t="shared" si="24"/>
        <v>16.18998640486986</v>
      </c>
      <c r="F104" s="48">
        <f t="shared" si="25"/>
        <v>2.5238446921368221</v>
      </c>
      <c r="G104" s="27">
        <v>6.4042891963503799</v>
      </c>
      <c r="H104" s="48">
        <f t="shared" si="26"/>
        <v>1.4418924971629741</v>
      </c>
      <c r="I104" s="48">
        <f t="shared" si="27"/>
        <v>0.74284523908941213</v>
      </c>
      <c r="J104" s="43">
        <v>8.2745445594162206E-2</v>
      </c>
      <c r="K104" s="43">
        <v>0.21964237479330401</v>
      </c>
      <c r="L104" s="43">
        <v>2.3010400519446299E-2</v>
      </c>
      <c r="M104" s="43">
        <v>2.0306176129708899E-2</v>
      </c>
      <c r="N104" s="43">
        <v>0.153082648425762</v>
      </c>
      <c r="O104" s="43">
        <v>0.11219303700557</v>
      </c>
      <c r="P104" s="43">
        <v>0.40809208396813501</v>
      </c>
      <c r="Q104" s="43">
        <v>1.5668787145334401E-2</v>
      </c>
      <c r="R104" s="43">
        <v>3.8306614033800398E-3</v>
      </c>
      <c r="S104" s="43">
        <v>0.11654100523142601</v>
      </c>
      <c r="T104" s="43">
        <v>8.6451125354609804E-2</v>
      </c>
      <c r="U104" s="43">
        <v>15.731987696321101</v>
      </c>
      <c r="V104" s="43">
        <v>0.121775396555219</v>
      </c>
      <c r="W104" s="43">
        <v>0.113731732858789</v>
      </c>
      <c r="X104" s="43">
        <v>2.4211499733478501</v>
      </c>
      <c r="Y104" s="43">
        <v>7.4177582188191094E-2</v>
      </c>
      <c r="Z104" s="43">
        <v>2.8517136600780601E-2</v>
      </c>
      <c r="AA104" s="43">
        <v>1.1004053254861801</v>
      </c>
      <c r="AB104" s="43">
        <v>0.34148717167679399</v>
      </c>
      <c r="AC104" s="43">
        <v>0.04</v>
      </c>
      <c r="AD104" s="43">
        <v>0.13942606260121701</v>
      </c>
      <c r="AE104" s="43">
        <v>0.52241818996534195</v>
      </c>
      <c r="AF104" s="43">
        <v>4.1000986522853201E-2</v>
      </c>
    </row>
    <row r="105" spans="1:32" x14ac:dyDescent="0.2">
      <c r="A105" s="47" t="s">
        <v>132</v>
      </c>
      <c r="B105" s="41">
        <f t="shared" si="21"/>
        <v>18.737407639731629</v>
      </c>
      <c r="C105" s="48">
        <f t="shared" si="22"/>
        <v>0.30785523461664399</v>
      </c>
      <c r="D105" s="48">
        <f t="shared" si="23"/>
        <v>0.31585119192275452</v>
      </c>
      <c r="E105" s="48">
        <f t="shared" si="24"/>
        <v>9.2207144824690541</v>
      </c>
      <c r="F105" s="48">
        <f t="shared" si="25"/>
        <v>2.7974988050913394</v>
      </c>
      <c r="G105" s="27">
        <v>4.8880035811726597</v>
      </c>
      <c r="H105" s="48">
        <f t="shared" si="26"/>
        <v>0.872600850380994</v>
      </c>
      <c r="I105" s="48">
        <f t="shared" si="27"/>
        <v>0.33488349407818102</v>
      </c>
      <c r="J105" s="43">
        <v>0.12977084894277299</v>
      </c>
      <c r="K105" s="43">
        <v>0.160688589675827</v>
      </c>
      <c r="L105" s="43">
        <v>1.7395795998044E-2</v>
      </c>
      <c r="M105" s="43">
        <v>1.03312939833573E-2</v>
      </c>
      <c r="N105" s="43">
        <v>6.6005043580621994E-2</v>
      </c>
      <c r="O105" s="43">
        <v>6.06940779918572E-2</v>
      </c>
      <c r="P105" s="43">
        <v>0.17882077636691801</v>
      </c>
      <c r="Q105" s="43">
        <v>1.20002347458229E-2</v>
      </c>
      <c r="R105" s="43">
        <v>2.6566913245279098E-3</v>
      </c>
      <c r="S105" s="43">
        <v>8.5113414307896706E-2</v>
      </c>
      <c r="T105" s="43">
        <v>5.0258190689431097E-2</v>
      </c>
      <c r="U105" s="43">
        <v>8.9370509814649193</v>
      </c>
      <c r="V105" s="43">
        <v>5.6217592993936902E-2</v>
      </c>
      <c r="W105" s="43">
        <v>7.7417376942519406E-2</v>
      </c>
      <c r="X105" s="43">
        <v>2.6776018957041199</v>
      </c>
      <c r="Y105" s="43">
        <v>8.3217417704814403E-2</v>
      </c>
      <c r="Z105" s="43">
        <v>3.6679491682404898E-2</v>
      </c>
      <c r="AA105" s="43">
        <v>0.64685118219464</v>
      </c>
      <c r="AB105" s="43">
        <v>0.225749668186354</v>
      </c>
      <c r="AC105" s="43">
        <v>3.3606319647250201E-3</v>
      </c>
      <c r="AD105" s="43">
        <v>6.6489203406530306E-2</v>
      </c>
      <c r="AE105" s="43">
        <v>0.22255674226744299</v>
      </c>
      <c r="AF105" s="43">
        <v>4.2476916439482697E-2</v>
      </c>
    </row>
    <row r="106" spans="1:32" x14ac:dyDescent="0.2">
      <c r="A106" s="47" t="s">
        <v>133</v>
      </c>
      <c r="B106" s="41">
        <f t="shared" si="21"/>
        <v>24.666184642589148</v>
      </c>
      <c r="C106" s="48">
        <f t="shared" si="22"/>
        <v>0.29489196887972513</v>
      </c>
      <c r="D106" s="48">
        <f t="shared" si="23"/>
        <v>0.4984866317953584</v>
      </c>
      <c r="E106" s="48">
        <f t="shared" si="24"/>
        <v>13.016676554962904</v>
      </c>
      <c r="F106" s="48">
        <f t="shared" si="25"/>
        <v>2.8782442348065649</v>
      </c>
      <c r="G106" s="27">
        <v>6.0168979110179102</v>
      </c>
      <c r="H106" s="48">
        <f t="shared" si="26"/>
        <v>1.185643451614828</v>
      </c>
      <c r="I106" s="48">
        <f t="shared" si="27"/>
        <v>0.77534388951185718</v>
      </c>
      <c r="J106" s="43">
        <v>0.110735342942839</v>
      </c>
      <c r="K106" s="43">
        <v>0.17684974341801499</v>
      </c>
      <c r="L106" s="43">
        <v>7.3068825188711299E-3</v>
      </c>
      <c r="M106" s="43">
        <v>1.29394918459502E-2</v>
      </c>
      <c r="N106" s="43">
        <v>0.103217990614401</v>
      </c>
      <c r="O106" s="43">
        <v>9.0614952422440206E-2</v>
      </c>
      <c r="P106" s="43">
        <v>0.291714196912567</v>
      </c>
      <c r="Q106" s="43">
        <v>8.4704436440537594E-3</v>
      </c>
      <c r="R106" s="43">
        <v>2.5794299348313502E-3</v>
      </c>
      <c r="S106" s="43">
        <v>0.10312563257386601</v>
      </c>
      <c r="T106" s="43">
        <v>6.6834503196455106E-2</v>
      </c>
      <c r="U106" s="43">
        <v>12.6963260488118</v>
      </c>
      <c r="V106" s="43">
        <v>8.0517682734848897E-2</v>
      </c>
      <c r="W106" s="43">
        <v>5.8822814067048701E-2</v>
      </c>
      <c r="X106" s="43">
        <v>2.7329180177357899</v>
      </c>
      <c r="Y106" s="43">
        <v>0.10314845375737899</v>
      </c>
      <c r="Z106" s="43">
        <v>4.2177763313396101E-2</v>
      </c>
      <c r="AA106" s="43">
        <v>0.85554874467033404</v>
      </c>
      <c r="AB106" s="43">
        <v>0.330094706944494</v>
      </c>
      <c r="AC106" s="43">
        <v>7.3403965741633201E-2</v>
      </c>
      <c r="AD106" s="43">
        <v>0.130126799860522</v>
      </c>
      <c r="AE106" s="43">
        <v>0.44424701216318901</v>
      </c>
      <c r="AF106" s="43">
        <v>0.127566111746513</v>
      </c>
    </row>
    <row r="107" spans="1:32" x14ac:dyDescent="0.2">
      <c r="A107" s="47" t="s">
        <v>134</v>
      </c>
      <c r="B107" s="41">
        <f t="shared" si="21"/>
        <v>34.545577876731592</v>
      </c>
      <c r="C107" s="48">
        <f t="shared" si="22"/>
        <v>0.47705783985073413</v>
      </c>
      <c r="D107" s="48">
        <f t="shared" si="23"/>
        <v>0.95880690143374314</v>
      </c>
      <c r="E107" s="48">
        <f t="shared" si="24"/>
        <v>13.677010875151081</v>
      </c>
      <c r="F107" s="48">
        <f t="shared" si="25"/>
        <v>5.819237347510624</v>
      </c>
      <c r="G107" s="27">
        <v>9.5284396062133006</v>
      </c>
      <c r="H107" s="48">
        <f t="shared" si="26"/>
        <v>2.629936748657538</v>
      </c>
      <c r="I107" s="48">
        <f t="shared" si="27"/>
        <v>1.4550885579145709</v>
      </c>
      <c r="J107" s="43">
        <v>0.101951156558221</v>
      </c>
      <c r="K107" s="43">
        <v>0.36025813429731601</v>
      </c>
      <c r="L107" s="43">
        <v>1.48485489951971E-2</v>
      </c>
      <c r="M107" s="43">
        <v>2.8505465549631199E-2</v>
      </c>
      <c r="N107" s="43">
        <v>0.22026377900316699</v>
      </c>
      <c r="O107" s="43">
        <v>0.123992715676672</v>
      </c>
      <c r="P107" s="43">
        <v>0.58604494120427297</v>
      </c>
      <c r="Q107" s="43">
        <v>3.0847079730945098E-3</v>
      </c>
      <c r="R107" s="43">
        <v>5.6595424177788402E-3</v>
      </c>
      <c r="S107" s="43">
        <v>0.13224673803460199</v>
      </c>
      <c r="T107" s="43">
        <v>9.1227359831344501E-2</v>
      </c>
      <c r="U107" s="43">
        <v>13.292373543888999</v>
      </c>
      <c r="V107" s="43">
        <v>6.9888583105157998E-2</v>
      </c>
      <c r="W107" s="43">
        <v>8.2530399900104606E-2</v>
      </c>
      <c r="X107" s="43">
        <v>5.5318250337629298</v>
      </c>
      <c r="Y107" s="43">
        <v>0.25417846820678103</v>
      </c>
      <c r="Z107" s="43">
        <v>3.3233845540913201E-2</v>
      </c>
      <c r="AA107" s="43">
        <v>1.7199997977652399</v>
      </c>
      <c r="AB107" s="43">
        <v>0.90993695089229798</v>
      </c>
      <c r="AC107" s="43">
        <v>1.88929729605888E-2</v>
      </c>
      <c r="AD107" s="43">
        <v>0.22684442703036301</v>
      </c>
      <c r="AE107" s="43">
        <v>0.88699915986091205</v>
      </c>
      <c r="AF107" s="43">
        <v>0.32235199806270698</v>
      </c>
    </row>
    <row r="108" spans="1:32" x14ac:dyDescent="0.2">
      <c r="A108" s="47" t="s">
        <v>135</v>
      </c>
      <c r="B108" s="41">
        <f t="shared" si="21"/>
        <v>22.763616427371687</v>
      </c>
      <c r="C108" s="48">
        <f t="shared" si="22"/>
        <v>1.182583437691958</v>
      </c>
      <c r="D108" s="48">
        <f t="shared" si="23"/>
        <v>0.8448703621491499</v>
      </c>
      <c r="E108" s="48">
        <f t="shared" si="24"/>
        <v>10.816079490610457</v>
      </c>
      <c r="F108" s="48">
        <f t="shared" si="25"/>
        <v>2.6073003344350085</v>
      </c>
      <c r="G108" s="27">
        <v>5.1978380406490396</v>
      </c>
      <c r="H108" s="48">
        <f t="shared" si="26"/>
        <v>1.552034029326415</v>
      </c>
      <c r="I108" s="48">
        <f t="shared" si="27"/>
        <v>0.56291073250966217</v>
      </c>
      <c r="J108" s="43">
        <v>0.19990090673820901</v>
      </c>
      <c r="K108" s="43">
        <v>0.97333424452259198</v>
      </c>
      <c r="L108" s="43">
        <v>9.3482864311569807E-3</v>
      </c>
      <c r="M108" s="43">
        <v>2.70407501301549E-2</v>
      </c>
      <c r="N108" s="43">
        <v>0.187879780042435</v>
      </c>
      <c r="O108" s="43">
        <v>0.11188784570435099</v>
      </c>
      <c r="P108" s="43">
        <v>0.51806198627220901</v>
      </c>
      <c r="Q108" s="43">
        <v>1.0956225607185901E-2</v>
      </c>
      <c r="R108" s="43">
        <v>8.9211629758115807E-3</v>
      </c>
      <c r="S108" s="43">
        <v>0.109690183464658</v>
      </c>
      <c r="T108" s="43">
        <v>7.0061116303585705E-2</v>
      </c>
      <c r="U108" s="43">
        <v>10.1390167015026</v>
      </c>
      <c r="V108" s="43">
        <v>5.3193887165489999E-2</v>
      </c>
      <c r="W108" s="43">
        <v>0.42424021359112701</v>
      </c>
      <c r="X108" s="43">
        <v>2.3831165704797401</v>
      </c>
      <c r="Y108" s="43">
        <v>0.20373776415556699</v>
      </c>
      <c r="Z108" s="43">
        <v>2.0445999799701499E-2</v>
      </c>
      <c r="AA108" s="43">
        <v>1.1195059247563499</v>
      </c>
      <c r="AB108" s="43">
        <v>0.43252810457006502</v>
      </c>
      <c r="AC108" s="43">
        <v>1.2499385450987201E-2</v>
      </c>
      <c r="AD108" s="43">
        <v>8.1878217291424998E-2</v>
      </c>
      <c r="AE108" s="43">
        <v>0.30027659490009101</v>
      </c>
      <c r="AF108" s="43">
        <v>0.168256534867159</v>
      </c>
    </row>
    <row r="109" spans="1:32" x14ac:dyDescent="0.2">
      <c r="A109" s="47" t="s">
        <v>136</v>
      </c>
      <c r="B109" s="41">
        <f t="shared" si="21"/>
        <v>23.24607007059501</v>
      </c>
      <c r="C109" s="48">
        <f t="shared" si="22"/>
        <v>0.28007399930444288</v>
      </c>
      <c r="D109" s="48">
        <f t="shared" si="23"/>
        <v>0.47323718689951766</v>
      </c>
      <c r="E109" s="48">
        <f t="shared" si="24"/>
        <v>12.843263135623891</v>
      </c>
      <c r="F109" s="48">
        <f t="shared" si="25"/>
        <v>2.7793218266378155</v>
      </c>
      <c r="G109" s="27">
        <v>5.51509718717349</v>
      </c>
      <c r="H109" s="48">
        <f t="shared" si="26"/>
        <v>0.91221066287203301</v>
      </c>
      <c r="I109" s="48">
        <f t="shared" si="27"/>
        <v>0.4428660720838179</v>
      </c>
      <c r="J109" s="43">
        <v>0.12495395016749999</v>
      </c>
      <c r="K109" s="43">
        <v>0.14899155677175999</v>
      </c>
      <c r="L109" s="43">
        <v>6.1284923651828702E-3</v>
      </c>
      <c r="M109" s="43">
        <v>1.17235480801415E-2</v>
      </c>
      <c r="N109" s="43">
        <v>8.7789813705415207E-2</v>
      </c>
      <c r="O109" s="43">
        <v>8.1299221784497902E-2</v>
      </c>
      <c r="P109" s="43">
        <v>0.29242460332946302</v>
      </c>
      <c r="Q109" s="43">
        <v>9.2664246095784802E-3</v>
      </c>
      <c r="R109" s="43">
        <v>2.1476458596697699E-3</v>
      </c>
      <c r="S109" s="43">
        <v>7.1363030208297401E-2</v>
      </c>
      <c r="T109" s="43">
        <v>5.2176073779286097E-2</v>
      </c>
      <c r="U109" s="43">
        <v>12.4684520983044</v>
      </c>
      <c r="V109" s="43">
        <v>7.9961372123228194E-2</v>
      </c>
      <c r="W109" s="43">
        <v>0.15989649073942999</v>
      </c>
      <c r="X109" s="43">
        <v>2.6481022828119598</v>
      </c>
      <c r="Y109" s="43">
        <v>0.100847033680025</v>
      </c>
      <c r="Z109" s="43">
        <v>3.03725101458307E-2</v>
      </c>
      <c r="AA109" s="43">
        <v>0.66556627689773995</v>
      </c>
      <c r="AB109" s="43">
        <v>0.246644385974293</v>
      </c>
      <c r="AC109" s="43">
        <v>1.1883641461038E-2</v>
      </c>
      <c r="AD109" s="43">
        <v>8.5155363168277001E-2</v>
      </c>
      <c r="AE109" s="43">
        <v>0.31155363489879101</v>
      </c>
      <c r="AF109" s="43">
        <v>3.42734325557119E-2</v>
      </c>
    </row>
    <row r="110" spans="1:32" x14ac:dyDescent="0.2">
      <c r="A110" s="47" t="s">
        <v>137</v>
      </c>
      <c r="B110" s="41">
        <f t="shared" si="21"/>
        <v>24.186987362092509</v>
      </c>
      <c r="C110" s="48">
        <f t="shared" si="22"/>
        <v>0.35490689674708015</v>
      </c>
      <c r="D110" s="48">
        <f t="shared" si="23"/>
        <v>0.84171218885350352</v>
      </c>
      <c r="E110" s="48">
        <f t="shared" si="24"/>
        <v>12.788284502976092</v>
      </c>
      <c r="F110" s="48">
        <f t="shared" si="25"/>
        <v>2.8515410485897972</v>
      </c>
      <c r="G110" s="27">
        <v>5.2798330247221603</v>
      </c>
      <c r="H110" s="48">
        <f t="shared" si="26"/>
        <v>1.4836262566737339</v>
      </c>
      <c r="I110" s="48">
        <f t="shared" si="27"/>
        <v>0.58708344353014386</v>
      </c>
      <c r="J110" s="43">
        <v>0.126616889047836</v>
      </c>
      <c r="K110" s="43">
        <v>0.22102879711332399</v>
      </c>
      <c r="L110" s="43">
        <v>7.2612105859201402E-3</v>
      </c>
      <c r="M110" s="43">
        <v>2.5734279952430699E-2</v>
      </c>
      <c r="N110" s="43">
        <v>0.16210376069739801</v>
      </c>
      <c r="O110" s="43">
        <v>8.4906332840361906E-2</v>
      </c>
      <c r="P110" s="43">
        <v>0.56896781536331298</v>
      </c>
      <c r="Q110" s="43">
        <v>1.0494136917183299E-2</v>
      </c>
      <c r="R110" s="43">
        <v>4.56518620478376E-3</v>
      </c>
      <c r="S110" s="43">
        <v>7.8369390997814606E-2</v>
      </c>
      <c r="T110" s="43">
        <v>5.59854047472556E-2</v>
      </c>
      <c r="U110" s="43">
        <v>12.4365055656673</v>
      </c>
      <c r="V110" s="43">
        <v>8.2183052746859706E-2</v>
      </c>
      <c r="W110" s="43">
        <v>0.120181765694895</v>
      </c>
      <c r="X110" s="43">
        <v>2.7232733710641601</v>
      </c>
      <c r="Y110" s="43">
        <v>8.6090683242502006E-2</v>
      </c>
      <c r="Z110" s="43">
        <v>4.2176994283134997E-2</v>
      </c>
      <c r="AA110" s="43">
        <v>1.1134726860688999</v>
      </c>
      <c r="AB110" s="43">
        <v>0.370153570604834</v>
      </c>
      <c r="AC110" s="43">
        <v>8.12156460536958E-2</v>
      </c>
      <c r="AD110" s="43">
        <v>7.7732874547658204E-2</v>
      </c>
      <c r="AE110" s="43">
        <v>0.37326834070974702</v>
      </c>
      <c r="AF110" s="43">
        <v>5.4866582219042802E-2</v>
      </c>
    </row>
    <row r="111" spans="1:32" x14ac:dyDescent="0.2">
      <c r="A111" s="47" t="s">
        <v>138</v>
      </c>
      <c r="B111" s="41">
        <f t="shared" si="21"/>
        <v>26.918118370571001</v>
      </c>
      <c r="C111" s="48">
        <f t="shared" si="22"/>
        <v>0.35823031563484364</v>
      </c>
      <c r="D111" s="48">
        <f t="shared" si="23"/>
        <v>0.65908118369157964</v>
      </c>
      <c r="E111" s="48">
        <f t="shared" si="24"/>
        <v>15.408991071887877</v>
      </c>
      <c r="F111" s="48">
        <f t="shared" si="25"/>
        <v>3.1842737886413137</v>
      </c>
      <c r="G111" s="27">
        <v>5.5082321089568298</v>
      </c>
      <c r="H111" s="48">
        <f t="shared" si="26"/>
        <v>1.391978409770777</v>
      </c>
      <c r="I111" s="48">
        <f t="shared" si="27"/>
        <v>0.40733149198778229</v>
      </c>
      <c r="J111" s="43">
        <v>0.16144443264649799</v>
      </c>
      <c r="K111" s="43">
        <v>0.19210907539542099</v>
      </c>
      <c r="L111" s="43">
        <v>4.6768075929246502E-3</v>
      </c>
      <c r="M111" s="43">
        <v>1.66585729348897E-2</v>
      </c>
      <c r="N111" s="43">
        <v>0.13400421925525399</v>
      </c>
      <c r="O111" s="43">
        <v>7.488206998336E-2</v>
      </c>
      <c r="P111" s="43">
        <v>0.43353632151807597</v>
      </c>
      <c r="Q111" s="43">
        <v>8.3416386325542401E-3</v>
      </c>
      <c r="R111" s="43">
        <v>3.4227074184556999E-3</v>
      </c>
      <c r="S111" s="43">
        <v>9.0394972685153299E-2</v>
      </c>
      <c r="T111" s="43">
        <v>6.5552678544345197E-2</v>
      </c>
      <c r="U111" s="43">
        <v>15.0620898577923</v>
      </c>
      <c r="V111" s="43">
        <v>0.101106375063301</v>
      </c>
      <c r="W111" s="43">
        <v>7.8082841751769105E-2</v>
      </c>
      <c r="X111" s="43">
        <v>3.0330191990344502</v>
      </c>
      <c r="Y111" s="43">
        <v>0.105294294711907</v>
      </c>
      <c r="Z111" s="43">
        <v>4.5960294894956497E-2</v>
      </c>
      <c r="AA111" s="43">
        <v>1.06415255175011</v>
      </c>
      <c r="AB111" s="43">
        <v>0.32782585802066699</v>
      </c>
      <c r="AC111" s="43">
        <v>5.3356534395408196E-3</v>
      </c>
      <c r="AD111" s="43">
        <v>5.3819982789352502E-2</v>
      </c>
      <c r="AE111" s="43">
        <v>0.23019294770509899</v>
      </c>
      <c r="AF111" s="43">
        <v>0.11798290805379</v>
      </c>
    </row>
    <row r="112" spans="1:32" x14ac:dyDescent="0.2">
      <c r="A112" s="47" t="s">
        <v>139</v>
      </c>
      <c r="B112" s="41">
        <f t="shared" si="21"/>
        <v>11.649262144070345</v>
      </c>
      <c r="C112" s="48">
        <f t="shared" si="22"/>
        <v>0.20767225864137964</v>
      </c>
      <c r="D112" s="48">
        <f t="shared" si="23"/>
        <v>0.26182342585265322</v>
      </c>
      <c r="E112" s="48">
        <f t="shared" si="24"/>
        <v>6.2588458728377896</v>
      </c>
      <c r="F112" s="48">
        <f t="shared" si="25"/>
        <v>1.5444202171893309</v>
      </c>
      <c r="G112" s="27">
        <v>2.5675084835965598</v>
      </c>
      <c r="H112" s="48">
        <f t="shared" si="26"/>
        <v>0.58215592792392301</v>
      </c>
      <c r="I112" s="48">
        <f t="shared" si="27"/>
        <v>0.2268359580287074</v>
      </c>
      <c r="J112" s="43">
        <v>8.1328304392968703E-2</v>
      </c>
      <c r="K112" s="43">
        <v>0.12317071827893999</v>
      </c>
      <c r="L112" s="43">
        <v>3.1732359694709501E-3</v>
      </c>
      <c r="M112" s="43">
        <v>9.0288064278911308E-3</v>
      </c>
      <c r="N112" s="43">
        <v>6.0379191755952702E-2</v>
      </c>
      <c r="O112" s="43">
        <v>3.6826943287900399E-2</v>
      </c>
      <c r="P112" s="43">
        <v>0.155588484380909</v>
      </c>
      <c r="Q112" s="43">
        <v>9.3462035808108898E-3</v>
      </c>
      <c r="R112" s="43">
        <v>3.11337452938249E-3</v>
      </c>
      <c r="S112" s="43">
        <v>5.7332062880025701E-2</v>
      </c>
      <c r="T112" s="43">
        <v>3.1818316427566301E-2</v>
      </c>
      <c r="U112" s="43">
        <v>6.0993843908285399</v>
      </c>
      <c r="V112" s="43">
        <v>3.7044198355216197E-2</v>
      </c>
      <c r="W112" s="43">
        <v>2.08073262362473E-2</v>
      </c>
      <c r="X112" s="43">
        <v>1.4917437458041001</v>
      </c>
      <c r="Y112" s="43">
        <v>3.5634272541187798E-2</v>
      </c>
      <c r="Z112" s="43">
        <v>1.7042198844043101E-2</v>
      </c>
      <c r="AA112" s="43">
        <v>0.45661925509485801</v>
      </c>
      <c r="AB112" s="43">
        <v>0.125536672829065</v>
      </c>
      <c r="AC112" s="43">
        <v>3.5964544498067199E-3</v>
      </c>
      <c r="AD112" s="43">
        <v>3.5905672639275799E-2</v>
      </c>
      <c r="AE112" s="43">
        <v>0.14047517961772399</v>
      </c>
      <c r="AF112" s="43">
        <v>4.6858651321900903E-2</v>
      </c>
    </row>
    <row r="113" spans="1:32" x14ac:dyDescent="0.2">
      <c r="A113" s="47" t="s">
        <v>140</v>
      </c>
      <c r="B113" s="41">
        <f t="shared" si="21"/>
        <v>23.427573969817956</v>
      </c>
      <c r="C113" s="48">
        <f t="shared" si="22"/>
        <v>0.27312302885084611</v>
      </c>
      <c r="D113" s="48">
        <f t="shared" si="23"/>
        <v>0.38756836868400757</v>
      </c>
      <c r="E113" s="48">
        <f t="shared" si="24"/>
        <v>13.057465907617452</v>
      </c>
      <c r="F113" s="48">
        <f t="shared" si="25"/>
        <v>2.5827377624881551</v>
      </c>
      <c r="G113" s="27">
        <v>5.5756525693506296</v>
      </c>
      <c r="H113" s="48">
        <f t="shared" si="26"/>
        <v>0.97262732931775897</v>
      </c>
      <c r="I113" s="48">
        <f t="shared" si="27"/>
        <v>0.57839900350910689</v>
      </c>
      <c r="J113" s="43">
        <v>7.8907727328735106E-2</v>
      </c>
      <c r="K113" s="43">
        <v>0.186974461164751</v>
      </c>
      <c r="L113" s="43">
        <v>7.2408403573599898E-3</v>
      </c>
      <c r="M113" s="43">
        <v>1.0490085597875599E-2</v>
      </c>
      <c r="N113" s="43">
        <v>7.4530885612713801E-2</v>
      </c>
      <c r="O113" s="43">
        <v>8.3258576093482195E-2</v>
      </c>
      <c r="P113" s="43">
        <v>0.21928882137993599</v>
      </c>
      <c r="Q113" s="43">
        <v>7.1654295124554297E-3</v>
      </c>
      <c r="R113" s="43">
        <v>2.8346950511120099E-3</v>
      </c>
      <c r="S113" s="43">
        <v>9.2660958806744895E-2</v>
      </c>
      <c r="T113" s="43">
        <v>6.0519164331444601E-2</v>
      </c>
      <c r="U113" s="43">
        <v>12.7492441325795</v>
      </c>
      <c r="V113" s="43">
        <v>8.0376401228117095E-2</v>
      </c>
      <c r="W113" s="43">
        <v>6.4665126108077703E-2</v>
      </c>
      <c r="X113" s="43">
        <v>2.4459343056337399</v>
      </c>
      <c r="Y113" s="43">
        <v>0.10319252092947501</v>
      </c>
      <c r="Z113" s="43">
        <v>3.3610935924940098E-2</v>
      </c>
      <c r="AA113" s="43">
        <v>0.68253573575117799</v>
      </c>
      <c r="AB113" s="43">
        <v>0.29009159356658099</v>
      </c>
      <c r="AC113" s="43">
        <v>2.24744018249496E-2</v>
      </c>
      <c r="AD113" s="43">
        <v>0.11756224055546401</v>
      </c>
      <c r="AE113" s="43">
        <v>0.39315692506622202</v>
      </c>
      <c r="AF113" s="43">
        <v>4.5205436062471301E-2</v>
      </c>
    </row>
    <row r="114" spans="1:32" x14ac:dyDescent="0.2">
      <c r="A114" s="47" t="s">
        <v>141</v>
      </c>
      <c r="B114" s="41">
        <f t="shared" si="21"/>
        <v>26.930125875889907</v>
      </c>
      <c r="C114" s="48">
        <f t="shared" si="22"/>
        <v>0.26152003899319859</v>
      </c>
      <c r="D114" s="48">
        <f t="shared" si="23"/>
        <v>0.37134157551818403</v>
      </c>
      <c r="E114" s="48">
        <f t="shared" si="24"/>
        <v>15.303171380944498</v>
      </c>
      <c r="F114" s="48">
        <f t="shared" si="25"/>
        <v>3.3800107785855737</v>
      </c>
      <c r="G114" s="27">
        <v>5.7697947671546199</v>
      </c>
      <c r="H114" s="48">
        <f t="shared" si="26"/>
        <v>1.111869578741149</v>
      </c>
      <c r="I114" s="48">
        <f t="shared" si="27"/>
        <v>0.73241775595268144</v>
      </c>
      <c r="J114" s="43">
        <v>0.104726450847426</v>
      </c>
      <c r="K114" s="43">
        <v>0.153124991885149</v>
      </c>
      <c r="L114" s="43">
        <v>3.6685962606235801E-3</v>
      </c>
      <c r="M114" s="43">
        <v>1.36873412339491E-2</v>
      </c>
      <c r="N114" s="43">
        <v>8.4201323238962594E-2</v>
      </c>
      <c r="O114" s="43">
        <v>7.3501531326716302E-2</v>
      </c>
      <c r="P114" s="43">
        <v>0.199951379718556</v>
      </c>
      <c r="Q114" s="43">
        <v>6.4731304376299398E-3</v>
      </c>
      <c r="R114" s="43">
        <v>3.1012078900294199E-3</v>
      </c>
      <c r="S114" s="43">
        <v>0.15273665886356</v>
      </c>
      <c r="T114" s="43">
        <v>8.3171851968924806E-2</v>
      </c>
      <c r="U114" s="43">
        <v>14.878115589884599</v>
      </c>
      <c r="V114" s="43">
        <v>8.2954996226150907E-2</v>
      </c>
      <c r="W114" s="43">
        <v>9.6617945673603198E-2</v>
      </c>
      <c r="X114" s="43">
        <v>3.0066813017470202</v>
      </c>
      <c r="Y114" s="43">
        <v>0.34472446560022801</v>
      </c>
      <c r="Z114" s="43">
        <v>2.8605011238325598E-2</v>
      </c>
      <c r="AA114" s="43">
        <v>0.82253992086032302</v>
      </c>
      <c r="AB114" s="43">
        <v>0.28932965788082599</v>
      </c>
      <c r="AC114" s="43">
        <v>1.34815475517613E-2</v>
      </c>
      <c r="AD114" s="43">
        <v>0.13860411548490001</v>
      </c>
      <c r="AE114" s="43">
        <v>0.55131188704807199</v>
      </c>
      <c r="AF114" s="43">
        <v>2.9020205867948099E-2</v>
      </c>
    </row>
    <row r="115" spans="1:32" x14ac:dyDescent="0.2">
      <c r="A115" s="47" t="s">
        <v>142</v>
      </c>
      <c r="B115" s="41">
        <f t="shared" si="21"/>
        <v>24.646957021487985</v>
      </c>
      <c r="C115" s="48">
        <f t="shared" si="22"/>
        <v>0.26753552574235917</v>
      </c>
      <c r="D115" s="48">
        <f t="shared" si="23"/>
        <v>0.51371821110094262</v>
      </c>
      <c r="E115" s="48">
        <f t="shared" si="24"/>
        <v>11.34186844366158</v>
      </c>
      <c r="F115" s="48">
        <f t="shared" si="25"/>
        <v>4.2698846163345339</v>
      </c>
      <c r="G115" s="27">
        <v>6.5667919166111304</v>
      </c>
      <c r="H115" s="48">
        <f t="shared" si="26"/>
        <v>0.84858200470521805</v>
      </c>
      <c r="I115" s="48">
        <f t="shared" si="27"/>
        <v>0.838576303332222</v>
      </c>
      <c r="J115" s="43">
        <v>4.88718984970355E-2</v>
      </c>
      <c r="K115" s="43">
        <v>0.20055357822063299</v>
      </c>
      <c r="L115" s="43">
        <v>1.81100490246907E-2</v>
      </c>
      <c r="M115" s="43">
        <v>2.2768302056488599E-2</v>
      </c>
      <c r="N115" s="43">
        <v>0.148243186087374</v>
      </c>
      <c r="O115" s="43">
        <v>0.10172115405858</v>
      </c>
      <c r="P115" s="43">
        <v>0.24098556889850001</v>
      </c>
      <c r="Q115" s="43">
        <v>7.3718111794145898E-3</v>
      </c>
      <c r="R115" s="43">
        <v>4.6103592648480303E-3</v>
      </c>
      <c r="S115" s="43">
        <v>8.4648760545156701E-2</v>
      </c>
      <c r="T115" s="43">
        <v>7.9136264462254899E-2</v>
      </c>
      <c r="U115" s="43">
        <v>10.8913964862576</v>
      </c>
      <c r="V115" s="43">
        <v>8.8078831217659706E-2</v>
      </c>
      <c r="W115" s="43">
        <v>0.18662593073464601</v>
      </c>
      <c r="X115" s="43">
        <v>3.9758829217966798</v>
      </c>
      <c r="Y115" s="43">
        <v>0.26681560928834203</v>
      </c>
      <c r="Z115" s="43">
        <v>2.71860852495115E-2</v>
      </c>
      <c r="AA115" s="43">
        <v>0.66623499497447602</v>
      </c>
      <c r="AB115" s="43">
        <v>0.182347009730742</v>
      </c>
      <c r="AC115" s="43">
        <v>6.2801096487006006E-2</v>
      </c>
      <c r="AD115" s="43">
        <v>0.112034826392944</v>
      </c>
      <c r="AE115" s="43">
        <v>0.40523229597190802</v>
      </c>
      <c r="AF115" s="43">
        <v>0.258508084480364</v>
      </c>
    </row>
    <row r="116" spans="1:32" x14ac:dyDescent="0.2">
      <c r="A116" s="47" t="s">
        <v>143</v>
      </c>
      <c r="B116" s="41">
        <f t="shared" si="21"/>
        <v>21.118291214034109</v>
      </c>
      <c r="C116" s="48">
        <f t="shared" si="22"/>
        <v>0.2312885909638048</v>
      </c>
      <c r="D116" s="48">
        <f t="shared" si="23"/>
        <v>0.45098564815738179</v>
      </c>
      <c r="E116" s="48">
        <f t="shared" si="24"/>
        <v>11.260111478253604</v>
      </c>
      <c r="F116" s="48">
        <f t="shared" si="25"/>
        <v>2.6364963539297253</v>
      </c>
      <c r="G116" s="27">
        <v>5.1800679132662397</v>
      </c>
      <c r="H116" s="48">
        <f t="shared" si="26"/>
        <v>0.85727015139532692</v>
      </c>
      <c r="I116" s="48">
        <f t="shared" si="27"/>
        <v>0.50207107806802798</v>
      </c>
      <c r="J116" s="43">
        <v>7.4319854936420696E-2</v>
      </c>
      <c r="K116" s="43">
        <v>0.150168306921803</v>
      </c>
      <c r="L116" s="43">
        <v>6.80042910558113E-3</v>
      </c>
      <c r="M116" s="43">
        <v>2.03793064239986E-2</v>
      </c>
      <c r="N116" s="43">
        <v>8.2814713074690099E-2</v>
      </c>
      <c r="O116" s="43">
        <v>7.6975806544407097E-2</v>
      </c>
      <c r="P116" s="43">
        <v>0.27081582211428601</v>
      </c>
      <c r="Q116" s="43">
        <v>7.5500327085803298E-3</v>
      </c>
      <c r="R116" s="43">
        <v>2.7148247102050898E-3</v>
      </c>
      <c r="S116" s="43">
        <v>6.9669273696849998E-2</v>
      </c>
      <c r="T116" s="43">
        <v>6.1210210905849501E-2</v>
      </c>
      <c r="U116" s="43">
        <v>10.9397249274326</v>
      </c>
      <c r="V116" s="43">
        <v>9.9626439642692299E-2</v>
      </c>
      <c r="W116" s="43">
        <v>7.9615769156826305E-2</v>
      </c>
      <c r="X116" s="43">
        <v>2.5141726303247598</v>
      </c>
      <c r="Y116" s="43">
        <v>8.3244459023874603E-2</v>
      </c>
      <c r="Z116" s="43">
        <v>3.9079264581090699E-2</v>
      </c>
      <c r="AA116" s="43">
        <v>0.64979803421206095</v>
      </c>
      <c r="AB116" s="43">
        <v>0.207472117183266</v>
      </c>
      <c r="AC116" s="43">
        <v>5.0989705663673302E-3</v>
      </c>
      <c r="AD116" s="43">
        <v>8.3876536228071702E-2</v>
      </c>
      <c r="AE116" s="43">
        <v>0.31877596748453702</v>
      </c>
      <c r="AF116" s="43">
        <v>9.4319603789051895E-2</v>
      </c>
    </row>
    <row r="117" spans="1:32" x14ac:dyDescent="0.2">
      <c r="A117" s="47" t="s">
        <v>144</v>
      </c>
      <c r="B117" s="41">
        <f t="shared" si="21"/>
        <v>25.036193550397478</v>
      </c>
      <c r="C117" s="48">
        <f t="shared" si="22"/>
        <v>0.32704605531339387</v>
      </c>
      <c r="D117" s="48">
        <f t="shared" si="23"/>
        <v>0.87804692692055564</v>
      </c>
      <c r="E117" s="48">
        <f t="shared" si="24"/>
        <v>13.501973110930589</v>
      </c>
      <c r="F117" s="48">
        <f t="shared" si="25"/>
        <v>3.071730184762075</v>
      </c>
      <c r="G117" s="27">
        <v>6.0307148690739298</v>
      </c>
      <c r="H117" s="48">
        <f t="shared" si="26"/>
        <v>1.0097128409724241</v>
      </c>
      <c r="I117" s="48">
        <f t="shared" si="27"/>
        <v>0.21696956242451215</v>
      </c>
      <c r="J117" s="43">
        <v>9.9575389590723706E-2</v>
      </c>
      <c r="K117" s="43">
        <v>0.22351496460137399</v>
      </c>
      <c r="L117" s="43">
        <v>3.9557011212961804E-3</v>
      </c>
      <c r="M117" s="43">
        <v>3.37014578244876E-2</v>
      </c>
      <c r="N117" s="43">
        <v>0.163914039317829</v>
      </c>
      <c r="O117" s="43">
        <v>0.10423693935530701</v>
      </c>
      <c r="P117" s="43">
        <v>0.57619449042293203</v>
      </c>
      <c r="Q117" s="43">
        <v>4.9082168234226399E-3</v>
      </c>
      <c r="R117" s="43">
        <v>3.2634811283455802E-3</v>
      </c>
      <c r="S117" s="43">
        <v>7.5402654243258496E-2</v>
      </c>
      <c r="T117" s="43">
        <v>6.8941671816779307E-2</v>
      </c>
      <c r="U117" s="43">
        <v>13.1610810113997</v>
      </c>
      <c r="V117" s="43">
        <v>8.7772915713294597E-2</v>
      </c>
      <c r="W117" s="43">
        <v>0.100603159805787</v>
      </c>
      <c r="X117" s="43">
        <v>2.91566385727779</v>
      </c>
      <c r="Y117" s="43">
        <v>0.115083167260895</v>
      </c>
      <c r="Z117" s="43">
        <v>4.0983160223389901E-2</v>
      </c>
      <c r="AA117" s="43">
        <v>0.77311129767477405</v>
      </c>
      <c r="AB117" s="43">
        <v>0.23660154329765001</v>
      </c>
      <c r="AC117" s="43">
        <v>4.7822727335733199E-3</v>
      </c>
      <c r="AD117" s="43">
        <v>3.8282965897339503E-2</v>
      </c>
      <c r="AE117" s="43">
        <v>0.13966310592190301</v>
      </c>
      <c r="AF117" s="43">
        <v>3.4241217871696303E-2</v>
      </c>
    </row>
    <row r="118" spans="1:32" x14ac:dyDescent="0.2">
      <c r="A118" s="47" t="s">
        <v>145</v>
      </c>
      <c r="B118" s="41">
        <f t="shared" si="21"/>
        <v>26.560615270269491</v>
      </c>
      <c r="C118" s="48">
        <f t="shared" si="22"/>
        <v>0.24278591171741096</v>
      </c>
      <c r="D118" s="48">
        <f t="shared" si="23"/>
        <v>0.6301549941686404</v>
      </c>
      <c r="E118" s="48">
        <f t="shared" si="24"/>
        <v>15.160928122901108</v>
      </c>
      <c r="F118" s="48">
        <f t="shared" si="25"/>
        <v>2.8166089888886918</v>
      </c>
      <c r="G118" s="27">
        <v>6.3170309677004299</v>
      </c>
      <c r="H118" s="48">
        <f t="shared" si="26"/>
        <v>1.0184930972875179</v>
      </c>
      <c r="I118" s="48">
        <f t="shared" si="27"/>
        <v>0.37461318760569401</v>
      </c>
      <c r="J118" s="43">
        <v>9.8318046438618495E-2</v>
      </c>
      <c r="K118" s="43">
        <v>0.13934846394230199</v>
      </c>
      <c r="L118" s="43">
        <v>5.1194013364904804E-3</v>
      </c>
      <c r="M118" s="43">
        <v>1.36037159553721E-2</v>
      </c>
      <c r="N118" s="43">
        <v>0.11359455764639199</v>
      </c>
      <c r="O118" s="43">
        <v>7.2577112576344305E-2</v>
      </c>
      <c r="P118" s="43">
        <v>0.43037960799053199</v>
      </c>
      <c r="Q118" s="43">
        <v>6.7140245890379199E-3</v>
      </c>
      <c r="R118" s="43">
        <v>2.61657584758582E-3</v>
      </c>
      <c r="S118" s="43">
        <v>6.9090228005902907E-2</v>
      </c>
      <c r="T118" s="43">
        <v>6.4161729142816495E-2</v>
      </c>
      <c r="U118" s="43">
        <v>14.830970780631599</v>
      </c>
      <c r="V118" s="43">
        <v>0.113424928689964</v>
      </c>
      <c r="W118" s="43">
        <v>7.3949855994202701E-2</v>
      </c>
      <c r="X118" s="43">
        <v>2.6600408389226802</v>
      </c>
      <c r="Y118" s="43">
        <v>9.9876793673012207E-2</v>
      </c>
      <c r="Z118" s="43">
        <v>5.6691356292999498E-2</v>
      </c>
      <c r="AA118" s="43">
        <v>0.72869761538088496</v>
      </c>
      <c r="AB118" s="43">
        <v>0.28979548190663301</v>
      </c>
      <c r="AC118" s="43">
        <v>1.32749768408229E-2</v>
      </c>
      <c r="AD118" s="43">
        <v>5.1832555151772597E-2</v>
      </c>
      <c r="AE118" s="43">
        <v>0.23382833935636599</v>
      </c>
      <c r="AF118" s="43">
        <v>7.5677316256732505E-2</v>
      </c>
    </row>
    <row r="119" spans="1:32" x14ac:dyDescent="0.2">
      <c r="A119" s="47" t="s">
        <v>146</v>
      </c>
      <c r="B119" s="41">
        <f t="shared" si="21"/>
        <v>19.886203052182264</v>
      </c>
      <c r="C119" s="48">
        <f t="shared" si="22"/>
        <v>0.26909857360433748</v>
      </c>
      <c r="D119" s="48">
        <f t="shared" si="23"/>
        <v>0.4001120769864917</v>
      </c>
      <c r="E119" s="48">
        <f t="shared" si="24"/>
        <v>9.4195230507626757</v>
      </c>
      <c r="F119" s="48">
        <f t="shared" si="25"/>
        <v>2.3228495231542485</v>
      </c>
      <c r="G119" s="27">
        <v>5.5333558105393701</v>
      </c>
      <c r="H119" s="48">
        <f t="shared" si="26"/>
        <v>1.1972796564795609</v>
      </c>
      <c r="I119" s="48">
        <f t="shared" si="27"/>
        <v>0.74398436065557616</v>
      </c>
      <c r="J119" s="43">
        <v>0.112921440323036</v>
      </c>
      <c r="K119" s="43">
        <v>0.13641633286621399</v>
      </c>
      <c r="L119" s="43">
        <v>1.9760800415087501E-2</v>
      </c>
      <c r="M119" s="43">
        <v>1.17709461403427E-2</v>
      </c>
      <c r="N119" s="43">
        <v>8.3186973277224893E-2</v>
      </c>
      <c r="O119" s="43">
        <v>9.0610134940388096E-2</v>
      </c>
      <c r="P119" s="43">
        <v>0.214544022628536</v>
      </c>
      <c r="Q119" s="43">
        <v>5.4362260233080696E-3</v>
      </c>
      <c r="R119" s="43">
        <v>2.9308100638316902E-3</v>
      </c>
      <c r="S119" s="43">
        <v>8.0167418594047593E-2</v>
      </c>
      <c r="T119" s="43">
        <v>5.0275480095526001E-2</v>
      </c>
      <c r="U119" s="43">
        <v>9.1125951413532604</v>
      </c>
      <c r="V119" s="43">
        <v>7.7609865931963604E-2</v>
      </c>
      <c r="W119" s="43">
        <v>9.0508108700739706E-2</v>
      </c>
      <c r="X119" s="43">
        <v>2.2093232601571202</v>
      </c>
      <c r="Y119" s="43">
        <v>8.1815854482378006E-2</v>
      </c>
      <c r="Z119" s="43">
        <v>3.1710408514750599E-2</v>
      </c>
      <c r="AA119" s="43">
        <v>0.83176431629262704</v>
      </c>
      <c r="AB119" s="43">
        <v>0.36551534018693399</v>
      </c>
      <c r="AC119" s="43">
        <v>4.3015139710091202E-2</v>
      </c>
      <c r="AD119" s="43">
        <v>0.133240752870182</v>
      </c>
      <c r="AE119" s="43">
        <v>0.46656726359526701</v>
      </c>
      <c r="AF119" s="43">
        <v>0.101161204480036</v>
      </c>
    </row>
    <row r="120" spans="1:32" x14ac:dyDescent="0.2">
      <c r="A120" s="47" t="s">
        <v>147</v>
      </c>
      <c r="B120" s="41">
        <f t="shared" si="21"/>
        <v>24.547505747432002</v>
      </c>
      <c r="C120" s="48">
        <f t="shared" si="22"/>
        <v>0.31461722815193405</v>
      </c>
      <c r="D120" s="48">
        <f t="shared" si="23"/>
        <v>0.37067811904081527</v>
      </c>
      <c r="E120" s="48">
        <f t="shared" si="24"/>
        <v>12.975088786152766</v>
      </c>
      <c r="F120" s="48">
        <f t="shared" si="25"/>
        <v>2.7795876941239497</v>
      </c>
      <c r="G120" s="27">
        <v>6.1216463636609797</v>
      </c>
      <c r="H120" s="48">
        <f t="shared" si="26"/>
        <v>1.29550832666949</v>
      </c>
      <c r="I120" s="48">
        <f t="shared" si="27"/>
        <v>0.69037922963206722</v>
      </c>
      <c r="J120" s="43">
        <v>0.10344182916524</v>
      </c>
      <c r="K120" s="43">
        <v>0.20290720250501401</v>
      </c>
      <c r="L120" s="43">
        <v>8.2681964816800294E-3</v>
      </c>
      <c r="M120" s="43">
        <v>1.8990746360890699E-2</v>
      </c>
      <c r="N120" s="43">
        <v>8.9249737453171205E-2</v>
      </c>
      <c r="O120" s="43">
        <v>8.9664802523137396E-2</v>
      </c>
      <c r="P120" s="43">
        <v>0.17277283270361601</v>
      </c>
      <c r="Q120" s="43">
        <v>6.4789017151955699E-3</v>
      </c>
      <c r="R120" s="43">
        <v>1.8545007938135299E-3</v>
      </c>
      <c r="S120" s="43">
        <v>0.149161352177998</v>
      </c>
      <c r="T120" s="43">
        <v>6.6314019502959107E-2</v>
      </c>
      <c r="U120" s="43">
        <v>12.6521331718124</v>
      </c>
      <c r="V120" s="43">
        <v>5.9247735575434703E-2</v>
      </c>
      <c r="W120" s="43">
        <v>3.9899104574964997E-2</v>
      </c>
      <c r="X120" s="43">
        <v>2.6514590951603298</v>
      </c>
      <c r="Y120" s="43">
        <v>0.10124733829072</v>
      </c>
      <c r="Z120" s="43">
        <v>2.6881260672899799E-2</v>
      </c>
      <c r="AA120" s="43">
        <v>0.95517744843902697</v>
      </c>
      <c r="AB120" s="43">
        <v>0.34033087823046299</v>
      </c>
      <c r="AC120" s="43">
        <v>6.0027686850257403E-2</v>
      </c>
      <c r="AD120" s="43">
        <v>9.3324595924079601E-2</v>
      </c>
      <c r="AE120" s="43">
        <v>0.47072390168641898</v>
      </c>
      <c r="AF120" s="43">
        <v>6.6303045171311303E-2</v>
      </c>
    </row>
    <row r="121" spans="1:32" x14ac:dyDescent="0.2">
      <c r="A121" s="47" t="s">
        <v>148</v>
      </c>
      <c r="B121" s="41">
        <f t="shared" si="21"/>
        <v>25.241712245313423</v>
      </c>
      <c r="C121" s="48">
        <f t="shared" si="22"/>
        <v>0.1457140001482331</v>
      </c>
      <c r="D121" s="48">
        <f t="shared" si="23"/>
        <v>0.4832338201689913</v>
      </c>
      <c r="E121" s="48">
        <f t="shared" si="24"/>
        <v>15.881832841162877</v>
      </c>
      <c r="F121" s="48">
        <f t="shared" si="25"/>
        <v>4.2864367994378236</v>
      </c>
      <c r="G121" s="27">
        <v>2.7634318224021701</v>
      </c>
      <c r="H121" s="48">
        <f t="shared" si="26"/>
        <v>0.97939235683983705</v>
      </c>
      <c r="I121" s="48">
        <f t="shared" si="27"/>
        <v>0.70167060515348822</v>
      </c>
      <c r="J121" s="43">
        <v>8.7595722860221201E-2</v>
      </c>
      <c r="K121" s="43">
        <v>4.5561290320204097E-2</v>
      </c>
      <c r="L121" s="43">
        <v>1.25569869678078E-2</v>
      </c>
      <c r="M121" s="43">
        <v>2.0960427092657101E-2</v>
      </c>
      <c r="N121" s="43">
        <v>0.14618123334830099</v>
      </c>
      <c r="O121" s="43">
        <v>7.2636255962586202E-2</v>
      </c>
      <c r="P121" s="43">
        <v>0.24345590376544701</v>
      </c>
      <c r="Q121" s="43">
        <v>1.1889372466189801E-2</v>
      </c>
      <c r="R121" s="43">
        <v>4.3109004578637602E-3</v>
      </c>
      <c r="S121" s="43">
        <v>0.14905025950798401</v>
      </c>
      <c r="T121" s="43">
        <v>9.2165115343120996E-2</v>
      </c>
      <c r="U121" s="43">
        <v>14.6703930567559</v>
      </c>
      <c r="V121" s="43">
        <v>7.2515456589470006E-2</v>
      </c>
      <c r="W121" s="43">
        <v>0.88150868004234995</v>
      </c>
      <c r="X121" s="43">
        <v>4.1160614341587003</v>
      </c>
      <c r="Y121" s="43">
        <v>0.133914344127049</v>
      </c>
      <c r="Z121" s="43">
        <v>3.6461021152073898E-2</v>
      </c>
      <c r="AA121" s="43">
        <v>0.70341849527744305</v>
      </c>
      <c r="AB121" s="43">
        <v>0.27597386156239401</v>
      </c>
      <c r="AC121" s="43">
        <v>8.8299873863797201E-2</v>
      </c>
      <c r="AD121" s="43">
        <v>9.2805021344446001E-2</v>
      </c>
      <c r="AE121" s="43">
        <v>0.389717895821792</v>
      </c>
      <c r="AF121" s="43">
        <v>0.130847814123453</v>
      </c>
    </row>
    <row r="122" spans="1:32" x14ac:dyDescent="0.2">
      <c r="A122" s="47" t="s">
        <v>149</v>
      </c>
      <c r="B122" s="41">
        <f t="shared" si="21"/>
        <v>21.739445473363816</v>
      </c>
      <c r="C122" s="48">
        <f t="shared" si="22"/>
        <v>0.5941971179458958</v>
      </c>
      <c r="D122" s="48">
        <f t="shared" si="23"/>
        <v>0.41615318984540406</v>
      </c>
      <c r="E122" s="48">
        <f t="shared" si="24"/>
        <v>9.1297232529023127</v>
      </c>
      <c r="F122" s="48">
        <f t="shared" si="25"/>
        <v>3.6202317426834352</v>
      </c>
      <c r="G122" s="27">
        <v>6.0126599782054804</v>
      </c>
      <c r="H122" s="48">
        <f t="shared" si="26"/>
        <v>1.326208045543332</v>
      </c>
      <c r="I122" s="48">
        <f t="shared" si="27"/>
        <v>0.64027214623795292</v>
      </c>
      <c r="J122" s="43">
        <v>0.37550369732893002</v>
      </c>
      <c r="K122" s="43">
        <v>0.212426548978773</v>
      </c>
      <c r="L122" s="43">
        <v>6.2668716381928001E-3</v>
      </c>
      <c r="M122" s="43">
        <v>5.1664596979652103E-2</v>
      </c>
      <c r="N122" s="43">
        <v>6.2472480577136703E-2</v>
      </c>
      <c r="O122" s="43">
        <v>9.9565602925208205E-2</v>
      </c>
      <c r="P122" s="43">
        <v>0.202450509363407</v>
      </c>
      <c r="Q122" s="43">
        <v>1.7265074742412401E-2</v>
      </c>
      <c r="R122" s="43">
        <v>3.7230907482638399E-3</v>
      </c>
      <c r="S122" s="43">
        <v>9.69892917568137E-2</v>
      </c>
      <c r="T122" s="43">
        <v>4.3671395229800999E-2</v>
      </c>
      <c r="U122" s="43">
        <v>8.6960860203430297</v>
      </c>
      <c r="V122" s="43">
        <v>9.1047967680239206E-2</v>
      </c>
      <c r="W122" s="43">
        <v>0.18094041240175401</v>
      </c>
      <c r="X122" s="43">
        <v>3.4307309474321999</v>
      </c>
      <c r="Y122" s="43">
        <v>0.12041335158624999</v>
      </c>
      <c r="Z122" s="43">
        <v>6.9087443664985496E-2</v>
      </c>
      <c r="AA122" s="43">
        <v>0.93651827477813498</v>
      </c>
      <c r="AB122" s="43">
        <v>0.38968977076519701</v>
      </c>
      <c r="AC122" s="43">
        <v>4.8943487852841097E-2</v>
      </c>
      <c r="AD122" s="43">
        <v>0.12067207667014899</v>
      </c>
      <c r="AE122" s="43">
        <v>0.425327716783652</v>
      </c>
      <c r="AF122" s="43">
        <v>4.5328864931310803E-2</v>
      </c>
    </row>
    <row r="123" spans="1:32" x14ac:dyDescent="0.2">
      <c r="A123" s="47" t="s">
        <v>150</v>
      </c>
      <c r="B123" s="41">
        <f t="shared" si="21"/>
        <v>19.023265131185813</v>
      </c>
      <c r="C123" s="48">
        <f t="shared" si="22"/>
        <v>0.48790810137828056</v>
      </c>
      <c r="D123" s="48">
        <f t="shared" si="23"/>
        <v>0.87909589244035058</v>
      </c>
      <c r="E123" s="48">
        <f t="shared" si="24"/>
        <v>6.7955942743012354</v>
      </c>
      <c r="F123" s="48">
        <f t="shared" si="25"/>
        <v>3.7747580097520013</v>
      </c>
      <c r="G123" s="27">
        <v>5.7361430335569201</v>
      </c>
      <c r="H123" s="48">
        <f t="shared" si="26"/>
        <v>0.79209887735078599</v>
      </c>
      <c r="I123" s="48">
        <f t="shared" si="27"/>
        <v>0.5576669424062386</v>
      </c>
      <c r="J123" s="43">
        <v>9.8618252572822807E-2</v>
      </c>
      <c r="K123" s="43">
        <v>0.38594853124673101</v>
      </c>
      <c r="L123" s="43">
        <v>3.3413175587267301E-3</v>
      </c>
      <c r="M123" s="43">
        <v>3.0252614636528698E-2</v>
      </c>
      <c r="N123" s="43">
        <v>0.22598166941673201</v>
      </c>
      <c r="O123" s="43">
        <v>8.1226612774919896E-2</v>
      </c>
      <c r="P123" s="43">
        <v>0.54163499561216999</v>
      </c>
      <c r="Q123" s="43">
        <v>7.0034546155254103E-3</v>
      </c>
      <c r="R123" s="43">
        <v>4.3396205352627601E-3</v>
      </c>
      <c r="S123" s="43">
        <v>9.4846172557555397E-2</v>
      </c>
      <c r="T123" s="43">
        <v>6.2627603677574695E-2</v>
      </c>
      <c r="U123" s="43">
        <v>6.5747858234868302</v>
      </c>
      <c r="V123" s="43">
        <v>3.2450343077922002E-2</v>
      </c>
      <c r="W123" s="43">
        <v>1.9541256350565101E-2</v>
      </c>
      <c r="X123" s="43">
        <v>3.6272184481225</v>
      </c>
      <c r="Y123" s="43">
        <v>0.13356350277787701</v>
      </c>
      <c r="Z123" s="43">
        <v>1.3976058851623899E-2</v>
      </c>
      <c r="AA123" s="43">
        <v>0.58794752029331798</v>
      </c>
      <c r="AB123" s="43">
        <v>0.20415135705746801</v>
      </c>
      <c r="AC123" s="43">
        <v>1.7264981901257501E-2</v>
      </c>
      <c r="AD123" s="43">
        <v>1.8460830982266099E-2</v>
      </c>
      <c r="AE123" s="43">
        <v>0.26936367279287499</v>
      </c>
      <c r="AF123" s="43">
        <v>0.25257745672984</v>
      </c>
    </row>
    <row r="124" spans="1:32" x14ac:dyDescent="0.2">
      <c r="A124" s="47" t="s">
        <v>151</v>
      </c>
      <c r="B124" s="41">
        <f t="shared" si="21"/>
        <v>22.636993455737791</v>
      </c>
      <c r="C124" s="48">
        <f t="shared" si="22"/>
        <v>0.36633446115822255</v>
      </c>
      <c r="D124" s="48">
        <f t="shared" si="23"/>
        <v>0.55569358406007852</v>
      </c>
      <c r="E124" s="48">
        <f t="shared" si="24"/>
        <v>12.657944467666361</v>
      </c>
      <c r="F124" s="48">
        <f t="shared" si="25"/>
        <v>3.4521940279955059</v>
      </c>
      <c r="G124" s="27">
        <v>3.95130041523137</v>
      </c>
      <c r="H124" s="48">
        <f t="shared" si="26"/>
        <v>0.74307802837063097</v>
      </c>
      <c r="I124" s="48">
        <f t="shared" si="27"/>
        <v>0.91044847125562067</v>
      </c>
      <c r="J124" s="43">
        <v>0.119819443302748</v>
      </c>
      <c r="K124" s="43">
        <v>0.23598806464060901</v>
      </c>
      <c r="L124" s="43">
        <v>1.0526953214865501E-2</v>
      </c>
      <c r="M124" s="43">
        <v>2.1980178510750001E-2</v>
      </c>
      <c r="N124" s="43">
        <v>0.151340554792707</v>
      </c>
      <c r="O124" s="43">
        <v>7.9946598621714507E-2</v>
      </c>
      <c r="P124" s="43">
        <v>0.30242625213490698</v>
      </c>
      <c r="Q124" s="43">
        <v>1.01569256600278E-2</v>
      </c>
      <c r="R124" s="43">
        <v>4.8377528207463397E-3</v>
      </c>
      <c r="S124" s="43">
        <v>0.114707293447967</v>
      </c>
      <c r="T124" s="43">
        <v>6.1239236879841001E-2</v>
      </c>
      <c r="U124" s="43">
        <v>12.262198693904301</v>
      </c>
      <c r="V124" s="43">
        <v>7.0495868663610697E-2</v>
      </c>
      <c r="W124" s="43">
        <v>0.134308696289867</v>
      </c>
      <c r="X124" s="43">
        <v>3.3251740526375801</v>
      </c>
      <c r="Y124" s="43">
        <v>8.0876911383854694E-2</v>
      </c>
      <c r="Z124" s="43">
        <v>4.6143063974071301E-2</v>
      </c>
      <c r="AA124" s="43">
        <v>0.552779192659691</v>
      </c>
      <c r="AB124" s="43">
        <v>0.19029883571094</v>
      </c>
      <c r="AC124" s="43">
        <v>4.5823324289021696E-3</v>
      </c>
      <c r="AD124" s="43">
        <v>9.2903864026178506E-2</v>
      </c>
      <c r="AE124" s="43">
        <v>0.56649635693116196</v>
      </c>
      <c r="AF124" s="43">
        <v>0.24646591786937799</v>
      </c>
    </row>
    <row r="125" spans="1:32" x14ac:dyDescent="0.2">
      <c r="A125" s="47" t="s">
        <v>152</v>
      </c>
      <c r="B125" s="41">
        <f t="shared" si="21"/>
        <v>33.180553137854503</v>
      </c>
      <c r="C125" s="48">
        <f t="shared" si="22"/>
        <v>0.51208040722748027</v>
      </c>
      <c r="D125" s="48">
        <f t="shared" si="23"/>
        <v>0.77008926147509194</v>
      </c>
      <c r="E125" s="48">
        <f t="shared" si="24"/>
        <v>17.919977860125911</v>
      </c>
      <c r="F125" s="48">
        <f t="shared" si="25"/>
        <v>4.4699754088621075</v>
      </c>
      <c r="G125" s="27">
        <v>6.7908561422917399</v>
      </c>
      <c r="H125" s="48">
        <f t="shared" si="26"/>
        <v>0.98922193394340296</v>
      </c>
      <c r="I125" s="48">
        <f t="shared" si="27"/>
        <v>1.7283521239287716</v>
      </c>
      <c r="J125" s="43">
        <v>0.18387747358472301</v>
      </c>
      <c r="K125" s="43">
        <v>0.31564949371280598</v>
      </c>
      <c r="L125" s="43">
        <v>1.25534399299513E-2</v>
      </c>
      <c r="M125" s="43">
        <v>3.2186971360895898E-2</v>
      </c>
      <c r="N125" s="43">
        <v>0.198733882041807</v>
      </c>
      <c r="O125" s="43">
        <v>0.112256466030615</v>
      </c>
      <c r="P125" s="43">
        <v>0.42691194204177402</v>
      </c>
      <c r="Q125" s="43">
        <v>1.6495759990087899E-2</v>
      </c>
      <c r="R125" s="43">
        <v>7.38433196004884E-3</v>
      </c>
      <c r="S125" s="43">
        <v>0.17609067938299899</v>
      </c>
      <c r="T125" s="43">
        <v>0.103507667412642</v>
      </c>
      <c r="U125" s="43">
        <v>17.252957952658399</v>
      </c>
      <c r="V125" s="43">
        <v>0.114894043956556</v>
      </c>
      <c r="W125" s="43">
        <v>0.24864742476517601</v>
      </c>
      <c r="X125" s="43">
        <v>4.3108587765728998</v>
      </c>
      <c r="Y125" s="43">
        <v>0.102383526930289</v>
      </c>
      <c r="Z125" s="43">
        <v>5.6733105358918297E-2</v>
      </c>
      <c r="AA125" s="43">
        <v>0.75349702212584002</v>
      </c>
      <c r="AB125" s="43">
        <v>0.235724911817563</v>
      </c>
      <c r="AC125" s="43">
        <v>5.6373516482946398E-3</v>
      </c>
      <c r="AD125" s="43">
        <v>0.27946013032425199</v>
      </c>
      <c r="AE125" s="43">
        <v>1.22240738526578</v>
      </c>
      <c r="AF125" s="43">
        <v>0.220847256690445</v>
      </c>
    </row>
    <row r="126" spans="1:32" x14ac:dyDescent="0.2">
      <c r="A126" s="47" t="s">
        <v>153</v>
      </c>
      <c r="B126" s="41">
        <f t="shared" si="21"/>
        <v>25.721853001390599</v>
      </c>
      <c r="C126" s="48">
        <f t="shared" si="22"/>
        <v>0.4036695489297884</v>
      </c>
      <c r="D126" s="48">
        <f t="shared" si="23"/>
        <v>0.58373176827602591</v>
      </c>
      <c r="E126" s="48">
        <f t="shared" si="24"/>
        <v>13.896559235663485</v>
      </c>
      <c r="F126" s="48">
        <f t="shared" si="25"/>
        <v>2.7617107440956166</v>
      </c>
      <c r="G126" s="27">
        <v>5.4299632539118399</v>
      </c>
      <c r="H126" s="48">
        <f t="shared" si="26"/>
        <v>1.2596802906245879</v>
      </c>
      <c r="I126" s="48">
        <f t="shared" si="27"/>
        <v>1.3865381598892572</v>
      </c>
      <c r="J126" s="43">
        <v>8.3357500373646295E-2</v>
      </c>
      <c r="K126" s="43">
        <v>0.30954616183118</v>
      </c>
      <c r="L126" s="43">
        <v>1.07658867249621E-2</v>
      </c>
      <c r="M126" s="43">
        <v>2.5134952952675701E-2</v>
      </c>
      <c r="N126" s="43">
        <v>0.186998127010474</v>
      </c>
      <c r="O126" s="43">
        <v>5.2012701156055198E-2</v>
      </c>
      <c r="P126" s="43">
        <v>0.31958598715682102</v>
      </c>
      <c r="Q126" s="43">
        <v>1.119171848054E-2</v>
      </c>
      <c r="R126" s="43">
        <v>6.01441691537295E-3</v>
      </c>
      <c r="S126" s="43">
        <v>0.17348506484277099</v>
      </c>
      <c r="T126" s="43">
        <v>0.104521029059934</v>
      </c>
      <c r="U126" s="43">
        <v>13.276533672379699</v>
      </c>
      <c r="V126" s="43">
        <v>9.0617725673959995E-2</v>
      </c>
      <c r="W126" s="43">
        <v>0.234195608311207</v>
      </c>
      <c r="X126" s="43">
        <v>2.6534833774747302</v>
      </c>
      <c r="Y126" s="43">
        <v>8.9098155950517302E-2</v>
      </c>
      <c r="Z126" s="43">
        <v>1.9129210670369101E-2</v>
      </c>
      <c r="AA126" s="43">
        <v>0.96379006185355998</v>
      </c>
      <c r="AB126" s="43">
        <v>0.295890228771028</v>
      </c>
      <c r="AC126" s="43">
        <v>9.0045533578252696E-3</v>
      </c>
      <c r="AD126" s="43">
        <v>0.27038479301667401</v>
      </c>
      <c r="AE126" s="43">
        <v>0.91111829061813399</v>
      </c>
      <c r="AF126" s="43">
        <v>0.19603052289662401</v>
      </c>
    </row>
    <row r="127" spans="1:32" x14ac:dyDescent="0.2">
      <c r="A127" s="47" t="s">
        <v>154</v>
      </c>
      <c r="B127" s="41">
        <f t="shared" si="21"/>
        <v>32.24790019611833</v>
      </c>
      <c r="C127" s="48">
        <f t="shared" si="22"/>
        <v>0.53888448703723113</v>
      </c>
      <c r="D127" s="48">
        <f t="shared" si="23"/>
        <v>0.42951523146117221</v>
      </c>
      <c r="E127" s="48">
        <f t="shared" si="24"/>
        <v>17.336446085027674</v>
      </c>
      <c r="F127" s="48">
        <f t="shared" si="25"/>
        <v>3.7601192190848378</v>
      </c>
      <c r="G127" s="27">
        <v>7.7820039594679802</v>
      </c>
      <c r="H127" s="48">
        <f t="shared" si="26"/>
        <v>1.2534414574713379</v>
      </c>
      <c r="I127" s="48">
        <f t="shared" si="27"/>
        <v>1.1474897565680942</v>
      </c>
      <c r="J127" s="43">
        <v>0.19854310723256299</v>
      </c>
      <c r="K127" s="43">
        <v>0.28524879034628903</v>
      </c>
      <c r="L127" s="43">
        <v>5.5092589458379103E-2</v>
      </c>
      <c r="M127" s="43">
        <v>2.1919598028971199E-2</v>
      </c>
      <c r="N127" s="43">
        <v>0.15277711167469099</v>
      </c>
      <c r="O127" s="43">
        <v>0.12178435590183501</v>
      </c>
      <c r="P127" s="43">
        <v>0.13303416585567501</v>
      </c>
      <c r="Q127" s="43">
        <v>4.2637249306817601E-2</v>
      </c>
      <c r="R127" s="43">
        <v>4.0200743899196098E-3</v>
      </c>
      <c r="S127" s="43">
        <v>0.12569125587083499</v>
      </c>
      <c r="T127" s="43">
        <v>8.7348164209746199E-2</v>
      </c>
      <c r="U127" s="43">
        <v>16.6613919141992</v>
      </c>
      <c r="V127" s="43">
        <v>0.13297417877361201</v>
      </c>
      <c r="W127" s="43">
        <v>0.28238324827754502</v>
      </c>
      <c r="X127" s="43">
        <v>3.3330851899049199</v>
      </c>
      <c r="Y127" s="43">
        <v>0.39065786271668002</v>
      </c>
      <c r="Z127" s="43">
        <v>3.6376166463238199E-2</v>
      </c>
      <c r="AA127" s="43">
        <v>1.00595709515423</v>
      </c>
      <c r="AB127" s="43">
        <v>0.24748436231710799</v>
      </c>
      <c r="AC127" s="43">
        <v>7.8375551115412306E-2</v>
      </c>
      <c r="AD127" s="43">
        <v>0.209402808404616</v>
      </c>
      <c r="AE127" s="43">
        <v>0.62355167850703697</v>
      </c>
      <c r="AF127" s="43">
        <v>0.23615971854102899</v>
      </c>
    </row>
    <row r="128" spans="1:32" x14ac:dyDescent="0.2">
      <c r="A128" s="47" t="s">
        <v>155</v>
      </c>
      <c r="B128" s="41">
        <f t="shared" si="21"/>
        <v>32.989675910636151</v>
      </c>
      <c r="C128" s="48">
        <f t="shared" si="22"/>
        <v>0.42576499166999909</v>
      </c>
      <c r="D128" s="48">
        <f t="shared" si="23"/>
        <v>0.79585068529734926</v>
      </c>
      <c r="E128" s="48">
        <f t="shared" si="24"/>
        <v>17.010722333211987</v>
      </c>
      <c r="F128" s="48">
        <f t="shared" si="25"/>
        <v>3.6867204089783971</v>
      </c>
      <c r="G128" s="27">
        <v>9.2150564216898694</v>
      </c>
      <c r="H128" s="48">
        <f t="shared" si="26"/>
        <v>1.07082888764342</v>
      </c>
      <c r="I128" s="48">
        <f t="shared" si="27"/>
        <v>0.78473218214512552</v>
      </c>
      <c r="J128" s="43">
        <v>0.17102168031297299</v>
      </c>
      <c r="K128" s="43">
        <v>0.22247406067884101</v>
      </c>
      <c r="L128" s="43">
        <v>3.2269250678185098E-2</v>
      </c>
      <c r="M128" s="43">
        <v>2.4326399681372301E-2</v>
      </c>
      <c r="N128" s="43">
        <v>0.14131419644382501</v>
      </c>
      <c r="O128" s="43">
        <v>0.16257839626077</v>
      </c>
      <c r="P128" s="43">
        <v>0.46763169291138201</v>
      </c>
      <c r="Q128" s="43">
        <v>4.0901161986545198E-2</v>
      </c>
      <c r="R128" s="43">
        <v>6.4168276001577698E-3</v>
      </c>
      <c r="S128" s="43">
        <v>0.11750689322916601</v>
      </c>
      <c r="T128" s="43">
        <v>8.6953369529935806E-2</v>
      </c>
      <c r="U128" s="43">
        <v>16.467789339629501</v>
      </c>
      <c r="V128" s="43">
        <v>0.14015700912041301</v>
      </c>
      <c r="W128" s="43">
        <v>0.15099773211626899</v>
      </c>
      <c r="X128" s="43">
        <v>3.4583590443446002</v>
      </c>
      <c r="Y128" s="43">
        <v>0.172695633440551</v>
      </c>
      <c r="Z128" s="43">
        <v>5.5665731193245797E-2</v>
      </c>
      <c r="AA128" s="43">
        <v>0.77074414847191897</v>
      </c>
      <c r="AB128" s="43">
        <v>0.30008473917150102</v>
      </c>
      <c r="AC128" s="43">
        <v>6.7568586493417501E-2</v>
      </c>
      <c r="AD128" s="43">
        <v>0.121574756386175</v>
      </c>
      <c r="AE128" s="43">
        <v>0.481618591731582</v>
      </c>
      <c r="AF128" s="43">
        <v>0.11397024753395101</v>
      </c>
    </row>
    <row r="129" spans="1:32" x14ac:dyDescent="0.2">
      <c r="A129" s="47" t="s">
        <v>156</v>
      </c>
      <c r="B129" s="41">
        <f t="shared" si="21"/>
        <v>22.028813664621804</v>
      </c>
      <c r="C129" s="48">
        <f t="shared" si="22"/>
        <v>0.18339043358857163</v>
      </c>
      <c r="D129" s="48">
        <f t="shared" si="23"/>
        <v>0.63172225072925747</v>
      </c>
      <c r="E129" s="48">
        <f t="shared" si="24"/>
        <v>11.925357558560513</v>
      </c>
      <c r="F129" s="48">
        <f t="shared" si="25"/>
        <v>2.6393451306191764</v>
      </c>
      <c r="G129" s="27">
        <v>5.3317527386906498</v>
      </c>
      <c r="H129" s="48">
        <f t="shared" si="26"/>
        <v>0.52640272839362701</v>
      </c>
      <c r="I129" s="48">
        <f t="shared" si="27"/>
        <v>0.7908428240400085</v>
      </c>
      <c r="J129" s="43">
        <v>4.1564375791583397E-2</v>
      </c>
      <c r="K129" s="43">
        <v>0.134551947724867</v>
      </c>
      <c r="L129" s="43">
        <v>7.2741100721212303E-3</v>
      </c>
      <c r="M129" s="43">
        <v>1.78555778008396E-2</v>
      </c>
      <c r="N129" s="43">
        <v>0.137713511276428</v>
      </c>
      <c r="O129" s="43">
        <v>9.0310208161752906E-2</v>
      </c>
      <c r="P129" s="43">
        <v>0.38584295349023701</v>
      </c>
      <c r="Q129" s="43">
        <v>6.4286921517103203E-3</v>
      </c>
      <c r="R129" s="43">
        <v>3.0957980789906802E-3</v>
      </c>
      <c r="S129" s="43">
        <v>7.6287886595461596E-2</v>
      </c>
      <c r="T129" s="43">
        <v>5.7270855985439101E-2</v>
      </c>
      <c r="U129" s="43">
        <v>11.657981061764801</v>
      </c>
      <c r="V129" s="43">
        <v>6.5042194344462304E-2</v>
      </c>
      <c r="W129" s="43">
        <v>5.9251069639649302E-2</v>
      </c>
      <c r="X129" s="43">
        <v>2.51414522507873</v>
      </c>
      <c r="Y129" s="43">
        <v>8.6586036128652497E-2</v>
      </c>
      <c r="Z129" s="43">
        <v>3.86138694117939E-2</v>
      </c>
      <c r="AA129" s="43">
        <v>0.39890415848624999</v>
      </c>
      <c r="AB129" s="43">
        <v>0.12749856990737701</v>
      </c>
      <c r="AC129" s="43">
        <v>9.7461796575694197E-3</v>
      </c>
      <c r="AD129" s="43">
        <v>0.159034833654015</v>
      </c>
      <c r="AE129" s="43">
        <v>0.51582655258483701</v>
      </c>
      <c r="AF129" s="43">
        <v>0.106235258143587</v>
      </c>
    </row>
    <row r="130" spans="1:32" x14ac:dyDescent="0.2">
      <c r="A130" s="47" t="s">
        <v>157</v>
      </c>
      <c r="B130" s="41">
        <f t="shared" si="21"/>
        <v>45.586849349931285</v>
      </c>
      <c r="C130" s="48">
        <f t="shared" si="22"/>
        <v>0.3995993915505226</v>
      </c>
      <c r="D130" s="48">
        <f t="shared" si="23"/>
        <v>1.4399206859159408</v>
      </c>
      <c r="E130" s="48">
        <f t="shared" si="24"/>
        <v>23.97394913158314</v>
      </c>
      <c r="F130" s="48">
        <f t="shared" si="25"/>
        <v>4.787213196597893</v>
      </c>
      <c r="G130" s="27">
        <v>11.0351071483556</v>
      </c>
      <c r="H130" s="48">
        <f t="shared" si="26"/>
        <v>1.86190884826127</v>
      </c>
      <c r="I130" s="48">
        <f t="shared" si="27"/>
        <v>2.0891509476669192</v>
      </c>
      <c r="J130" s="43">
        <v>0.12200454626507599</v>
      </c>
      <c r="K130" s="43">
        <v>0.27628023700643201</v>
      </c>
      <c r="L130" s="43">
        <v>1.3146082790145999E-3</v>
      </c>
      <c r="M130" s="43">
        <v>5.78498040832938E-2</v>
      </c>
      <c r="N130" s="43">
        <v>0.289272938439667</v>
      </c>
      <c r="O130" s="43">
        <v>0.20879794339298</v>
      </c>
      <c r="P130" s="43">
        <v>0.88400000000000001</v>
      </c>
      <c r="Q130" s="43">
        <v>3.7878591235696701E-2</v>
      </c>
      <c r="R130" s="43">
        <v>7.9198461874005009E-3</v>
      </c>
      <c r="S130" s="43">
        <v>0.145240824342667</v>
      </c>
      <c r="T130" s="43">
        <v>0.16447330983073</v>
      </c>
      <c r="U130" s="43">
        <v>23.353755374844699</v>
      </c>
      <c r="V130" s="43">
        <v>0.15267550654051801</v>
      </c>
      <c r="W130" s="43">
        <v>0.112005678601429</v>
      </c>
      <c r="X130" s="43">
        <v>4.6173375324032602</v>
      </c>
      <c r="Y130" s="43">
        <v>0.105255838829171</v>
      </c>
      <c r="Z130" s="43">
        <v>6.4619825365461306E-2</v>
      </c>
      <c r="AA130" s="43">
        <v>1.4595276257543</v>
      </c>
      <c r="AB130" s="43">
        <v>0.40238122250697</v>
      </c>
      <c r="AC130" s="43">
        <v>0.03</v>
      </c>
      <c r="AD130" s="43">
        <v>0.36460677881463899</v>
      </c>
      <c r="AE130" s="43">
        <v>1.34354416885228</v>
      </c>
      <c r="AF130" s="43">
        <v>0.35099999999999998</v>
      </c>
    </row>
    <row r="131" spans="1:32" x14ac:dyDescent="0.2">
      <c r="A131" s="47" t="s">
        <v>158</v>
      </c>
      <c r="B131" s="41">
        <f t="shared" ref="B131:B162" si="28">SUM(C131:I131)</f>
        <v>33.265429767414069</v>
      </c>
      <c r="C131" s="48">
        <f t="shared" ref="C131:C162" si="29">J131+K131+L131</f>
        <v>0.5810097406664726</v>
      </c>
      <c r="D131" s="48">
        <f t="shared" ref="D131:D162" si="30">M131+N131+O131+P131</f>
        <v>0.95534950197527801</v>
      </c>
      <c r="E131" s="48">
        <f t="shared" ref="E131:E162" si="31">Q131+R131+S131+T131+U131+V131+W131</f>
        <v>18.829527057181657</v>
      </c>
      <c r="F131" s="48">
        <f t="shared" ref="F131:F162" si="32">X131+Y131+Z131</f>
        <v>3.7064282519867282</v>
      </c>
      <c r="G131" s="27">
        <v>6.9001895935717297</v>
      </c>
      <c r="H131" s="48">
        <f t="shared" ref="H131:H162" si="33">AA131+AB131</f>
        <v>1.302755945189628</v>
      </c>
      <c r="I131" s="48">
        <f t="shared" ref="I131:I162" si="34">AC131+AD131+AE131+AF131</f>
        <v>0.99016967684256629</v>
      </c>
      <c r="J131" s="43">
        <v>0.230009753130198</v>
      </c>
      <c r="K131" s="43">
        <v>0.34178277597423001</v>
      </c>
      <c r="L131" s="43">
        <v>9.2172115620445406E-3</v>
      </c>
      <c r="M131" s="43">
        <v>2.6850769885843999E-2</v>
      </c>
      <c r="N131" s="43">
        <v>0.171379973801356</v>
      </c>
      <c r="O131" s="43">
        <v>7.8448870043998906E-2</v>
      </c>
      <c r="P131" s="43">
        <v>0.67866988824407903</v>
      </c>
      <c r="Q131" s="43">
        <v>1.08918284138056E-2</v>
      </c>
      <c r="R131" s="43">
        <v>3.4947044434968299E-3</v>
      </c>
      <c r="S131" s="43">
        <v>0.101534364417286</v>
      </c>
      <c r="T131" s="43">
        <v>9.8972250883974502E-2</v>
      </c>
      <c r="U131" s="43">
        <v>18.369102716545399</v>
      </c>
      <c r="V131" s="43">
        <v>0.122757182935161</v>
      </c>
      <c r="W131" s="43">
        <v>0.12277400954253601</v>
      </c>
      <c r="X131" s="43">
        <v>3.5622555447958502</v>
      </c>
      <c r="Y131" s="43">
        <v>0.106054858744351</v>
      </c>
      <c r="Z131" s="43">
        <v>3.8117848446526999E-2</v>
      </c>
      <c r="AA131" s="43">
        <v>0.94239908803723704</v>
      </c>
      <c r="AB131" s="43">
        <v>0.36035685715239102</v>
      </c>
      <c r="AC131" s="43">
        <v>1.46562403031993E-2</v>
      </c>
      <c r="AD131" s="43">
        <v>0.164140069674241</v>
      </c>
      <c r="AE131" s="43">
        <v>0.65191972703319701</v>
      </c>
      <c r="AF131" s="43">
        <v>0.15945363983192901</v>
      </c>
    </row>
    <row r="132" spans="1:32" x14ac:dyDescent="0.2">
      <c r="A132" s="47" t="s">
        <v>159</v>
      </c>
      <c r="B132" s="41">
        <f t="shared" si="28"/>
        <v>38.785927616021581</v>
      </c>
      <c r="C132" s="48">
        <f t="shared" si="29"/>
        <v>0.28372275513951956</v>
      </c>
      <c r="D132" s="48">
        <f t="shared" si="30"/>
        <v>1.0027001366299411</v>
      </c>
      <c r="E132" s="48">
        <f t="shared" si="31"/>
        <v>21.883182070407944</v>
      </c>
      <c r="F132" s="48">
        <f t="shared" si="32"/>
        <v>3.4531143603911891</v>
      </c>
      <c r="G132" s="27">
        <v>9.0188853235985391</v>
      </c>
      <c r="H132" s="48">
        <f t="shared" si="33"/>
        <v>0.97328495069991094</v>
      </c>
      <c r="I132" s="48">
        <f t="shared" si="34"/>
        <v>2.1710380191545329</v>
      </c>
      <c r="J132" s="43">
        <v>7.8923346769726704E-2</v>
      </c>
      <c r="K132" s="43">
        <v>0.19623110176146599</v>
      </c>
      <c r="L132" s="43">
        <v>8.5683066083268693E-3</v>
      </c>
      <c r="M132" s="43">
        <v>2.2164766873414999E-2</v>
      </c>
      <c r="N132" s="43">
        <v>0.18018618653208901</v>
      </c>
      <c r="O132" s="43">
        <v>0.11060235275746801</v>
      </c>
      <c r="P132" s="43">
        <v>0.68974683046696905</v>
      </c>
      <c r="Q132" s="43">
        <v>3.8106066701138697E-2</v>
      </c>
      <c r="R132" s="43">
        <v>7.9660667148086107E-3</v>
      </c>
      <c r="S132" s="43">
        <v>9.2217678624421998E-2</v>
      </c>
      <c r="T132" s="43">
        <v>0.156358480992006</v>
      </c>
      <c r="U132" s="43">
        <v>21.3307478307478</v>
      </c>
      <c r="V132" s="43">
        <v>0.15571666439866899</v>
      </c>
      <c r="W132" s="43">
        <v>0.102069282229103</v>
      </c>
      <c r="X132" s="43">
        <v>3.3601061818409899</v>
      </c>
      <c r="Y132" s="43">
        <v>5.5752641567222198E-2</v>
      </c>
      <c r="Z132" s="43">
        <v>3.72555369829774E-2</v>
      </c>
      <c r="AA132" s="43">
        <v>0.73766501481952396</v>
      </c>
      <c r="AB132" s="43">
        <v>0.23561993588038699</v>
      </c>
      <c r="AC132" s="43">
        <v>2.8938026080831E-2</v>
      </c>
      <c r="AD132" s="43">
        <v>0.36797958179836898</v>
      </c>
      <c r="AE132" s="43">
        <v>1.3081809044766</v>
      </c>
      <c r="AF132" s="43">
        <v>0.46593950679873303</v>
      </c>
    </row>
    <row r="133" spans="1:32" x14ac:dyDescent="0.2">
      <c r="A133" s="47" t="s">
        <v>160</v>
      </c>
      <c r="B133" s="41">
        <f t="shared" si="28"/>
        <v>20.405083485956485</v>
      </c>
      <c r="C133" s="48">
        <f t="shared" si="29"/>
        <v>0.24258644354874853</v>
      </c>
      <c r="D133" s="48">
        <f t="shared" si="30"/>
        <v>0.6873296773018337</v>
      </c>
      <c r="E133" s="48">
        <f t="shared" si="31"/>
        <v>10.377141558699501</v>
      </c>
      <c r="F133" s="48">
        <f t="shared" si="32"/>
        <v>2.2258009473521168</v>
      </c>
      <c r="G133" s="27">
        <v>5.4322626376800303</v>
      </c>
      <c r="H133" s="48">
        <f t="shared" si="33"/>
        <v>0.83609410855932698</v>
      </c>
      <c r="I133" s="48">
        <f t="shared" si="34"/>
        <v>0.60386811281493036</v>
      </c>
      <c r="J133" s="43">
        <v>7.0622424868659994E-2</v>
      </c>
      <c r="K133" s="43">
        <v>0.16437485022833101</v>
      </c>
      <c r="L133" s="43">
        <v>7.5891684517575397E-3</v>
      </c>
      <c r="M133" s="43">
        <v>1.5752793148023501E-2</v>
      </c>
      <c r="N133" s="43">
        <v>0.10503997285460299</v>
      </c>
      <c r="O133" s="43">
        <v>7.2533328647261197E-2</v>
      </c>
      <c r="P133" s="43">
        <v>0.49400358265194599</v>
      </c>
      <c r="Q133" s="43">
        <v>5.9698456971787797E-3</v>
      </c>
      <c r="R133" s="43">
        <v>3.90311756764168E-3</v>
      </c>
      <c r="S133" s="43">
        <v>4.5870376235144401E-2</v>
      </c>
      <c r="T133" s="43">
        <v>7.0128256264579802E-2</v>
      </c>
      <c r="U133" s="43">
        <v>10.1450362370369</v>
      </c>
      <c r="V133" s="43">
        <v>6.2159116780144699E-2</v>
      </c>
      <c r="W133" s="43">
        <v>4.4074609117912299E-2</v>
      </c>
      <c r="X133" s="43">
        <v>2.0820701981605798</v>
      </c>
      <c r="Y133" s="43">
        <v>0.11603500553993799</v>
      </c>
      <c r="Z133" s="43">
        <v>2.76957436515992E-2</v>
      </c>
      <c r="AA133" s="43">
        <v>0.61909638752937601</v>
      </c>
      <c r="AB133" s="43">
        <v>0.21699772102995099</v>
      </c>
      <c r="AC133" s="43">
        <v>7.2783447593172098E-3</v>
      </c>
      <c r="AD133" s="43">
        <v>0.118525346700893</v>
      </c>
      <c r="AE133" s="43">
        <v>0.41441058420110199</v>
      </c>
      <c r="AF133" s="43">
        <v>6.3653837153618206E-2</v>
      </c>
    </row>
    <row r="134" spans="1:32" x14ac:dyDescent="0.2">
      <c r="A134" s="47" t="s">
        <v>161</v>
      </c>
      <c r="B134" s="41">
        <f t="shared" si="28"/>
        <v>32.347137336392386</v>
      </c>
      <c r="C134" s="48">
        <f t="shared" si="29"/>
        <v>0.36981922453894972</v>
      </c>
      <c r="D134" s="48">
        <f t="shared" si="30"/>
        <v>0.77354009662620005</v>
      </c>
      <c r="E134" s="48">
        <f t="shared" si="31"/>
        <v>18.586745421878042</v>
      </c>
      <c r="F134" s="48">
        <f t="shared" si="32"/>
        <v>2.0214368011452248</v>
      </c>
      <c r="G134" s="27">
        <v>7.1032384968614997</v>
      </c>
      <c r="H134" s="48">
        <f t="shared" si="33"/>
        <v>1.4624976956672562</v>
      </c>
      <c r="I134" s="48">
        <f t="shared" si="34"/>
        <v>2.0298595996752118</v>
      </c>
      <c r="J134" s="43">
        <v>0.115713604389962</v>
      </c>
      <c r="K134" s="43">
        <v>0.245670913957724</v>
      </c>
      <c r="L134" s="43">
        <v>8.4347061912637099E-3</v>
      </c>
      <c r="M134" s="43">
        <v>2.07731959455041E-2</v>
      </c>
      <c r="N134" s="43">
        <v>0.16101596756133199</v>
      </c>
      <c r="O134" s="43">
        <v>0.10055041099758399</v>
      </c>
      <c r="P134" s="43">
        <v>0.49120052212178</v>
      </c>
      <c r="Q134" s="43">
        <v>6.5784910627039303E-3</v>
      </c>
      <c r="R134" s="43">
        <v>4.4163537347236097E-3</v>
      </c>
      <c r="S134" s="43">
        <v>5.87872586990918E-2</v>
      </c>
      <c r="T134" s="43">
        <v>9.3547632658520494E-2</v>
      </c>
      <c r="U134" s="43">
        <v>17.8352084489098</v>
      </c>
      <c r="V134" s="43">
        <v>0.122710467511363</v>
      </c>
      <c r="W134" s="43">
        <v>0.46549676930183997</v>
      </c>
      <c r="X134" s="43">
        <v>1.4682689798013</v>
      </c>
      <c r="Y134" s="43">
        <v>0.51730408302426401</v>
      </c>
      <c r="Z134" s="43">
        <v>3.5863738319660797E-2</v>
      </c>
      <c r="AA134" s="43">
        <v>1.2265835497661901</v>
      </c>
      <c r="AB134" s="43">
        <v>0.23591414590106599</v>
      </c>
      <c r="AC134" s="43">
        <v>4.7057799736088804E-3</v>
      </c>
      <c r="AD134" s="43">
        <v>0.27870306506846898</v>
      </c>
      <c r="AE134" s="43">
        <v>1.3074614409027401</v>
      </c>
      <c r="AF134" s="43">
        <v>0.43898931373039402</v>
      </c>
    </row>
    <row r="135" spans="1:32" x14ac:dyDescent="0.2">
      <c r="A135" s="47" t="s">
        <v>162</v>
      </c>
      <c r="B135" s="41">
        <f t="shared" si="28"/>
        <v>27.79847647202881</v>
      </c>
      <c r="C135" s="48">
        <f t="shared" si="29"/>
        <v>0.29642362284364276</v>
      </c>
      <c r="D135" s="48">
        <f t="shared" si="30"/>
        <v>0.93746351612457501</v>
      </c>
      <c r="E135" s="48">
        <f t="shared" si="31"/>
        <v>14.502506506347419</v>
      </c>
      <c r="F135" s="48">
        <f t="shared" si="32"/>
        <v>3.5832959149159698</v>
      </c>
      <c r="G135" s="27">
        <v>6.3077770978585503</v>
      </c>
      <c r="H135" s="48">
        <f t="shared" si="33"/>
        <v>0.85791875270692497</v>
      </c>
      <c r="I135" s="48">
        <f t="shared" si="34"/>
        <v>1.3130910612317281</v>
      </c>
      <c r="J135" s="43">
        <v>7.7494985584714501E-2</v>
      </c>
      <c r="K135" s="43">
        <v>0.196795142940727</v>
      </c>
      <c r="L135" s="43">
        <v>2.2133494318201299E-2</v>
      </c>
      <c r="M135" s="43">
        <v>1.4744814673384E-2</v>
      </c>
      <c r="N135" s="43">
        <v>0.146397548444478</v>
      </c>
      <c r="O135" s="43">
        <v>0.114759986881711</v>
      </c>
      <c r="P135" s="43">
        <v>0.66156116612500204</v>
      </c>
      <c r="Q135" s="43">
        <v>2.4061852324434401E-2</v>
      </c>
      <c r="R135" s="43">
        <v>5.7446576978433996E-3</v>
      </c>
      <c r="S135" s="43">
        <v>6.4172528291150194E-2</v>
      </c>
      <c r="T135" s="43">
        <v>7.6030903280062206E-2</v>
      </c>
      <c r="U135" s="43">
        <v>14.1409840617269</v>
      </c>
      <c r="V135" s="43">
        <v>0.103167859190745</v>
      </c>
      <c r="W135" s="43">
        <v>8.8344643836285694E-2</v>
      </c>
      <c r="X135" s="43">
        <v>3.4957975461580801</v>
      </c>
      <c r="Y135" s="43">
        <v>5.9095837121561703E-2</v>
      </c>
      <c r="Z135" s="43">
        <v>2.84025316363282E-2</v>
      </c>
      <c r="AA135" s="43">
        <v>0.63613324155839601</v>
      </c>
      <c r="AB135" s="43">
        <v>0.22178551114852901</v>
      </c>
      <c r="AC135" s="43">
        <v>1.33633366520002E-2</v>
      </c>
      <c r="AD135" s="43">
        <v>0.21890970601214299</v>
      </c>
      <c r="AE135" s="43">
        <v>0.76736108733089803</v>
      </c>
      <c r="AF135" s="43">
        <v>0.313456931236687</v>
      </c>
    </row>
    <row r="136" spans="1:32" x14ac:dyDescent="0.2">
      <c r="A136" s="47" t="s">
        <v>163</v>
      </c>
      <c r="B136" s="41">
        <f t="shared" si="28"/>
        <v>35.697560190602978</v>
      </c>
      <c r="C136" s="48">
        <f t="shared" si="29"/>
        <v>0.31614534723815885</v>
      </c>
      <c r="D136" s="48">
        <f t="shared" si="30"/>
        <v>0.60655503570413649</v>
      </c>
      <c r="E136" s="48">
        <f t="shared" si="31"/>
        <v>18.779052211541455</v>
      </c>
      <c r="F136" s="48">
        <f t="shared" si="32"/>
        <v>4.7120370426974905</v>
      </c>
      <c r="G136" s="27">
        <v>8.9485818657934502</v>
      </c>
      <c r="H136" s="48">
        <f t="shared" si="33"/>
        <v>1.0057090993145241</v>
      </c>
      <c r="I136" s="48">
        <f t="shared" si="34"/>
        <v>1.329479588313768</v>
      </c>
      <c r="J136" s="43">
        <v>0.104534413908213</v>
      </c>
      <c r="K136" s="43">
        <v>0.188538784183407</v>
      </c>
      <c r="L136" s="43">
        <v>2.3072149146538799E-2</v>
      </c>
      <c r="M136" s="43">
        <v>1.85557718156465E-2</v>
      </c>
      <c r="N136" s="43">
        <v>0.13129853747332099</v>
      </c>
      <c r="O136" s="43">
        <v>0.12376334371717</v>
      </c>
      <c r="P136" s="43">
        <v>0.332937382697999</v>
      </c>
      <c r="Q136" s="43">
        <v>4.1480856700956401E-2</v>
      </c>
      <c r="R136" s="43">
        <v>7.3420617717356697E-3</v>
      </c>
      <c r="S136" s="43">
        <v>0.20798262628825201</v>
      </c>
      <c r="T136" s="43">
        <v>0.136371585302107</v>
      </c>
      <c r="U136" s="43">
        <v>18.139317856792498</v>
      </c>
      <c r="V136" s="43">
        <v>0.103290821350062</v>
      </c>
      <c r="W136" s="43">
        <v>0.14326640333584301</v>
      </c>
      <c r="X136" s="43">
        <v>4.5210458123691799</v>
      </c>
      <c r="Y136" s="43">
        <v>0.167514604734957</v>
      </c>
      <c r="Z136" s="43">
        <v>2.3476625593353201E-2</v>
      </c>
      <c r="AA136" s="43">
        <v>0.73461718604318205</v>
      </c>
      <c r="AB136" s="43">
        <v>0.27109191327134202</v>
      </c>
      <c r="AC136" s="43">
        <v>5.97399111905307E-3</v>
      </c>
      <c r="AD136" s="43">
        <v>0.25014010992034502</v>
      </c>
      <c r="AE136" s="43">
        <v>0.83433798060382303</v>
      </c>
      <c r="AF136" s="43">
        <v>0.23902750667054701</v>
      </c>
    </row>
    <row r="137" spans="1:32" x14ac:dyDescent="0.2">
      <c r="A137" s="47" t="s">
        <v>164</v>
      </c>
      <c r="B137" s="41">
        <f t="shared" si="28"/>
        <v>26.488786805958139</v>
      </c>
      <c r="C137" s="48">
        <f t="shared" si="29"/>
        <v>0.2930970911384469</v>
      </c>
      <c r="D137" s="48">
        <f t="shared" si="30"/>
        <v>0.71262457784177469</v>
      </c>
      <c r="E137" s="48">
        <f t="shared" si="31"/>
        <v>14.957458853498562</v>
      </c>
      <c r="F137" s="48">
        <f t="shared" si="32"/>
        <v>2.6395853473368169</v>
      </c>
      <c r="G137" s="27">
        <v>6.3665680418280299</v>
      </c>
      <c r="H137" s="48">
        <f t="shared" si="33"/>
        <v>1.0158156293544729</v>
      </c>
      <c r="I137" s="48">
        <f t="shared" si="34"/>
        <v>0.50363726496003247</v>
      </c>
      <c r="J137" s="43">
        <v>8.8520669200145605E-2</v>
      </c>
      <c r="K137" s="43">
        <v>0.174996405750281</v>
      </c>
      <c r="L137" s="43">
        <v>2.9580016188020301E-2</v>
      </c>
      <c r="M137" s="43">
        <v>1.6785006343084701E-2</v>
      </c>
      <c r="N137" s="43">
        <v>0.111712147960064</v>
      </c>
      <c r="O137" s="43">
        <v>0.11297506958395701</v>
      </c>
      <c r="P137" s="43">
        <v>0.47115235395466898</v>
      </c>
      <c r="Q137" s="43">
        <v>1.7065598373936799E-2</v>
      </c>
      <c r="R137" s="43">
        <v>6.9693348989629698E-3</v>
      </c>
      <c r="S137" s="43">
        <v>6.5989308489451295E-2</v>
      </c>
      <c r="T137" s="43">
        <v>0.103614791064694</v>
      </c>
      <c r="U137" s="43">
        <v>14.5263103207834</v>
      </c>
      <c r="V137" s="43">
        <v>0.125901879961516</v>
      </c>
      <c r="W137" s="43">
        <v>0.1116076199266</v>
      </c>
      <c r="X137" s="43">
        <v>2.52658631375912</v>
      </c>
      <c r="Y137" s="43">
        <v>7.43560274113894E-2</v>
      </c>
      <c r="Z137" s="43">
        <v>3.8643006166307399E-2</v>
      </c>
      <c r="AA137" s="43">
        <v>0.7374693664991</v>
      </c>
      <c r="AB137" s="43">
        <v>0.27834626285537301</v>
      </c>
      <c r="AC137" s="43">
        <v>9.1666838604826106E-3</v>
      </c>
      <c r="AD137" s="43">
        <v>7.5753766842813097E-2</v>
      </c>
      <c r="AE137" s="43">
        <v>0.34105895051096502</v>
      </c>
      <c r="AF137" s="43">
        <v>7.7657863745771799E-2</v>
      </c>
    </row>
    <row r="138" spans="1:32" x14ac:dyDescent="0.2">
      <c r="A138" s="47" t="s">
        <v>165</v>
      </c>
      <c r="B138" s="41">
        <f t="shared" si="28"/>
        <v>26.863041484810743</v>
      </c>
      <c r="C138" s="48">
        <f t="shared" si="29"/>
        <v>0.37490836966201663</v>
      </c>
      <c r="D138" s="48">
        <f t="shared" si="30"/>
        <v>0.73283847776702205</v>
      </c>
      <c r="E138" s="48">
        <f t="shared" si="31"/>
        <v>12.161571595475854</v>
      </c>
      <c r="F138" s="48">
        <f t="shared" si="32"/>
        <v>4.0577973426461362</v>
      </c>
      <c r="G138" s="27">
        <v>7.5566117354668298</v>
      </c>
      <c r="H138" s="48">
        <f t="shared" si="33"/>
        <v>0.99055616458158402</v>
      </c>
      <c r="I138" s="48">
        <f t="shared" si="34"/>
        <v>0.98875779921129781</v>
      </c>
      <c r="J138" s="43">
        <v>0.12837546034054201</v>
      </c>
      <c r="K138" s="43">
        <v>0.231182940404839</v>
      </c>
      <c r="L138" s="43">
        <v>1.5349968916635599E-2</v>
      </c>
      <c r="M138" s="43">
        <v>3.3565454780904003E-2</v>
      </c>
      <c r="N138" s="43">
        <v>0.17459578877649801</v>
      </c>
      <c r="O138" s="43">
        <v>0.122692377214095</v>
      </c>
      <c r="P138" s="43">
        <v>0.401984856995525</v>
      </c>
      <c r="Q138" s="43">
        <v>6.0761478117188402E-3</v>
      </c>
      <c r="R138" s="43">
        <v>1.14141750643552E-2</v>
      </c>
      <c r="S138" s="43">
        <v>0.16417232404016899</v>
      </c>
      <c r="T138" s="43">
        <v>9.5077393463226897E-2</v>
      </c>
      <c r="U138" s="43">
        <v>11.7499826198977</v>
      </c>
      <c r="V138" s="43">
        <v>7.75385856704425E-2</v>
      </c>
      <c r="W138" s="43">
        <v>5.7310349528241003E-2</v>
      </c>
      <c r="X138" s="43">
        <v>3.8579727320898298</v>
      </c>
      <c r="Y138" s="43">
        <v>0.18612156803484201</v>
      </c>
      <c r="Z138" s="43">
        <v>1.37030425214639E-2</v>
      </c>
      <c r="AA138" s="43">
        <v>0.73214355640103901</v>
      </c>
      <c r="AB138" s="43">
        <v>0.25841260818054501</v>
      </c>
      <c r="AC138" s="43">
        <v>3.9359027620260702E-2</v>
      </c>
      <c r="AD138" s="43">
        <v>0.20131201410161101</v>
      </c>
      <c r="AE138" s="43">
        <v>0.70229941916180705</v>
      </c>
      <c r="AF138" s="43">
        <v>4.5787338327619102E-2</v>
      </c>
    </row>
    <row r="139" spans="1:32" x14ac:dyDescent="0.2">
      <c r="A139" s="47" t="s">
        <v>166</v>
      </c>
      <c r="B139" s="41">
        <f t="shared" si="28"/>
        <v>38.060580409746152</v>
      </c>
      <c r="C139" s="48">
        <f t="shared" si="29"/>
        <v>0.32150690604710763</v>
      </c>
      <c r="D139" s="48">
        <f t="shared" si="30"/>
        <v>0.72352175334097402</v>
      </c>
      <c r="E139" s="48">
        <f t="shared" si="31"/>
        <v>23.306061014262486</v>
      </c>
      <c r="F139" s="48">
        <f t="shared" si="32"/>
        <v>3.8909425473480099</v>
      </c>
      <c r="G139" s="27">
        <v>7.4169366991202601</v>
      </c>
      <c r="H139" s="48">
        <f t="shared" si="33"/>
        <v>1.2388040097456661</v>
      </c>
      <c r="I139" s="48">
        <f t="shared" si="34"/>
        <v>1.1628074798816521</v>
      </c>
      <c r="J139" s="43">
        <v>0.10338628165095699</v>
      </c>
      <c r="K139" s="43">
        <v>0.21057141818864999</v>
      </c>
      <c r="L139" s="43">
        <v>7.5492062075006496E-3</v>
      </c>
      <c r="M139" s="43">
        <v>2.4651884589852999E-2</v>
      </c>
      <c r="N139" s="43">
        <v>0.171763126184269</v>
      </c>
      <c r="O139" s="43">
        <v>0.114424899991762</v>
      </c>
      <c r="P139" s="43">
        <v>0.41268184257509</v>
      </c>
      <c r="Q139" s="43">
        <v>3.6429409836341298E-2</v>
      </c>
      <c r="R139" s="43">
        <v>8.0199005880201204E-3</v>
      </c>
      <c r="S139" s="43">
        <v>0.19450495537080401</v>
      </c>
      <c r="T139" s="43">
        <v>0.12792368678341301</v>
      </c>
      <c r="U139" s="43">
        <v>22.657376436123801</v>
      </c>
      <c r="V139" s="43">
        <v>0.10215928738720299</v>
      </c>
      <c r="W139" s="43">
        <v>0.17964733817290299</v>
      </c>
      <c r="X139" s="43">
        <v>3.7384256336774402</v>
      </c>
      <c r="Y139" s="43">
        <v>0.11570754975913999</v>
      </c>
      <c r="Z139" s="43">
        <v>3.6809363911429901E-2</v>
      </c>
      <c r="AA139" s="43">
        <v>0.92240412623286905</v>
      </c>
      <c r="AB139" s="43">
        <v>0.31639988351279702</v>
      </c>
      <c r="AC139" s="43">
        <v>4.0913161607133E-2</v>
      </c>
      <c r="AD139" s="43">
        <v>0.19321253032323801</v>
      </c>
      <c r="AE139" s="43">
        <v>0.83389772183750499</v>
      </c>
      <c r="AF139" s="43">
        <v>9.4784066113776003E-2</v>
      </c>
    </row>
    <row r="140" spans="1:32" x14ac:dyDescent="0.2">
      <c r="A140" s="47" t="s">
        <v>167</v>
      </c>
      <c r="B140" s="41">
        <f t="shared" si="28"/>
        <v>18.827840153117663</v>
      </c>
      <c r="C140" s="48">
        <f t="shared" si="29"/>
        <v>0.16058368018996377</v>
      </c>
      <c r="D140" s="48">
        <f t="shared" si="30"/>
        <v>0.64184988613855665</v>
      </c>
      <c r="E140" s="48">
        <f t="shared" si="31"/>
        <v>11.101204992691658</v>
      </c>
      <c r="F140" s="48">
        <f t="shared" si="32"/>
        <v>2.0536497247069705</v>
      </c>
      <c r="G140" s="27">
        <v>3.4914717115920899</v>
      </c>
      <c r="H140" s="48">
        <f t="shared" si="33"/>
        <v>0.70237060256806405</v>
      </c>
      <c r="I140" s="48">
        <f t="shared" si="34"/>
        <v>0.67670955523036169</v>
      </c>
      <c r="J140" s="43">
        <v>2.7190590385119701E-2</v>
      </c>
      <c r="K140" s="43">
        <v>0.11420222807724099</v>
      </c>
      <c r="L140" s="43">
        <v>1.9190861727603099E-2</v>
      </c>
      <c r="M140" s="43">
        <v>1.53294903794785E-2</v>
      </c>
      <c r="N140" s="43">
        <v>0.11102376690353399</v>
      </c>
      <c r="O140" s="43">
        <v>5.5750048605686102E-2</v>
      </c>
      <c r="P140" s="43">
        <v>0.45974658024985798</v>
      </c>
      <c r="Q140" s="43">
        <v>8.2227171623286792E-3</v>
      </c>
      <c r="R140" s="43">
        <v>4.2283982242659604E-3</v>
      </c>
      <c r="S140" s="43">
        <v>5.16749965017579E-2</v>
      </c>
      <c r="T140" s="43">
        <v>6.1713696836734798E-2</v>
      </c>
      <c r="U140" s="43">
        <v>10.5948500803916</v>
      </c>
      <c r="V140" s="43">
        <v>0.101922451722125</v>
      </c>
      <c r="W140" s="43">
        <v>0.27859265185284598</v>
      </c>
      <c r="X140" s="43">
        <v>1.97070985115838</v>
      </c>
      <c r="Y140" s="43">
        <v>5.5207614357510197E-2</v>
      </c>
      <c r="Z140" s="43">
        <v>2.7732259191080601E-2</v>
      </c>
      <c r="AA140" s="43">
        <v>0.559394327387288</v>
      </c>
      <c r="AB140" s="43">
        <v>0.14297627518077599</v>
      </c>
      <c r="AC140" s="43">
        <v>5.9250245221166599E-3</v>
      </c>
      <c r="AD140" s="43">
        <v>0.121990286147869</v>
      </c>
      <c r="AE140" s="43">
        <v>0.42443689484438601</v>
      </c>
      <c r="AF140" s="43">
        <v>0.12435734971599</v>
      </c>
    </row>
    <row r="141" spans="1:32" x14ac:dyDescent="0.2">
      <c r="A141" s="47" t="s">
        <v>168</v>
      </c>
      <c r="B141" s="41">
        <f t="shared" si="28"/>
        <v>19.121842787798958</v>
      </c>
      <c r="C141" s="48">
        <f t="shared" si="29"/>
        <v>0.1693001641813843</v>
      </c>
      <c r="D141" s="48">
        <f t="shared" si="30"/>
        <v>0.33670329964813178</v>
      </c>
      <c r="E141" s="48">
        <f t="shared" si="31"/>
        <v>10.071943709037264</v>
      </c>
      <c r="F141" s="48">
        <f t="shared" si="32"/>
        <v>2.3126929176594357</v>
      </c>
      <c r="G141" s="27">
        <v>4.4501426296650903</v>
      </c>
      <c r="H141" s="48">
        <f t="shared" si="33"/>
        <v>0.45559177860940897</v>
      </c>
      <c r="I141" s="48">
        <f t="shared" si="34"/>
        <v>1.325468288998241</v>
      </c>
      <c r="J141" s="43">
        <v>4.1050730383196503E-2</v>
      </c>
      <c r="K141" s="43">
        <v>9.9976328464300504E-2</v>
      </c>
      <c r="L141" s="43">
        <v>2.82731053338873E-2</v>
      </c>
      <c r="M141" s="43">
        <v>5.9023013994114904E-3</v>
      </c>
      <c r="N141" s="43">
        <v>6.1606753024839499E-2</v>
      </c>
      <c r="O141" s="43">
        <v>6.23957065967898E-2</v>
      </c>
      <c r="P141" s="43">
        <v>0.20679853862709099</v>
      </c>
      <c r="Q141" s="43">
        <v>6.5555850442182402E-3</v>
      </c>
      <c r="R141" s="43">
        <v>4.0330326814433503E-3</v>
      </c>
      <c r="S141" s="43">
        <v>4.3283743138123901E-2</v>
      </c>
      <c r="T141" s="43">
        <v>6.0398276293640099E-2</v>
      </c>
      <c r="U141" s="43">
        <v>9.7874992179547302</v>
      </c>
      <c r="V141" s="43">
        <v>7.1230669939455496E-2</v>
      </c>
      <c r="W141" s="43">
        <v>9.8943183985653396E-2</v>
      </c>
      <c r="X141" s="43">
        <v>2.2211646983278399</v>
      </c>
      <c r="Y141" s="43">
        <v>5.63096813857639E-2</v>
      </c>
      <c r="Z141" s="43">
        <v>3.5218537945831699E-2</v>
      </c>
      <c r="AA141" s="43">
        <v>0.33619618866183998</v>
      </c>
      <c r="AB141" s="43">
        <v>0.11939558994756901</v>
      </c>
      <c r="AC141" s="43">
        <v>4.2562586235559696E-3</v>
      </c>
      <c r="AD141" s="43">
        <v>0.223621026257985</v>
      </c>
      <c r="AE141" s="43">
        <v>0.88649764699093903</v>
      </c>
      <c r="AF141" s="43">
        <v>0.21109335712576099</v>
      </c>
    </row>
    <row r="142" spans="1:32" x14ac:dyDescent="0.2">
      <c r="A142" s="47" t="s">
        <v>169</v>
      </c>
      <c r="B142" s="41">
        <f t="shared" si="28"/>
        <v>21.31182680826856</v>
      </c>
      <c r="C142" s="48">
        <f t="shared" si="29"/>
        <v>0.5084100677238832</v>
      </c>
      <c r="D142" s="48">
        <f t="shared" si="30"/>
        <v>0.84017223272262631</v>
      </c>
      <c r="E142" s="48">
        <f t="shared" si="31"/>
        <v>6.9981843219172131</v>
      </c>
      <c r="F142" s="48">
        <f t="shared" si="32"/>
        <v>3.2000083757447673</v>
      </c>
      <c r="G142" s="27">
        <v>7.9865964346122302</v>
      </c>
      <c r="H142" s="48">
        <f t="shared" si="33"/>
        <v>1.3882587813347911</v>
      </c>
      <c r="I142" s="48">
        <f t="shared" si="34"/>
        <v>0.3901965942130467</v>
      </c>
      <c r="J142" s="49">
        <v>0.20169221661564901</v>
      </c>
      <c r="K142" s="49">
        <v>0.29422558337186999</v>
      </c>
      <c r="L142" s="49">
        <v>1.24922677363642E-2</v>
      </c>
      <c r="M142" s="43">
        <v>6.16598881426553E-2</v>
      </c>
      <c r="N142" s="43">
        <v>0.128995082902532</v>
      </c>
      <c r="O142" s="43">
        <v>0.148990847420197</v>
      </c>
      <c r="P142" s="43">
        <v>0.50052641425724198</v>
      </c>
      <c r="Q142" s="43">
        <v>4.3032256927117297E-2</v>
      </c>
      <c r="R142" s="43">
        <v>1.02686676330672E-2</v>
      </c>
      <c r="S142" s="43">
        <v>8.4296371744954496E-2</v>
      </c>
      <c r="T142" s="43">
        <v>5.4580396756131799E-2</v>
      </c>
      <c r="U142" s="43">
        <v>6.4283331468234399</v>
      </c>
      <c r="V142" s="43">
        <v>0.14297864167079</v>
      </c>
      <c r="W142" s="43">
        <v>0.23469484036171301</v>
      </c>
      <c r="X142" s="43">
        <v>3.0191635070933698</v>
      </c>
      <c r="Y142" s="43">
        <v>0.115981497713222</v>
      </c>
      <c r="Z142" s="43">
        <v>6.4863370938175804E-2</v>
      </c>
      <c r="AA142" s="43">
        <v>1.05211000999006</v>
      </c>
      <c r="AB142" s="43">
        <v>0.33614877134473098</v>
      </c>
      <c r="AC142" s="43">
        <v>3.5514292459396697E-2</v>
      </c>
      <c r="AD142" s="43">
        <v>5.0422929435731602E-2</v>
      </c>
      <c r="AE142" s="43">
        <v>0.238018878765028</v>
      </c>
      <c r="AF142" s="43">
        <v>6.6240493552890398E-2</v>
      </c>
    </row>
    <row r="143" spans="1:32" x14ac:dyDescent="0.2">
      <c r="A143" s="47" t="s">
        <v>170</v>
      </c>
      <c r="B143" s="41">
        <f t="shared" si="28"/>
        <v>16.534156483808193</v>
      </c>
      <c r="C143" s="48">
        <f t="shared" si="29"/>
        <v>0.1929043562113511</v>
      </c>
      <c r="D143" s="48">
        <f t="shared" si="30"/>
        <v>0.4622829994792666</v>
      </c>
      <c r="E143" s="48">
        <f t="shared" si="31"/>
        <v>8.6784436317177338</v>
      </c>
      <c r="F143" s="48">
        <f t="shared" si="32"/>
        <v>1.7141020681460433</v>
      </c>
      <c r="G143" s="27">
        <v>3.5418647665370901</v>
      </c>
      <c r="H143" s="48">
        <f t="shared" si="33"/>
        <v>0.96883175370094998</v>
      </c>
      <c r="I143" s="48">
        <f t="shared" si="34"/>
        <v>0.97572690801575779</v>
      </c>
      <c r="J143" s="43">
        <v>6.0889302472700003E-2</v>
      </c>
      <c r="K143" s="43">
        <v>0.119091039516509</v>
      </c>
      <c r="L143" s="43">
        <v>1.2924014222142099E-2</v>
      </c>
      <c r="M143" s="43">
        <v>1.1855564648950099E-2</v>
      </c>
      <c r="N143" s="43">
        <v>8.0095276560508799E-2</v>
      </c>
      <c r="O143" s="43">
        <v>5.1544569463854703E-2</v>
      </c>
      <c r="P143" s="43">
        <v>0.31878758880595298</v>
      </c>
      <c r="Q143" s="43">
        <v>7.2890655408767097E-3</v>
      </c>
      <c r="R143" s="43">
        <v>2.42628620376374E-3</v>
      </c>
      <c r="S143" s="43">
        <v>4.5487465498120702E-2</v>
      </c>
      <c r="T143" s="43">
        <v>4.1579047864665299E-2</v>
      </c>
      <c r="U143" s="43">
        <v>8.4499141256880996</v>
      </c>
      <c r="V143" s="43">
        <v>7.3533400366167206E-2</v>
      </c>
      <c r="W143" s="43">
        <v>5.8214240556039798E-2</v>
      </c>
      <c r="X143" s="43">
        <v>1.6085501248123799</v>
      </c>
      <c r="Y143" s="43">
        <v>7.7570264967883995E-2</v>
      </c>
      <c r="Z143" s="43">
        <v>2.7981678365779399E-2</v>
      </c>
      <c r="AA143" s="43">
        <v>0.74292279853902699</v>
      </c>
      <c r="AB143" s="43">
        <v>0.225908955161923</v>
      </c>
      <c r="AC143" s="43">
        <v>4.1978719322778701E-3</v>
      </c>
      <c r="AD143" s="43">
        <v>0.147190583630608</v>
      </c>
      <c r="AE143" s="43">
        <v>0.517707123079998</v>
      </c>
      <c r="AF143" s="43">
        <v>0.30663132937287402</v>
      </c>
    </row>
    <row r="144" spans="1:32" x14ac:dyDescent="0.2">
      <c r="A144" s="47" t="s">
        <v>171</v>
      </c>
      <c r="B144" s="41">
        <f t="shared" si="28"/>
        <v>35.906236151788185</v>
      </c>
      <c r="C144" s="48">
        <f t="shared" si="29"/>
        <v>0.60705101344792556</v>
      </c>
      <c r="D144" s="48">
        <f t="shared" si="30"/>
        <v>1.2148058613511128</v>
      </c>
      <c r="E144" s="48">
        <f t="shared" si="31"/>
        <v>18.703402043460418</v>
      </c>
      <c r="F144" s="48">
        <f t="shared" si="32"/>
        <v>4.2749636144333989</v>
      </c>
      <c r="G144" s="27">
        <v>8.7103878705592308</v>
      </c>
      <c r="H144" s="48">
        <f t="shared" si="33"/>
        <v>1.2688848603494189</v>
      </c>
      <c r="I144" s="48">
        <f t="shared" si="34"/>
        <v>1.1267408881866836</v>
      </c>
      <c r="J144" s="43">
        <v>0.244259881317438</v>
      </c>
      <c r="K144" s="43">
        <v>0.34002913767681597</v>
      </c>
      <c r="L144" s="43">
        <v>2.27619944536715E-2</v>
      </c>
      <c r="M144" s="43">
        <v>3.3290755149221897E-2</v>
      </c>
      <c r="N144" s="43">
        <v>0.207954829247571</v>
      </c>
      <c r="O144" s="43">
        <v>0.15786203121350201</v>
      </c>
      <c r="P144" s="43">
        <v>0.81569824574081795</v>
      </c>
      <c r="Q144" s="43">
        <v>2.19748544970013E-2</v>
      </c>
      <c r="R144" s="43">
        <v>6.4375949486498796E-3</v>
      </c>
      <c r="S144" s="43">
        <v>0.122355742544072</v>
      </c>
      <c r="T144" s="43">
        <v>0.105951250535083</v>
      </c>
      <c r="U144" s="43">
        <v>18.097772281446399</v>
      </c>
      <c r="V144" s="43">
        <v>0.17664034923133501</v>
      </c>
      <c r="W144" s="43">
        <v>0.17226997025788099</v>
      </c>
      <c r="X144" s="43">
        <v>4.0573551702275896</v>
      </c>
      <c r="Y144" s="43">
        <v>0.15103584376193699</v>
      </c>
      <c r="Z144" s="43">
        <v>6.6572600443872601E-2</v>
      </c>
      <c r="AA144" s="43">
        <v>1.01014319339896</v>
      </c>
      <c r="AB144" s="43">
        <v>0.25874166695045903</v>
      </c>
      <c r="AC144" s="43">
        <v>9.5973986971957196E-3</v>
      </c>
      <c r="AD144" s="43">
        <v>0.184481261431547</v>
      </c>
      <c r="AE144" s="43">
        <v>0.78398679559024398</v>
      </c>
      <c r="AF144" s="43">
        <v>0.14867543246769699</v>
      </c>
    </row>
    <row r="145" spans="1:32" x14ac:dyDescent="0.2">
      <c r="A145" s="47" t="s">
        <v>172</v>
      </c>
      <c r="B145" s="41">
        <f t="shared" si="28"/>
        <v>35.142264898588017</v>
      </c>
      <c r="C145" s="48">
        <f t="shared" si="29"/>
        <v>0.4829283742671211</v>
      </c>
      <c r="D145" s="48">
        <f t="shared" si="30"/>
        <v>0.90210830431416567</v>
      </c>
      <c r="E145" s="48">
        <f t="shared" si="31"/>
        <v>18.864353587854698</v>
      </c>
      <c r="F145" s="48">
        <f t="shared" si="32"/>
        <v>4.3866506199545858</v>
      </c>
      <c r="G145" s="27">
        <v>8.6991838155315193</v>
      </c>
      <c r="H145" s="48">
        <f t="shared" si="33"/>
        <v>1.318312980006461</v>
      </c>
      <c r="I145" s="48">
        <f t="shared" si="34"/>
        <v>0.48872721665947227</v>
      </c>
      <c r="J145" s="43">
        <v>0.180507103700872</v>
      </c>
      <c r="K145" s="43">
        <v>0.27472080476199201</v>
      </c>
      <c r="L145" s="43">
        <v>2.7700465804257099E-2</v>
      </c>
      <c r="M145" s="43">
        <v>2.0160542545046699E-2</v>
      </c>
      <c r="N145" s="43">
        <v>0.14430256337723499</v>
      </c>
      <c r="O145" s="43">
        <v>0.120171910389756</v>
      </c>
      <c r="P145" s="43">
        <v>0.61747328800212797</v>
      </c>
      <c r="Q145" s="43">
        <v>2.0743766243450298E-2</v>
      </c>
      <c r="R145" s="43">
        <v>1.18075955685636E-2</v>
      </c>
      <c r="S145" s="43">
        <v>0.105029151480504</v>
      </c>
      <c r="T145" s="43">
        <v>0.117080833415765</v>
      </c>
      <c r="U145" s="43">
        <v>18.3922495243499</v>
      </c>
      <c r="V145" s="43">
        <v>0.143938389090945</v>
      </c>
      <c r="W145" s="43">
        <v>7.3504327705572303E-2</v>
      </c>
      <c r="X145" s="43">
        <v>4.1583558820450799</v>
      </c>
      <c r="Y145" s="43">
        <v>0.16542556334834799</v>
      </c>
      <c r="Z145" s="43">
        <v>6.2869174561157801E-2</v>
      </c>
      <c r="AA145" s="43">
        <v>0.98242649738981103</v>
      </c>
      <c r="AB145" s="43">
        <v>0.33588648261665</v>
      </c>
      <c r="AC145" s="43">
        <v>3.2613413856989598E-3</v>
      </c>
      <c r="AD145" s="43">
        <v>9.8124428551634293E-2</v>
      </c>
      <c r="AE145" s="43">
        <v>0.27237956000707197</v>
      </c>
      <c r="AF145" s="43">
        <v>0.114961886715067</v>
      </c>
    </row>
    <row r="146" spans="1:32" x14ac:dyDescent="0.2">
      <c r="A146" s="47" t="s">
        <v>173</v>
      </c>
      <c r="B146" s="41">
        <f t="shared" si="28"/>
        <v>25.64782839910675</v>
      </c>
      <c r="C146" s="48">
        <f t="shared" si="29"/>
        <v>0.19771910519723479</v>
      </c>
      <c r="D146" s="48">
        <f t="shared" si="30"/>
        <v>0.93648409737847316</v>
      </c>
      <c r="E146" s="48">
        <f t="shared" si="31"/>
        <v>13.252495746261921</v>
      </c>
      <c r="F146" s="48">
        <f t="shared" si="32"/>
        <v>3.6773742353978833</v>
      </c>
      <c r="G146" s="27">
        <v>6.0271827076811304</v>
      </c>
      <c r="H146" s="48">
        <f t="shared" si="33"/>
        <v>0.98119825975841402</v>
      </c>
      <c r="I146" s="48">
        <f t="shared" si="34"/>
        <v>0.57537424743168852</v>
      </c>
      <c r="J146" s="43">
        <v>6.2684287512785902E-2</v>
      </c>
      <c r="K146" s="43">
        <v>0.116973131981571</v>
      </c>
      <c r="L146" s="43">
        <v>1.8061685702877899E-2</v>
      </c>
      <c r="M146" s="43">
        <v>1.50338624057282E-2</v>
      </c>
      <c r="N146" s="43">
        <v>0.12806338790740401</v>
      </c>
      <c r="O146" s="43">
        <v>9.5612371803306007E-2</v>
      </c>
      <c r="P146" s="43">
        <v>0.69777447526203495</v>
      </c>
      <c r="Q146" s="43">
        <v>1.00404564249285E-2</v>
      </c>
      <c r="R146" s="43">
        <v>2.6643160716765999E-3</v>
      </c>
      <c r="S146" s="43">
        <v>5.6767421939690497E-2</v>
      </c>
      <c r="T146" s="43">
        <v>7.0600695280903597E-2</v>
      </c>
      <c r="U146" s="43">
        <v>12.951660695009</v>
      </c>
      <c r="V146" s="43">
        <v>0.10199477742348501</v>
      </c>
      <c r="W146" s="43">
        <v>5.8767384112237399E-2</v>
      </c>
      <c r="X146" s="43">
        <v>3.5369030629819398</v>
      </c>
      <c r="Y146" s="43">
        <v>9.89798936087848E-2</v>
      </c>
      <c r="Z146" s="43">
        <v>4.1491278807158999E-2</v>
      </c>
      <c r="AA146" s="43">
        <v>0.72304108027445002</v>
      </c>
      <c r="AB146" s="43">
        <v>0.25815717948396399</v>
      </c>
      <c r="AC146" s="43">
        <v>4.8127332347307197E-3</v>
      </c>
      <c r="AD146" s="43">
        <v>7.5033646442120905E-2</v>
      </c>
      <c r="AE146" s="43">
        <v>0.31419565027816798</v>
      </c>
      <c r="AF146" s="43">
        <v>0.181332217476669</v>
      </c>
    </row>
    <row r="147" spans="1:32" x14ac:dyDescent="0.2">
      <c r="A147" s="47" t="s">
        <v>174</v>
      </c>
      <c r="B147" s="41">
        <f t="shared" si="28"/>
        <v>37.576360706057081</v>
      </c>
      <c r="C147" s="48">
        <f t="shared" si="29"/>
        <v>0.41326219280773369</v>
      </c>
      <c r="D147" s="48">
        <f t="shared" si="30"/>
        <v>0.94667184395972903</v>
      </c>
      <c r="E147" s="48">
        <f t="shared" si="31"/>
        <v>19.526584085077634</v>
      </c>
      <c r="F147" s="48">
        <f t="shared" si="32"/>
        <v>4.5733076951052363</v>
      </c>
      <c r="G147" s="27">
        <v>9.6078066214826894</v>
      </c>
      <c r="H147" s="48">
        <f t="shared" si="33"/>
        <v>1.406572634756257</v>
      </c>
      <c r="I147" s="48">
        <f t="shared" si="34"/>
        <v>1.102155632867801</v>
      </c>
      <c r="J147" s="43">
        <v>8.3474753090851395E-2</v>
      </c>
      <c r="K147" s="43">
        <v>0.31139705621431202</v>
      </c>
      <c r="L147" s="43">
        <v>1.8390383502570301E-2</v>
      </c>
      <c r="M147" s="43">
        <v>2.1536558766736099E-2</v>
      </c>
      <c r="N147" s="43">
        <v>0.13944047857391201</v>
      </c>
      <c r="O147" s="43">
        <v>0.12538730154469299</v>
      </c>
      <c r="P147" s="43">
        <v>0.66030750507438796</v>
      </c>
      <c r="Q147" s="43">
        <v>1.7187916038428099E-2</v>
      </c>
      <c r="R147" s="43">
        <v>9.0464598501731504E-3</v>
      </c>
      <c r="S147" s="43">
        <v>8.6493310692950701E-2</v>
      </c>
      <c r="T147" s="43">
        <v>0.14957051135222299</v>
      </c>
      <c r="U147" s="43">
        <v>18.9543446946182</v>
      </c>
      <c r="V147" s="43">
        <v>0.16433809128780399</v>
      </c>
      <c r="W147" s="43">
        <v>0.145603101237857</v>
      </c>
      <c r="X147" s="43">
        <v>4.3047459300740298</v>
      </c>
      <c r="Y147" s="43">
        <v>0.19069180058353999</v>
      </c>
      <c r="Z147" s="43">
        <v>7.7869964447666695E-2</v>
      </c>
      <c r="AA147" s="43">
        <v>1.0402922371547001</v>
      </c>
      <c r="AB147" s="43">
        <v>0.36628039760155701</v>
      </c>
      <c r="AC147" s="43">
        <v>7.9022687760250798E-3</v>
      </c>
      <c r="AD147" s="43">
        <v>0.24859968651064401</v>
      </c>
      <c r="AE147" s="43">
        <v>0.62873760310100801</v>
      </c>
      <c r="AF147" s="43">
        <v>0.21691607448012401</v>
      </c>
    </row>
    <row r="148" spans="1:32" x14ac:dyDescent="0.2">
      <c r="A148" s="47" t="s">
        <v>175</v>
      </c>
      <c r="B148" s="41">
        <f t="shared" si="28"/>
        <v>20.352616363836528</v>
      </c>
      <c r="C148" s="48">
        <f t="shared" si="29"/>
        <v>0.54282852072683263</v>
      </c>
      <c r="D148" s="48">
        <f t="shared" si="30"/>
        <v>0.82708447476336655</v>
      </c>
      <c r="E148" s="48">
        <f t="shared" si="31"/>
        <v>7.3369195223200219</v>
      </c>
      <c r="F148" s="48">
        <f t="shared" si="32"/>
        <v>3.3865423463166531</v>
      </c>
      <c r="G148" s="27">
        <v>5.2132927302170202</v>
      </c>
      <c r="H148" s="48">
        <f t="shared" si="33"/>
        <v>1.8203507735148661</v>
      </c>
      <c r="I148" s="48">
        <f t="shared" si="34"/>
        <v>1.2255979959777656</v>
      </c>
      <c r="J148" s="43">
        <v>0.14407777811167999</v>
      </c>
      <c r="K148" s="43">
        <v>0.386306434407577</v>
      </c>
      <c r="L148" s="43">
        <v>1.24443082075756E-2</v>
      </c>
      <c r="M148" s="43">
        <v>2.5439373623751899E-2</v>
      </c>
      <c r="N148" s="43">
        <v>0.18412761977469599</v>
      </c>
      <c r="O148" s="43">
        <v>5.2772269710870602E-2</v>
      </c>
      <c r="P148" s="43">
        <v>0.56474521165404801</v>
      </c>
      <c r="Q148" s="43">
        <v>1.50751599780203E-2</v>
      </c>
      <c r="R148" s="43">
        <v>7.6267417351171696E-3</v>
      </c>
      <c r="S148" s="43">
        <v>9.8587258725730806E-2</v>
      </c>
      <c r="T148" s="43">
        <v>5.4815225416583999E-2</v>
      </c>
      <c r="U148" s="43">
        <v>7.05477791978646</v>
      </c>
      <c r="V148" s="43">
        <v>3.8251700534341203E-2</v>
      </c>
      <c r="W148" s="43">
        <v>6.7785516143768099E-2</v>
      </c>
      <c r="X148" s="43">
        <v>3.18083024828851</v>
      </c>
      <c r="Y148" s="43">
        <v>0.17693654821381299</v>
      </c>
      <c r="Z148" s="43">
        <v>2.877554981433E-2</v>
      </c>
      <c r="AA148" s="43">
        <v>1.34787371270915</v>
      </c>
      <c r="AB148" s="43">
        <v>0.472477060805716</v>
      </c>
      <c r="AC148" s="43">
        <v>1.9120805822837501E-2</v>
      </c>
      <c r="AD148" s="43">
        <v>3.8125355603035198E-2</v>
      </c>
      <c r="AE148" s="43">
        <v>0.70220584781069995</v>
      </c>
      <c r="AF148" s="43">
        <v>0.46614598674119301</v>
      </c>
    </row>
    <row r="149" spans="1:32" x14ac:dyDescent="0.2">
      <c r="A149" s="47" t="s">
        <v>176</v>
      </c>
      <c r="B149" s="41">
        <f t="shared" si="28"/>
        <v>33.808905826508344</v>
      </c>
      <c r="C149" s="48">
        <f t="shared" si="29"/>
        <v>0.3482230042260005</v>
      </c>
      <c r="D149" s="48">
        <f t="shared" si="30"/>
        <v>0.75384641488146242</v>
      </c>
      <c r="E149" s="48">
        <f t="shared" si="31"/>
        <v>16.848142971834388</v>
      </c>
      <c r="F149" s="48">
        <f t="shared" si="32"/>
        <v>3.6247197468315688</v>
      </c>
      <c r="G149" s="27">
        <v>8.0551178820954004</v>
      </c>
      <c r="H149" s="48">
        <f t="shared" si="33"/>
        <v>2.1047561366942129</v>
      </c>
      <c r="I149" s="48">
        <f t="shared" si="34"/>
        <v>2.0740996699453089</v>
      </c>
      <c r="J149" s="43">
        <v>0.103948512414898</v>
      </c>
      <c r="K149" s="43">
        <v>0.23920506189620999</v>
      </c>
      <c r="L149" s="43">
        <v>5.0694299148925101E-3</v>
      </c>
      <c r="M149" s="43">
        <v>5.2939099312799401E-2</v>
      </c>
      <c r="N149" s="43">
        <v>0.129589767889461</v>
      </c>
      <c r="O149" s="43">
        <v>0.134938575124672</v>
      </c>
      <c r="P149" s="43">
        <v>0.43637897255453001</v>
      </c>
      <c r="Q149" s="43">
        <v>1.10923890081343E-2</v>
      </c>
      <c r="R149" s="43">
        <v>6.0352460771440899E-3</v>
      </c>
      <c r="S149" s="43">
        <v>0.103957448952188</v>
      </c>
      <c r="T149" s="43">
        <v>6.20155056067032E-2</v>
      </c>
      <c r="U149" s="43">
        <v>16.4557397323664</v>
      </c>
      <c r="V149" s="43">
        <v>0.15628946955296499</v>
      </c>
      <c r="W149" s="43">
        <v>5.30131802708525E-2</v>
      </c>
      <c r="X149" s="43">
        <v>3.4396522840638202</v>
      </c>
      <c r="Y149" s="43">
        <v>0.12429744325170999</v>
      </c>
      <c r="Z149" s="43">
        <v>6.0770019516038699E-2</v>
      </c>
      <c r="AA149" s="43">
        <v>1.5939014995664</v>
      </c>
      <c r="AB149" s="43">
        <v>0.51085463712781298</v>
      </c>
      <c r="AC149" s="43">
        <v>2.6311039142176001E-2</v>
      </c>
      <c r="AD149" s="43">
        <v>0.317585557620715</v>
      </c>
      <c r="AE149" s="43">
        <v>1.2876948700555999</v>
      </c>
      <c r="AF149" s="43">
        <v>0.44250820312681799</v>
      </c>
    </row>
    <row r="150" spans="1:32" x14ac:dyDescent="0.2">
      <c r="A150" s="47" t="s">
        <v>177</v>
      </c>
      <c r="B150" s="41">
        <f t="shared" si="28"/>
        <v>14.521541004143021</v>
      </c>
      <c r="C150" s="48">
        <f t="shared" si="29"/>
        <v>0.16340156486972945</v>
      </c>
      <c r="D150" s="48">
        <f t="shared" si="30"/>
        <v>0.37121120186655143</v>
      </c>
      <c r="E150" s="48">
        <f t="shared" si="31"/>
        <v>7.4063089873256942</v>
      </c>
      <c r="F150" s="48">
        <f t="shared" si="32"/>
        <v>1.6620657956178646</v>
      </c>
      <c r="G150" s="27">
        <v>3.5807873158224699</v>
      </c>
      <c r="H150" s="48">
        <f t="shared" si="33"/>
        <v>0.35616879026171</v>
      </c>
      <c r="I150" s="48">
        <f t="shared" si="34"/>
        <v>0.98159734837900092</v>
      </c>
      <c r="J150" s="43">
        <v>3.9643349736387799E-2</v>
      </c>
      <c r="K150" s="43">
        <v>0.116067117275968</v>
      </c>
      <c r="L150" s="43">
        <v>7.6910978573736504E-3</v>
      </c>
      <c r="M150" s="43">
        <v>1.0916373224946801E-2</v>
      </c>
      <c r="N150" s="43">
        <v>6.7206897150032599E-2</v>
      </c>
      <c r="O150" s="43">
        <v>6.0953591379578002E-2</v>
      </c>
      <c r="P150" s="43">
        <v>0.23213434011199399</v>
      </c>
      <c r="Q150" s="43">
        <v>8.2113972891877402E-3</v>
      </c>
      <c r="R150" s="43">
        <v>4.98162242252347E-3</v>
      </c>
      <c r="S150" s="43">
        <v>4.0817014052758102E-2</v>
      </c>
      <c r="T150" s="43">
        <v>4.0576149504326503E-2</v>
      </c>
      <c r="U150" s="43">
        <v>7.0192268938353601</v>
      </c>
      <c r="V150" s="43">
        <v>0.17609057651125901</v>
      </c>
      <c r="W150" s="43">
        <v>0.116405333710279</v>
      </c>
      <c r="X150" s="43">
        <v>1.60659403508792</v>
      </c>
      <c r="Y150" s="43">
        <v>3.30014002898752E-2</v>
      </c>
      <c r="Z150" s="43">
        <v>2.24703602400694E-2</v>
      </c>
      <c r="AA150" s="43">
        <v>0.235224003820346</v>
      </c>
      <c r="AB150" s="43">
        <v>0.120944786441364</v>
      </c>
      <c r="AC150" s="43">
        <v>5.2489301431190103E-3</v>
      </c>
      <c r="AD150" s="43">
        <v>0.168665210670643</v>
      </c>
      <c r="AE150" s="43">
        <v>0.70553722654472395</v>
      </c>
      <c r="AF150" s="43">
        <v>0.102145981020515</v>
      </c>
    </row>
    <row r="151" spans="1:32" x14ac:dyDescent="0.2">
      <c r="A151" s="47" t="s">
        <v>178</v>
      </c>
      <c r="B151" s="41">
        <f t="shared" si="28"/>
        <v>35.039011388209182</v>
      </c>
      <c r="C151" s="48">
        <f t="shared" si="29"/>
        <v>0.53804929545878355</v>
      </c>
      <c r="D151" s="48">
        <f t="shared" si="30"/>
        <v>1.017074985237834</v>
      </c>
      <c r="E151" s="48">
        <f t="shared" si="31"/>
        <v>17.87799010077487</v>
      </c>
      <c r="F151" s="48">
        <f t="shared" si="32"/>
        <v>4.0038074882125461</v>
      </c>
      <c r="G151" s="27">
        <v>9.4134314357356992</v>
      </c>
      <c r="H151" s="48">
        <f t="shared" si="33"/>
        <v>1.3038325988284321</v>
      </c>
      <c r="I151" s="48">
        <f t="shared" si="34"/>
        <v>0.88482548396101912</v>
      </c>
      <c r="J151" s="43">
        <v>0.20130826458715201</v>
      </c>
      <c r="K151" s="43">
        <v>0.33449848901830997</v>
      </c>
      <c r="L151" s="43">
        <v>2.2425418533214801E-3</v>
      </c>
      <c r="M151" s="43">
        <v>3.9418587639640998E-2</v>
      </c>
      <c r="N151" s="43">
        <v>0.23584773909342599</v>
      </c>
      <c r="O151" s="43">
        <v>0.15007210481894601</v>
      </c>
      <c r="P151" s="43">
        <v>0.59173655368582101</v>
      </c>
      <c r="Q151" s="43">
        <v>2.2356796806814402E-2</v>
      </c>
      <c r="R151" s="43">
        <v>9.4433163235479699E-3</v>
      </c>
      <c r="S151" s="43">
        <v>0.160948483793247</v>
      </c>
      <c r="T151" s="43">
        <v>0.116989575257489</v>
      </c>
      <c r="U151" s="43">
        <v>16.953991815975002</v>
      </c>
      <c r="V151" s="43">
        <v>0.10245179045861801</v>
      </c>
      <c r="W151" s="43">
        <v>0.51180832216014804</v>
      </c>
      <c r="X151" s="43">
        <v>3.78850632927373</v>
      </c>
      <c r="Y151" s="43">
        <v>0.172213782350847</v>
      </c>
      <c r="Z151" s="43">
        <v>4.3087376587969302E-2</v>
      </c>
      <c r="AA151" s="43">
        <v>0.99808261193875603</v>
      </c>
      <c r="AB151" s="43">
        <v>0.30574998688967597</v>
      </c>
      <c r="AC151" s="43">
        <v>6.5332255581560996E-3</v>
      </c>
      <c r="AD151" s="43">
        <v>0.107840008739922</v>
      </c>
      <c r="AE151" s="43">
        <v>0.44614143767625902</v>
      </c>
      <c r="AF151" s="43">
        <v>0.32431081198668199</v>
      </c>
    </row>
    <row r="152" spans="1:32" x14ac:dyDescent="0.2">
      <c r="A152" s="47" t="s">
        <v>179</v>
      </c>
      <c r="B152" s="41">
        <f t="shared" si="28"/>
        <v>33.634050380068395</v>
      </c>
      <c r="C152" s="48">
        <f t="shared" si="29"/>
        <v>0.27508474077990963</v>
      </c>
      <c r="D152" s="48">
        <f t="shared" si="30"/>
        <v>1.0431437736300269</v>
      </c>
      <c r="E152" s="48">
        <f t="shared" si="31"/>
        <v>18.908649064218608</v>
      </c>
      <c r="F152" s="48">
        <f t="shared" si="32"/>
        <v>3.3728409641583146</v>
      </c>
      <c r="G152" s="27">
        <v>7.4659201280895999</v>
      </c>
      <c r="H152" s="48">
        <f t="shared" si="33"/>
        <v>1.669624486507753</v>
      </c>
      <c r="I152" s="48">
        <f t="shared" si="34"/>
        <v>0.89878722268418765</v>
      </c>
      <c r="J152" s="43">
        <v>0.136417004322781</v>
      </c>
      <c r="K152" s="43">
        <v>0.13142389421953901</v>
      </c>
      <c r="L152" s="43">
        <v>7.2438422375896297E-3</v>
      </c>
      <c r="M152" s="43">
        <v>2.6459316535949001E-2</v>
      </c>
      <c r="N152" s="43">
        <v>0.20673868021965</v>
      </c>
      <c r="O152" s="43">
        <v>0.132554662397149</v>
      </c>
      <c r="P152" s="43">
        <v>0.67739111447727895</v>
      </c>
      <c r="Q152" s="43">
        <v>2.2652400587547701E-2</v>
      </c>
      <c r="R152" s="43">
        <v>6.9679671633655297E-3</v>
      </c>
      <c r="S152" s="43">
        <v>0.112870450376619</v>
      </c>
      <c r="T152" s="43">
        <v>9.6585034525586297E-2</v>
      </c>
      <c r="U152" s="43">
        <v>18.4966234706915</v>
      </c>
      <c r="V152" s="43">
        <v>0.118525273657551</v>
      </c>
      <c r="W152" s="43">
        <v>5.4424467216438399E-2</v>
      </c>
      <c r="X152" s="43">
        <v>3.2202392434742899</v>
      </c>
      <c r="Y152" s="43">
        <v>7.7577254772231902E-2</v>
      </c>
      <c r="Z152" s="43">
        <v>7.5024465911792695E-2</v>
      </c>
      <c r="AA152" s="43">
        <v>1.27163192312489</v>
      </c>
      <c r="AB152" s="43">
        <v>0.39799256338286298</v>
      </c>
      <c r="AC152" s="43">
        <v>4.3979583800033998E-3</v>
      </c>
      <c r="AD152" s="43">
        <v>0.16880738602215301</v>
      </c>
      <c r="AE152" s="43">
        <v>0.66309655334432804</v>
      </c>
      <c r="AF152" s="43">
        <v>6.2485324937703202E-2</v>
      </c>
    </row>
    <row r="153" spans="1:32" x14ac:dyDescent="0.2">
      <c r="A153" s="47" t="s">
        <v>180</v>
      </c>
      <c r="B153" s="41">
        <f t="shared" si="28"/>
        <v>29.372851714799641</v>
      </c>
      <c r="C153" s="48">
        <f t="shared" si="29"/>
        <v>0.40739473605879106</v>
      </c>
      <c r="D153" s="48">
        <f t="shared" si="30"/>
        <v>0.66138211986320439</v>
      </c>
      <c r="E153" s="48">
        <f t="shared" si="31"/>
        <v>15.724478568462368</v>
      </c>
      <c r="F153" s="48">
        <f t="shared" si="32"/>
        <v>2.9828168988757149</v>
      </c>
      <c r="G153" s="27">
        <v>7.4662216371502899</v>
      </c>
      <c r="H153" s="48">
        <f t="shared" si="33"/>
        <v>1.3145095328773519</v>
      </c>
      <c r="I153" s="48">
        <f t="shared" si="34"/>
        <v>0.81604822151191936</v>
      </c>
      <c r="J153" s="43">
        <v>0.159529693334997</v>
      </c>
      <c r="K153" s="43">
        <v>0.24115487276247599</v>
      </c>
      <c r="L153" s="43">
        <v>6.71016996131808E-3</v>
      </c>
      <c r="M153" s="43">
        <v>2.46903336155203E-2</v>
      </c>
      <c r="N153" s="43">
        <v>0.16532423660235701</v>
      </c>
      <c r="O153" s="43">
        <v>0.115558696052142</v>
      </c>
      <c r="P153" s="43">
        <v>0.35580885359318498</v>
      </c>
      <c r="Q153" s="43">
        <v>2.7827736891104401E-2</v>
      </c>
      <c r="R153" s="43">
        <v>6.6805606572028602E-3</v>
      </c>
      <c r="S153" s="43">
        <v>0.16838187994930201</v>
      </c>
      <c r="T153" s="43">
        <v>8.9312613969088406E-2</v>
      </c>
      <c r="U153" s="43">
        <v>15.1294241300696</v>
      </c>
      <c r="V153" s="43">
        <v>9.9360013703209196E-2</v>
      </c>
      <c r="W153" s="43">
        <v>0.20349163322286101</v>
      </c>
      <c r="X153" s="43">
        <v>2.8257283653801002</v>
      </c>
      <c r="Y153" s="43">
        <v>0.119426103609729</v>
      </c>
      <c r="Z153" s="43">
        <v>3.7662429885885702E-2</v>
      </c>
      <c r="AA153" s="43">
        <v>0.98466764973583998</v>
      </c>
      <c r="AB153" s="43">
        <v>0.32984188314151203</v>
      </c>
      <c r="AC153" s="43">
        <v>1.3160453999256401E-2</v>
      </c>
      <c r="AD153" s="43">
        <v>0.12085386139697001</v>
      </c>
      <c r="AE153" s="43">
        <v>0.44016838540657599</v>
      </c>
      <c r="AF153" s="43">
        <v>0.24186552070911699</v>
      </c>
    </row>
    <row r="154" spans="1:32" x14ac:dyDescent="0.2">
      <c r="A154" s="47" t="s">
        <v>181</v>
      </c>
      <c r="B154" s="41">
        <f t="shared" si="28"/>
        <v>14.945425469911125</v>
      </c>
      <c r="C154" s="48">
        <f t="shared" si="29"/>
        <v>0.27390408869352162</v>
      </c>
      <c r="D154" s="48">
        <f t="shared" si="30"/>
        <v>0.32749756078750192</v>
      </c>
      <c r="E154" s="48">
        <f t="shared" si="31"/>
        <v>8.2269454251313618</v>
      </c>
      <c r="F154" s="48">
        <f t="shared" si="32"/>
        <v>1.5865615455554689</v>
      </c>
      <c r="G154" s="27">
        <v>3.0408172625383201</v>
      </c>
      <c r="H154" s="48">
        <f t="shared" si="33"/>
        <v>0.69608362812884006</v>
      </c>
      <c r="I154" s="48">
        <f t="shared" si="34"/>
        <v>0.79361595907611093</v>
      </c>
      <c r="J154" s="43">
        <v>9.5703576426554804E-2</v>
      </c>
      <c r="K154" s="43">
        <v>0.17049966021115301</v>
      </c>
      <c r="L154" s="43">
        <v>7.70085205581378E-3</v>
      </c>
      <c r="M154" s="43">
        <v>1.63243851415424E-2</v>
      </c>
      <c r="N154" s="43">
        <v>9.0738194139296499E-2</v>
      </c>
      <c r="O154" s="43">
        <v>5.7135594120815002E-2</v>
      </c>
      <c r="P154" s="43">
        <v>0.16329938738584801</v>
      </c>
      <c r="Q154" s="43">
        <v>1.6460102405043399E-2</v>
      </c>
      <c r="R154" s="43">
        <v>5.3682730457072902E-3</v>
      </c>
      <c r="S154" s="43">
        <v>9.7799209951101904E-2</v>
      </c>
      <c r="T154" s="43">
        <v>5.1359753682104603E-2</v>
      </c>
      <c r="U154" s="43">
        <v>7.6346465063770301</v>
      </c>
      <c r="V154" s="43">
        <v>6.1745563249547997E-2</v>
      </c>
      <c r="W154" s="43">
        <v>0.35956601642082597</v>
      </c>
      <c r="X154" s="43">
        <v>1.5353429490454999</v>
      </c>
      <c r="Y154" s="43">
        <v>3.2410412548497497E-2</v>
      </c>
      <c r="Z154" s="43">
        <v>1.8808183961471599E-2</v>
      </c>
      <c r="AA154" s="43">
        <v>0.52881888191934101</v>
      </c>
      <c r="AB154" s="43">
        <v>0.16726474620949899</v>
      </c>
      <c r="AC154" s="43">
        <v>4.3620038193008699E-3</v>
      </c>
      <c r="AD154" s="43">
        <v>0.142888175297892</v>
      </c>
      <c r="AE154" s="43">
        <v>0.49471868993179602</v>
      </c>
      <c r="AF154" s="43">
        <v>0.15164709002712201</v>
      </c>
    </row>
    <row r="155" spans="1:32" x14ac:dyDescent="0.2">
      <c r="A155" s="47" t="s">
        <v>182</v>
      </c>
      <c r="B155" s="41">
        <f t="shared" si="28"/>
        <v>13.995703987885783</v>
      </c>
      <c r="C155" s="48">
        <f t="shared" si="29"/>
        <v>0.15819136999208849</v>
      </c>
      <c r="D155" s="48">
        <f t="shared" si="30"/>
        <v>0.3372467099191408</v>
      </c>
      <c r="E155" s="48">
        <f t="shared" si="31"/>
        <v>6.4132878676957512</v>
      </c>
      <c r="F155" s="48">
        <f t="shared" si="32"/>
        <v>1.6808051939576443</v>
      </c>
      <c r="G155" s="27">
        <v>3.37835082123916</v>
      </c>
      <c r="H155" s="48">
        <f t="shared" si="33"/>
        <v>0.37138393237373502</v>
      </c>
      <c r="I155" s="48">
        <f t="shared" si="34"/>
        <v>1.6564380927082614</v>
      </c>
      <c r="J155" s="43">
        <v>6.7529844834487499E-2</v>
      </c>
      <c r="K155" s="43">
        <v>7.6544113633609398E-2</v>
      </c>
      <c r="L155" s="43">
        <v>1.41174115239916E-2</v>
      </c>
      <c r="M155" s="43">
        <v>1.8821944209288299E-2</v>
      </c>
      <c r="N155" s="43">
        <v>5.1038536618723103E-2</v>
      </c>
      <c r="O155" s="43">
        <v>5.4980537465040398E-2</v>
      </c>
      <c r="P155" s="43">
        <v>0.21240569162608899</v>
      </c>
      <c r="Q155" s="43">
        <v>9.9670440223291797E-3</v>
      </c>
      <c r="R155" s="43">
        <v>3.9118573421548404E-3</v>
      </c>
      <c r="S155" s="43">
        <v>4.08314721762741E-2</v>
      </c>
      <c r="T155" s="43">
        <v>2.9776682801394401E-2</v>
      </c>
      <c r="U155" s="43">
        <v>5.9919122244785603</v>
      </c>
      <c r="V155" s="43">
        <v>0.24364886666375299</v>
      </c>
      <c r="W155" s="43">
        <v>9.3239720211285501E-2</v>
      </c>
      <c r="X155" s="43">
        <v>1.4189179983042599</v>
      </c>
      <c r="Y155" s="43">
        <v>0.25107197842333601</v>
      </c>
      <c r="Z155" s="43">
        <v>1.08152172300485E-2</v>
      </c>
      <c r="AA155" s="43">
        <v>0.24519970234560401</v>
      </c>
      <c r="AB155" s="43">
        <v>0.12618423002813101</v>
      </c>
      <c r="AC155" s="43">
        <v>7.0279995088007294E-2</v>
      </c>
      <c r="AD155" s="43">
        <v>0.33468051021346201</v>
      </c>
      <c r="AE155" s="43">
        <v>1.21215982761006</v>
      </c>
      <c r="AF155" s="43">
        <v>3.9317759796732001E-2</v>
      </c>
    </row>
    <row r="156" spans="1:32" x14ac:dyDescent="0.2">
      <c r="A156" s="47" t="s">
        <v>183</v>
      </c>
      <c r="B156" s="41">
        <f t="shared" si="28"/>
        <v>24.893408328691425</v>
      </c>
      <c r="C156" s="48">
        <f t="shared" si="29"/>
        <v>0.23660753870092918</v>
      </c>
      <c r="D156" s="48">
        <f t="shared" si="30"/>
        <v>0.34634718999708769</v>
      </c>
      <c r="E156" s="48">
        <f t="shared" si="31"/>
        <v>13.557445492628212</v>
      </c>
      <c r="F156" s="48">
        <f t="shared" si="32"/>
        <v>2.6576600622537807</v>
      </c>
      <c r="G156" s="27">
        <v>5.7804595247390296</v>
      </c>
      <c r="H156" s="48">
        <f t="shared" si="33"/>
        <v>1.189491880331994</v>
      </c>
      <c r="I156" s="48">
        <f t="shared" si="34"/>
        <v>1.1253966400403961</v>
      </c>
      <c r="J156" s="43">
        <v>7.76070786562892E-2</v>
      </c>
      <c r="K156" s="43">
        <v>0.122573075674346</v>
      </c>
      <c r="L156" s="43">
        <v>3.6427384370293997E-2</v>
      </c>
      <c r="M156" s="43">
        <v>9.2358073038759994E-3</v>
      </c>
      <c r="N156" s="43">
        <v>6.2844049855938999E-2</v>
      </c>
      <c r="O156" s="43">
        <v>8.9532711491341704E-2</v>
      </c>
      <c r="P156" s="43">
        <v>0.18473462134593099</v>
      </c>
      <c r="Q156" s="43">
        <v>7.1370345870063702E-3</v>
      </c>
      <c r="R156" s="43">
        <v>3.7250420703966798E-3</v>
      </c>
      <c r="S156" s="43">
        <v>8.8425964522438102E-2</v>
      </c>
      <c r="T156" s="43">
        <v>7.8530527027780406E-2</v>
      </c>
      <c r="U156" s="43">
        <v>13.1095462982112</v>
      </c>
      <c r="V156" s="43">
        <v>8.3850805502455494E-2</v>
      </c>
      <c r="W156" s="43">
        <v>0.186229820706935</v>
      </c>
      <c r="X156" s="43">
        <v>2.53954981892517</v>
      </c>
      <c r="Y156" s="43">
        <v>7.4787049722187096E-2</v>
      </c>
      <c r="Z156" s="43">
        <v>4.3323193606423699E-2</v>
      </c>
      <c r="AA156" s="43">
        <v>0.81487391102123796</v>
      </c>
      <c r="AB156" s="43">
        <v>0.37461796931075603</v>
      </c>
      <c r="AC156" s="43">
        <v>1.14349609441462E-2</v>
      </c>
      <c r="AD156" s="43">
        <v>0.19985645120987899</v>
      </c>
      <c r="AE156" s="43">
        <v>0.73484873423116104</v>
      </c>
      <c r="AF156" s="43">
        <v>0.17925649365520999</v>
      </c>
    </row>
    <row r="157" spans="1:32" x14ac:dyDescent="0.2">
      <c r="A157" s="47" t="s">
        <v>184</v>
      </c>
      <c r="B157" s="41">
        <f t="shared" si="28"/>
        <v>24.297536515445124</v>
      </c>
      <c r="C157" s="48">
        <f t="shared" si="29"/>
        <v>0.20537250425222045</v>
      </c>
      <c r="D157" s="48">
        <f t="shared" si="30"/>
        <v>0.61900098302674444</v>
      </c>
      <c r="E157" s="48">
        <f t="shared" si="31"/>
        <v>12.72276663487307</v>
      </c>
      <c r="F157" s="48">
        <f t="shared" si="32"/>
        <v>2.6984650855715588</v>
      </c>
      <c r="G157" s="27">
        <v>6.0901601456019696</v>
      </c>
      <c r="H157" s="48">
        <f t="shared" si="33"/>
        <v>0.95545790127854902</v>
      </c>
      <c r="I157" s="48">
        <f t="shared" si="34"/>
        <v>1.0063132608410124</v>
      </c>
      <c r="J157" s="43">
        <v>2.8489522307825799E-2</v>
      </c>
      <c r="K157" s="43">
        <v>0.16921204696994399</v>
      </c>
      <c r="L157" s="43">
        <v>7.6709349744506598E-3</v>
      </c>
      <c r="M157" s="43">
        <v>3.5388280025335499E-2</v>
      </c>
      <c r="N157" s="43">
        <v>9.6515072470021002E-2</v>
      </c>
      <c r="O157" s="43">
        <v>0.10520117133708801</v>
      </c>
      <c r="P157" s="43">
        <v>0.38189645919429999</v>
      </c>
      <c r="Q157" s="43">
        <v>6.4440696180868501E-3</v>
      </c>
      <c r="R157" s="43">
        <v>4.7485319906859103E-3</v>
      </c>
      <c r="S157" s="43">
        <v>8.4731263484701905E-2</v>
      </c>
      <c r="T157" s="43">
        <v>6.3963794625076897E-2</v>
      </c>
      <c r="U157" s="43">
        <v>12.123947332100499</v>
      </c>
      <c r="V157" s="43">
        <v>8.7925492655668694E-2</v>
      </c>
      <c r="W157" s="43">
        <v>0.35100615039834898</v>
      </c>
      <c r="X157" s="43">
        <v>2.5247840119870499</v>
      </c>
      <c r="Y157" s="43">
        <v>0.129992522271418</v>
      </c>
      <c r="Z157" s="43">
        <v>4.3688551313091302E-2</v>
      </c>
      <c r="AA157" s="43">
        <v>0.74362307540981198</v>
      </c>
      <c r="AB157" s="43">
        <v>0.211834825868737</v>
      </c>
      <c r="AC157" s="43">
        <v>1.7870929829951299E-2</v>
      </c>
      <c r="AD157" s="43">
        <v>0.17959415079468399</v>
      </c>
      <c r="AE157" s="43">
        <v>0.586897905589716</v>
      </c>
      <c r="AF157" s="43">
        <v>0.221950274626661</v>
      </c>
    </row>
    <row r="158" spans="1:32" x14ac:dyDescent="0.2">
      <c r="A158" s="47" t="s">
        <v>185</v>
      </c>
      <c r="B158" s="41">
        <f t="shared" si="28"/>
        <v>23.387482448698012</v>
      </c>
      <c r="C158" s="48">
        <f t="shared" si="29"/>
        <v>0.40867605222859182</v>
      </c>
      <c r="D158" s="48">
        <f t="shared" si="30"/>
        <v>0.56382533910918253</v>
      </c>
      <c r="E158" s="48">
        <f t="shared" si="31"/>
        <v>11.799706013600616</v>
      </c>
      <c r="F158" s="48">
        <f t="shared" si="32"/>
        <v>2.9444517225397786</v>
      </c>
      <c r="G158" s="27">
        <v>5.5853636530354303</v>
      </c>
      <c r="H158" s="48">
        <f t="shared" si="33"/>
        <v>1.2366700117180889</v>
      </c>
      <c r="I158" s="48">
        <f t="shared" si="34"/>
        <v>0.84878965646632276</v>
      </c>
      <c r="J158" s="43">
        <v>0.14800643130574501</v>
      </c>
      <c r="K158" s="43">
        <v>0.22533897105131601</v>
      </c>
      <c r="L158" s="43">
        <v>3.5330649871530798E-2</v>
      </c>
      <c r="M158" s="43">
        <v>2.52520212669054E-2</v>
      </c>
      <c r="N158" s="43">
        <v>0.14758364429488699</v>
      </c>
      <c r="O158" s="43">
        <v>8.2818892779292094E-2</v>
      </c>
      <c r="P158" s="43">
        <v>0.30817078076809801</v>
      </c>
      <c r="Q158" s="43">
        <v>3.8292812746694299E-2</v>
      </c>
      <c r="R158" s="43">
        <v>5.91869027853348E-3</v>
      </c>
      <c r="S158" s="43">
        <v>0.15191379610223299</v>
      </c>
      <c r="T158" s="43">
        <v>8.8683186640636194E-2</v>
      </c>
      <c r="U158" s="43">
        <v>11.3510212994887</v>
      </c>
      <c r="V158" s="43">
        <v>7.8159058895486605E-2</v>
      </c>
      <c r="W158" s="43">
        <v>8.5717169448331507E-2</v>
      </c>
      <c r="X158" s="43">
        <v>2.82908527735986</v>
      </c>
      <c r="Y158" s="43">
        <v>7.7705824597194897E-2</v>
      </c>
      <c r="Z158" s="43">
        <v>3.7660620582723597E-2</v>
      </c>
      <c r="AA158" s="43">
        <v>0.94835675931673902</v>
      </c>
      <c r="AB158" s="43">
        <v>0.28831325240134997</v>
      </c>
      <c r="AC158" s="43">
        <v>4.9094388833717797E-3</v>
      </c>
      <c r="AD158" s="43">
        <v>0.12539602429274299</v>
      </c>
      <c r="AE158" s="43">
        <v>0.520268455463472</v>
      </c>
      <c r="AF158" s="43">
        <v>0.19821573782673599</v>
      </c>
    </row>
    <row r="159" spans="1:32" x14ac:dyDescent="0.2">
      <c r="A159" s="47" t="s">
        <v>186</v>
      </c>
      <c r="B159" s="41">
        <f t="shared" si="28"/>
        <v>23.795465761022275</v>
      </c>
      <c r="C159" s="48">
        <f t="shared" si="29"/>
        <v>0.19735503782366712</v>
      </c>
      <c r="D159" s="48">
        <f t="shared" si="30"/>
        <v>0.81988764110006884</v>
      </c>
      <c r="E159" s="48">
        <f t="shared" si="31"/>
        <v>11.337227941422302</v>
      </c>
      <c r="F159" s="48">
        <f t="shared" si="32"/>
        <v>3.5441039747907621</v>
      </c>
      <c r="G159" s="27">
        <v>6.4035877284190699</v>
      </c>
      <c r="H159" s="48">
        <f t="shared" si="33"/>
        <v>0.901439786523898</v>
      </c>
      <c r="I159" s="48">
        <f t="shared" si="34"/>
        <v>0.59186365094250837</v>
      </c>
      <c r="J159" s="43">
        <v>6.7885201298976003E-2</v>
      </c>
      <c r="K159" s="43">
        <v>0.11033927095723201</v>
      </c>
      <c r="L159" s="43">
        <v>1.9130565567459099E-2</v>
      </c>
      <c r="M159" s="43">
        <v>2.15915560525658E-2</v>
      </c>
      <c r="N159" s="43">
        <v>0.144801209728777</v>
      </c>
      <c r="O159" s="43">
        <v>0.11467138250115901</v>
      </c>
      <c r="P159" s="43">
        <v>0.53882349281756703</v>
      </c>
      <c r="Q159" s="43">
        <v>1.2182632119554899E-2</v>
      </c>
      <c r="R159" s="43">
        <v>4.1012550951552099E-3</v>
      </c>
      <c r="S159" s="43">
        <v>5.97013202607138E-2</v>
      </c>
      <c r="T159" s="43">
        <v>6.7560861717646595E-2</v>
      </c>
      <c r="U159" s="43">
        <v>10.9975315217392</v>
      </c>
      <c r="V159" s="43">
        <v>9.2576537060226102E-2</v>
      </c>
      <c r="W159" s="43">
        <v>0.103573813429806</v>
      </c>
      <c r="X159" s="43">
        <v>3.4087943201990001</v>
      </c>
      <c r="Y159" s="43">
        <v>9.0843491022190206E-2</v>
      </c>
      <c r="Z159" s="43">
        <v>4.44661635695719E-2</v>
      </c>
      <c r="AA159" s="43">
        <v>0.70456812207136499</v>
      </c>
      <c r="AB159" s="43">
        <v>0.19687166445253301</v>
      </c>
      <c r="AC159" s="43">
        <v>4.0655979663876502E-3</v>
      </c>
      <c r="AD159" s="43">
        <v>9.1926337070913702E-2</v>
      </c>
      <c r="AE159" s="43">
        <v>0.336708361421591</v>
      </c>
      <c r="AF159" s="43">
        <v>0.15916335448361599</v>
      </c>
    </row>
    <row r="160" spans="1:32" x14ac:dyDescent="0.2">
      <c r="A160" s="47" t="s">
        <v>187</v>
      </c>
      <c r="B160" s="41">
        <f t="shared" si="28"/>
        <v>23.744054765223012</v>
      </c>
      <c r="C160" s="48">
        <f t="shared" si="29"/>
        <v>0.24002488281101031</v>
      </c>
      <c r="D160" s="48">
        <f t="shared" si="30"/>
        <v>0.35230393919893366</v>
      </c>
      <c r="E160" s="48">
        <f t="shared" si="31"/>
        <v>13.002432800621397</v>
      </c>
      <c r="F160" s="48">
        <f t="shared" si="32"/>
        <v>2.4972016749918389</v>
      </c>
      <c r="G160" s="41">
        <v>5.2700556270806098</v>
      </c>
      <c r="H160" s="48">
        <f t="shared" si="33"/>
        <v>0.75117912617668903</v>
      </c>
      <c r="I160" s="48">
        <f t="shared" si="34"/>
        <v>1.630856714342535</v>
      </c>
      <c r="J160" s="43">
        <v>7.7156151273888904E-2</v>
      </c>
      <c r="K160" s="43">
        <v>0.15426256421342099</v>
      </c>
      <c r="L160" s="43">
        <v>8.6061673237004099E-3</v>
      </c>
      <c r="M160" s="43">
        <v>1.21153798110976E-2</v>
      </c>
      <c r="N160" s="43">
        <v>8.0435106055809599E-2</v>
      </c>
      <c r="O160" s="43">
        <v>6.4518684462023496E-2</v>
      </c>
      <c r="P160" s="43">
        <v>0.19523476887000299</v>
      </c>
      <c r="Q160" s="43">
        <v>1.06321624760454E-2</v>
      </c>
      <c r="R160" s="43">
        <v>1.75898327002466E-3</v>
      </c>
      <c r="S160" s="43">
        <v>0.11502128212953</v>
      </c>
      <c r="T160" s="43">
        <v>5.4074729399227001E-2</v>
      </c>
      <c r="U160" s="43">
        <v>12.668388689906999</v>
      </c>
      <c r="V160" s="43">
        <v>7.3776394447416405E-2</v>
      </c>
      <c r="W160" s="43">
        <v>7.8780558992155997E-2</v>
      </c>
      <c r="X160" s="43">
        <v>2.3642327684049702</v>
      </c>
      <c r="Y160" s="43">
        <v>9.2692283531646297E-2</v>
      </c>
      <c r="Z160" s="43">
        <v>4.0276623055222401E-2</v>
      </c>
      <c r="AA160" s="43">
        <v>0.559525841340483</v>
      </c>
      <c r="AB160" s="43">
        <v>0.191653284836206</v>
      </c>
      <c r="AC160" s="43">
        <v>1.6330404399465901E-2</v>
      </c>
      <c r="AD160" s="43">
        <v>0.218484894111422</v>
      </c>
      <c r="AE160" s="43">
        <v>1.1458765109554701</v>
      </c>
      <c r="AF160" s="43">
        <v>0.25016490487617699</v>
      </c>
    </row>
    <row r="161" spans="1:32" x14ac:dyDescent="0.2">
      <c r="A161" s="47" t="s">
        <v>188</v>
      </c>
      <c r="B161" s="41">
        <f t="shared" si="28"/>
        <v>20.004644061599887</v>
      </c>
      <c r="C161" s="48">
        <f t="shared" si="29"/>
        <v>0.20943749454993832</v>
      </c>
      <c r="D161" s="48">
        <f t="shared" si="30"/>
        <v>0.41830530353413531</v>
      </c>
      <c r="E161" s="48">
        <f t="shared" si="31"/>
        <v>10.957818003345864</v>
      </c>
      <c r="F161" s="48">
        <f t="shared" si="32"/>
        <v>2.6093182709303182</v>
      </c>
      <c r="G161" s="41">
        <v>4.0872993719097597</v>
      </c>
      <c r="H161" s="48">
        <f t="shared" si="33"/>
        <v>0.81449325614433188</v>
      </c>
      <c r="I161" s="48">
        <f t="shared" si="34"/>
        <v>0.90797236118553915</v>
      </c>
      <c r="J161" s="43">
        <v>6.3053184516152896E-2</v>
      </c>
      <c r="K161" s="43">
        <v>0.132968713571576</v>
      </c>
      <c r="L161" s="43">
        <v>1.3415596462209399E-2</v>
      </c>
      <c r="M161" s="43">
        <v>1.4820499977256801E-2</v>
      </c>
      <c r="N161" s="43">
        <v>0.101854062841516</v>
      </c>
      <c r="O161" s="43">
        <v>6.4062732895380503E-2</v>
      </c>
      <c r="P161" s="43">
        <v>0.237568007819982</v>
      </c>
      <c r="Q161" s="43">
        <v>1.54986552882852E-2</v>
      </c>
      <c r="R161" s="43">
        <v>5.9089440151313096E-3</v>
      </c>
      <c r="S161" s="43">
        <v>0.10063377834311101</v>
      </c>
      <c r="T161" s="43">
        <v>6.4654964053408301E-2</v>
      </c>
      <c r="U161" s="43">
        <v>10.281808651507999</v>
      </c>
      <c r="V161" s="43">
        <v>7.7797424280866806E-2</v>
      </c>
      <c r="W161" s="43">
        <v>0.41151558585706199</v>
      </c>
      <c r="X161" s="43">
        <v>2.5433409235161202</v>
      </c>
      <c r="Y161" s="43">
        <v>4.1419430685450502E-2</v>
      </c>
      <c r="Z161" s="43">
        <v>2.4557916728747801E-2</v>
      </c>
      <c r="AA161" s="43">
        <v>0.62608870470687294</v>
      </c>
      <c r="AB161" s="43">
        <v>0.18840455143745899</v>
      </c>
      <c r="AC161" s="43">
        <v>5.4024449456852204E-3</v>
      </c>
      <c r="AD161" s="43">
        <v>0.13786214746296899</v>
      </c>
      <c r="AE161" s="43">
        <v>0.61627603279863397</v>
      </c>
      <c r="AF161" s="43">
        <v>0.14843173597825099</v>
      </c>
    </row>
    <row r="162" spans="1:32" x14ac:dyDescent="0.2">
      <c r="A162" s="47" t="s">
        <v>189</v>
      </c>
      <c r="B162" s="41">
        <f t="shared" si="28"/>
        <v>27.076221397785467</v>
      </c>
      <c r="C162" s="48">
        <f t="shared" si="29"/>
        <v>0.17707433894747621</v>
      </c>
      <c r="D162" s="48">
        <f t="shared" si="30"/>
        <v>0.38669595968527493</v>
      </c>
      <c r="E162" s="48">
        <f t="shared" si="31"/>
        <v>15.37042329341093</v>
      </c>
      <c r="F162" s="48">
        <f t="shared" si="32"/>
        <v>3.2302494097924224</v>
      </c>
      <c r="G162" s="41">
        <v>6.4643663597120096</v>
      </c>
      <c r="H162" s="48">
        <f t="shared" si="33"/>
        <v>1.012978121841176</v>
      </c>
      <c r="I162" s="48">
        <f t="shared" si="34"/>
        <v>0.4344339143961794</v>
      </c>
      <c r="J162" s="43">
        <v>5.5978585101981497E-2</v>
      </c>
      <c r="K162" s="43">
        <v>9.9919357869657194E-2</v>
      </c>
      <c r="L162" s="43">
        <v>2.1176395975837502E-2</v>
      </c>
      <c r="M162" s="43">
        <v>1.27792901387286E-2</v>
      </c>
      <c r="N162" s="43">
        <v>9.08242066253305E-2</v>
      </c>
      <c r="O162" s="43">
        <v>9.1094379547173795E-2</v>
      </c>
      <c r="P162" s="43">
        <v>0.19199808337404201</v>
      </c>
      <c r="Q162" s="43">
        <v>6.3431111632971503E-3</v>
      </c>
      <c r="R162" s="43">
        <v>2.1921401963989101E-3</v>
      </c>
      <c r="S162" s="43">
        <v>0.17241176182413201</v>
      </c>
      <c r="T162" s="43">
        <v>0.10265920739819299</v>
      </c>
      <c r="U162" s="43">
        <v>15.001811713104599</v>
      </c>
      <c r="V162" s="43">
        <v>7.3073269842146502E-2</v>
      </c>
      <c r="W162" s="43">
        <v>1.19320898821641E-2</v>
      </c>
      <c r="X162" s="43">
        <v>3.1354407336077301</v>
      </c>
      <c r="Y162" s="43">
        <v>7.7745396361222005E-2</v>
      </c>
      <c r="Z162" s="43">
        <v>1.70632798234703E-2</v>
      </c>
      <c r="AA162" s="43">
        <v>0.73248804326719097</v>
      </c>
      <c r="AB162" s="43">
        <v>0.280490078573985</v>
      </c>
      <c r="AC162" s="43">
        <v>1.0805817231772199E-2</v>
      </c>
      <c r="AD162" s="43">
        <v>7.2479583562954197E-2</v>
      </c>
      <c r="AE162" s="43">
        <v>0.246897084848581</v>
      </c>
      <c r="AF162" s="43">
        <v>0.10425142875287199</v>
      </c>
    </row>
    <row r="163" spans="1:32" x14ac:dyDescent="0.2">
      <c r="A163" s="47" t="s">
        <v>190</v>
      </c>
      <c r="B163" s="41">
        <f t="shared" ref="B163:B194" si="35">SUM(C163:I163)</f>
        <v>24.661916982625648</v>
      </c>
      <c r="C163" s="48">
        <f t="shared" ref="C163:C194" si="36">J163+K163+L163</f>
        <v>0.23729005150301602</v>
      </c>
      <c r="D163" s="48">
        <f t="shared" ref="D163:D194" si="37">M163+N163+O163+P163</f>
        <v>0.65519474544482348</v>
      </c>
      <c r="E163" s="48">
        <f t="shared" ref="E163:E194" si="38">Q163+R163+S163+T163+U163+V163+W163</f>
        <v>12.336753228957406</v>
      </c>
      <c r="F163" s="48">
        <f t="shared" ref="F163:F194" si="39">X163+Y163+Z163</f>
        <v>3.696606131460662</v>
      </c>
      <c r="G163" s="41">
        <v>5.87002558105684</v>
      </c>
      <c r="H163" s="48">
        <f t="shared" ref="H163:H194" si="40">AA163+AB163</f>
        <v>0.64400577451030405</v>
      </c>
      <c r="I163" s="48">
        <f t="shared" ref="I163:I194" si="41">AC163+AD163+AE163+AF163</f>
        <v>1.2220414696925952</v>
      </c>
      <c r="J163" s="43">
        <v>6.61263705604129E-2</v>
      </c>
      <c r="K163" s="43">
        <v>0.15975266413022901</v>
      </c>
      <c r="L163" s="43">
        <v>1.14110168123741E-2</v>
      </c>
      <c r="M163" s="43">
        <v>1.6868599847027599E-2</v>
      </c>
      <c r="N163" s="43">
        <v>0.122615386474357</v>
      </c>
      <c r="O163" s="43">
        <v>0.13888309364916299</v>
      </c>
      <c r="P163" s="43">
        <v>0.37682766547427599</v>
      </c>
      <c r="Q163" s="43">
        <v>5.0624728420806796E-3</v>
      </c>
      <c r="R163" s="43">
        <v>5.4327187810013101E-3</v>
      </c>
      <c r="S163" s="43">
        <v>7.8024100181233694E-2</v>
      </c>
      <c r="T163" s="43">
        <v>5.8694396198726399E-2</v>
      </c>
      <c r="U163" s="43">
        <v>11.8793820417741</v>
      </c>
      <c r="V163" s="43">
        <v>0.224180529866744</v>
      </c>
      <c r="W163" s="43">
        <v>8.5976969313519697E-2</v>
      </c>
      <c r="X163" s="43">
        <v>3.5618074050761099</v>
      </c>
      <c r="Y163" s="43">
        <v>0.100600244768819</v>
      </c>
      <c r="Z163" s="43">
        <v>3.4198481615733203E-2</v>
      </c>
      <c r="AA163" s="43">
        <v>0.44511013484016398</v>
      </c>
      <c r="AB163" s="43">
        <v>0.19889563967014001</v>
      </c>
      <c r="AC163" s="43">
        <v>4.29057077500409E-3</v>
      </c>
      <c r="AD163" s="43">
        <v>0.224055540216096</v>
      </c>
      <c r="AE163" s="43">
        <v>0.91710258372393405</v>
      </c>
      <c r="AF163" s="43">
        <v>7.6592774977561007E-2</v>
      </c>
    </row>
    <row r="164" spans="1:32" x14ac:dyDescent="0.2">
      <c r="A164" s="47" t="s">
        <v>191</v>
      </c>
      <c r="B164" s="41">
        <f t="shared" si="35"/>
        <v>35.129527182197023</v>
      </c>
      <c r="C164" s="48">
        <f t="shared" si="36"/>
        <v>0.32584527427673027</v>
      </c>
      <c r="D164" s="48">
        <f t="shared" si="37"/>
        <v>0.76641977099614311</v>
      </c>
      <c r="E164" s="48">
        <f t="shared" si="38"/>
        <v>18.894202091363308</v>
      </c>
      <c r="F164" s="48">
        <f t="shared" si="39"/>
        <v>4.3304646932648785</v>
      </c>
      <c r="G164" s="41">
        <v>9.0003216859525903</v>
      </c>
      <c r="H164" s="48">
        <f t="shared" si="40"/>
        <v>1.235277461314916</v>
      </c>
      <c r="I164" s="48">
        <f t="shared" si="41"/>
        <v>0.57699620502846116</v>
      </c>
      <c r="J164" s="43">
        <v>7.4990121397613699E-2</v>
      </c>
      <c r="K164" s="43">
        <v>0.221700818793716</v>
      </c>
      <c r="L164" s="43">
        <v>2.91543340854006E-2</v>
      </c>
      <c r="M164" s="43">
        <v>2.3900087242723099E-2</v>
      </c>
      <c r="N164" s="43">
        <v>0.152243549677926</v>
      </c>
      <c r="O164" s="43">
        <v>0.149809216854868</v>
      </c>
      <c r="P164" s="43">
        <v>0.44046691722062598</v>
      </c>
      <c r="Q164" s="43">
        <v>1.1098135077491101E-2</v>
      </c>
      <c r="R164" s="43">
        <v>3.7909793265218199E-3</v>
      </c>
      <c r="S164" s="43">
        <v>0.14666043625019101</v>
      </c>
      <c r="T164" s="43">
        <v>0.108955619168255</v>
      </c>
      <c r="U164" s="43">
        <v>18.212347969391701</v>
      </c>
      <c r="V164" s="43">
        <v>0.38055691750894499</v>
      </c>
      <c r="W164" s="43">
        <v>3.0792034640203501E-2</v>
      </c>
      <c r="X164" s="43">
        <v>4.1495276025286296</v>
      </c>
      <c r="Y164" s="43">
        <v>0.125944114376004</v>
      </c>
      <c r="Z164" s="43">
        <v>5.4992976360244201E-2</v>
      </c>
      <c r="AA164" s="43">
        <v>0.84198455848166698</v>
      </c>
      <c r="AB164" s="43">
        <v>0.39329290283324903</v>
      </c>
      <c r="AC164" s="43">
        <v>3.8423029506485999E-3</v>
      </c>
      <c r="AD164" s="43">
        <v>0.10776448585444599</v>
      </c>
      <c r="AE164" s="43">
        <v>0.37883214393661802</v>
      </c>
      <c r="AF164" s="43">
        <v>8.6557272286748602E-2</v>
      </c>
    </row>
    <row r="165" spans="1:32" x14ac:dyDescent="0.2">
      <c r="A165" s="47" t="s">
        <v>192</v>
      </c>
      <c r="B165" s="41">
        <f t="shared" si="35"/>
        <v>32.894758518515424</v>
      </c>
      <c r="C165" s="48">
        <f t="shared" si="36"/>
        <v>0.28963070123009843</v>
      </c>
      <c r="D165" s="48">
        <f t="shared" si="37"/>
        <v>0.57219436900067711</v>
      </c>
      <c r="E165" s="48">
        <f t="shared" si="38"/>
        <v>17.797836192891882</v>
      </c>
      <c r="F165" s="48">
        <f t="shared" si="39"/>
        <v>3.7631491572612354</v>
      </c>
      <c r="G165" s="41">
        <v>8.05837254981593</v>
      </c>
      <c r="H165" s="48">
        <f t="shared" si="40"/>
        <v>1.2661258351815869</v>
      </c>
      <c r="I165" s="48">
        <f t="shared" si="41"/>
        <v>1.1474497131340129</v>
      </c>
      <c r="J165" s="43">
        <v>3.9457476451801803E-2</v>
      </c>
      <c r="K165" s="43">
        <v>0.23161962663828201</v>
      </c>
      <c r="L165" s="43">
        <v>1.8553598140014602E-2</v>
      </c>
      <c r="M165" s="43">
        <v>1.7027712314302099E-2</v>
      </c>
      <c r="N165" s="43">
        <v>0.115923956614159</v>
      </c>
      <c r="O165" s="43">
        <v>0.111751951018198</v>
      </c>
      <c r="P165" s="43">
        <v>0.32749074905401798</v>
      </c>
      <c r="Q165" s="43">
        <v>1.02744375209877E-2</v>
      </c>
      <c r="R165" s="43">
        <v>3.5716524345513201E-3</v>
      </c>
      <c r="S165" s="43">
        <v>0.127326239341916</v>
      </c>
      <c r="T165" s="43">
        <v>0.112288144380513</v>
      </c>
      <c r="U165" s="43">
        <v>17.416681357354999</v>
      </c>
      <c r="V165" s="43">
        <v>0.10090561114784199</v>
      </c>
      <c r="W165" s="43">
        <v>2.67887507110748E-2</v>
      </c>
      <c r="X165" s="43">
        <v>3.5977362793563801</v>
      </c>
      <c r="Y165" s="43">
        <v>0.136474873786604</v>
      </c>
      <c r="Z165" s="43">
        <v>2.8938004118250999E-2</v>
      </c>
      <c r="AA165" s="43">
        <v>0.95391887774165995</v>
      </c>
      <c r="AB165" s="43">
        <v>0.31220695743992699</v>
      </c>
      <c r="AC165" s="43">
        <v>1.5214905284712E-2</v>
      </c>
      <c r="AD165" s="43">
        <v>0.21939271280440001</v>
      </c>
      <c r="AE165" s="43">
        <v>0.76542327143813305</v>
      </c>
      <c r="AF165" s="43">
        <v>0.147418823606768</v>
      </c>
    </row>
    <row r="166" spans="1:32" x14ac:dyDescent="0.2">
      <c r="A166" s="47" t="s">
        <v>193</v>
      </c>
      <c r="B166" s="41">
        <f t="shared" si="35"/>
        <v>26.20933866018613</v>
      </c>
      <c r="C166" s="48">
        <f t="shared" si="36"/>
        <v>0.16466623504031838</v>
      </c>
      <c r="D166" s="48">
        <f t="shared" si="37"/>
        <v>0.64171664224644154</v>
      </c>
      <c r="E166" s="48">
        <f t="shared" si="38"/>
        <v>13.717747424751122</v>
      </c>
      <c r="F166" s="48">
        <f t="shared" si="39"/>
        <v>2.9058027368573311</v>
      </c>
      <c r="G166" s="41">
        <v>6.9933508866679999</v>
      </c>
      <c r="H166" s="48">
        <f t="shared" si="40"/>
        <v>0.96571309858515098</v>
      </c>
      <c r="I166" s="48">
        <f t="shared" si="41"/>
        <v>0.82034163603776367</v>
      </c>
      <c r="J166" s="43">
        <v>9.3490845951525695E-2</v>
      </c>
      <c r="K166" s="43">
        <v>4.7138602532869001E-2</v>
      </c>
      <c r="L166" s="43">
        <v>2.40367865559237E-2</v>
      </c>
      <c r="M166" s="43">
        <v>1.4675387589808599E-2</v>
      </c>
      <c r="N166" s="43">
        <v>0.121058186702348</v>
      </c>
      <c r="O166" s="43">
        <v>0.111002048967051</v>
      </c>
      <c r="P166" s="43">
        <v>0.39498101898723398</v>
      </c>
      <c r="Q166" s="43">
        <v>9.7806017779541506E-3</v>
      </c>
      <c r="R166" s="43">
        <v>3.0370307141828101E-3</v>
      </c>
      <c r="S166" s="43">
        <v>8.4401123800024E-2</v>
      </c>
      <c r="T166" s="43">
        <v>0.10282023406765201</v>
      </c>
      <c r="U166" s="43">
        <v>13.4143786501532</v>
      </c>
      <c r="V166" s="43">
        <v>9.0180580057690196E-2</v>
      </c>
      <c r="W166" s="43">
        <v>1.3149204180419399E-2</v>
      </c>
      <c r="X166" s="43">
        <v>2.75302918235352</v>
      </c>
      <c r="Y166" s="43">
        <v>0.101003074522965</v>
      </c>
      <c r="Z166" s="43">
        <v>5.17704799808461E-2</v>
      </c>
      <c r="AA166" s="43">
        <v>0.72794759901309503</v>
      </c>
      <c r="AB166" s="43">
        <v>0.237765499572056</v>
      </c>
      <c r="AC166" s="43">
        <v>4.1071617799027203E-3</v>
      </c>
      <c r="AD166" s="43">
        <v>0.12840106638211399</v>
      </c>
      <c r="AE166" s="43">
        <v>0.51280319748149095</v>
      </c>
      <c r="AF166" s="43">
        <v>0.17503021039425601</v>
      </c>
    </row>
    <row r="167" spans="1:32" x14ac:dyDescent="0.2">
      <c r="A167" s="47" t="s">
        <v>194</v>
      </c>
      <c r="B167" s="41">
        <f t="shared" si="35"/>
        <v>38.612843624554031</v>
      </c>
      <c r="C167" s="48">
        <f t="shared" si="36"/>
        <v>0.5841679106632679</v>
      </c>
      <c r="D167" s="48">
        <f t="shared" si="37"/>
        <v>1.4479357460328566</v>
      </c>
      <c r="E167" s="48">
        <f t="shared" si="38"/>
        <v>16.972905894497227</v>
      </c>
      <c r="F167" s="48">
        <f t="shared" si="39"/>
        <v>8.9497579975331814</v>
      </c>
      <c r="G167" s="41">
        <v>7.9683897073500001</v>
      </c>
      <c r="H167" s="48">
        <f t="shared" si="40"/>
        <v>1.0482695582887609</v>
      </c>
      <c r="I167" s="48">
        <f t="shared" si="41"/>
        <v>1.6414168101887399</v>
      </c>
      <c r="J167" s="43">
        <v>0.19163581494937901</v>
      </c>
      <c r="K167" s="43">
        <v>0.35243627131217398</v>
      </c>
      <c r="L167" s="43">
        <v>4.00958244017149E-2</v>
      </c>
      <c r="M167" s="43">
        <v>4.95793388800796E-2</v>
      </c>
      <c r="N167" s="43">
        <v>0.718742563173561</v>
      </c>
      <c r="O167" s="43">
        <v>0.20962472558850501</v>
      </c>
      <c r="P167" s="43">
        <v>0.469989118390711</v>
      </c>
      <c r="Q167" s="43">
        <v>7.1942677626679798E-3</v>
      </c>
      <c r="R167" s="43">
        <v>1.0126179239212E-2</v>
      </c>
      <c r="S167" s="43">
        <v>0.27124631503351199</v>
      </c>
      <c r="T167" s="43">
        <v>0.135877814424018</v>
      </c>
      <c r="U167" s="43">
        <v>16.3079837205538</v>
      </c>
      <c r="V167" s="43">
        <v>8.7882808811946905E-2</v>
      </c>
      <c r="W167" s="43">
        <v>0.15259478867206699</v>
      </c>
      <c r="X167" s="43">
        <v>8.4860845750740506</v>
      </c>
      <c r="Y167" s="43">
        <v>0.416270292517469</v>
      </c>
      <c r="Z167" s="43">
        <v>4.7403129941661203E-2</v>
      </c>
      <c r="AA167" s="43">
        <v>0.70239662493462696</v>
      </c>
      <c r="AB167" s="43">
        <v>0.34587293335413399</v>
      </c>
      <c r="AC167" s="43">
        <v>2.97649742214431E-2</v>
      </c>
      <c r="AD167" s="43">
        <v>0.31197208220148098</v>
      </c>
      <c r="AE167" s="43">
        <v>1.22120336555674</v>
      </c>
      <c r="AF167" s="43">
        <v>7.8476388209075806E-2</v>
      </c>
    </row>
    <row r="168" spans="1:32" x14ac:dyDescent="0.2">
      <c r="A168" s="47" t="s">
        <v>195</v>
      </c>
      <c r="B168" s="41">
        <f t="shared" si="35"/>
        <v>25.669777030760965</v>
      </c>
      <c r="C168" s="48">
        <f t="shared" si="36"/>
        <v>0.23089428700164319</v>
      </c>
      <c r="D168" s="48">
        <f t="shared" si="37"/>
        <v>0.62688825506979784</v>
      </c>
      <c r="E168" s="48">
        <f t="shared" si="38"/>
        <v>12.580361647392181</v>
      </c>
      <c r="F168" s="48">
        <f t="shared" si="39"/>
        <v>2.6332235358209632</v>
      </c>
      <c r="G168" s="41">
        <v>6.9251547273125702</v>
      </c>
      <c r="H168" s="48">
        <f t="shared" si="40"/>
        <v>1.005914872563878</v>
      </c>
      <c r="I168" s="48">
        <f t="shared" si="41"/>
        <v>1.6673397055999317</v>
      </c>
      <c r="J168" s="43">
        <v>3.5658017419558798E-2</v>
      </c>
      <c r="K168" s="43">
        <v>0.153688920923614</v>
      </c>
      <c r="L168" s="43">
        <v>4.1547348658470401E-2</v>
      </c>
      <c r="M168" s="43">
        <v>1.5030519842659899E-2</v>
      </c>
      <c r="N168" s="43">
        <v>0.102091668370746</v>
      </c>
      <c r="O168" s="43">
        <v>0.106395574101531</v>
      </c>
      <c r="P168" s="43">
        <v>0.40337049275486098</v>
      </c>
      <c r="Q168" s="43">
        <v>1.7785112507484699E-2</v>
      </c>
      <c r="R168" s="43">
        <v>4.3474817202469604E-3</v>
      </c>
      <c r="S168" s="43">
        <v>9.1012761950554993E-2</v>
      </c>
      <c r="T168" s="43">
        <v>0.101713948093805</v>
      </c>
      <c r="U168" s="43">
        <v>12.221268100689301</v>
      </c>
      <c r="V168" s="43">
        <v>8.4630954571156602E-2</v>
      </c>
      <c r="W168" s="43">
        <v>5.9603287859629997E-2</v>
      </c>
      <c r="X168" s="43">
        <v>2.56399292020971</v>
      </c>
      <c r="Y168" s="43">
        <v>3.8950546966529498E-2</v>
      </c>
      <c r="Z168" s="43">
        <v>3.02800686447234E-2</v>
      </c>
      <c r="AA168" s="43">
        <v>0.74368141330304205</v>
      </c>
      <c r="AB168" s="43">
        <v>0.26223345926083602</v>
      </c>
      <c r="AC168" s="43">
        <v>3.0509317180749E-2</v>
      </c>
      <c r="AD168" s="43">
        <v>0.32109902364531201</v>
      </c>
      <c r="AE168" s="43">
        <v>1.2333404517589699</v>
      </c>
      <c r="AF168" s="43">
        <v>8.2390913014900702E-2</v>
      </c>
    </row>
    <row r="169" spans="1:32" x14ac:dyDescent="0.2">
      <c r="A169" s="47" t="s">
        <v>196</v>
      </c>
      <c r="B169" s="41">
        <f t="shared" si="35"/>
        <v>25.470053216181118</v>
      </c>
      <c r="C169" s="48">
        <f t="shared" si="36"/>
        <v>0.28821247517004434</v>
      </c>
      <c r="D169" s="48">
        <f t="shared" si="37"/>
        <v>0.5416829511924891</v>
      </c>
      <c r="E169" s="48">
        <f t="shared" si="38"/>
        <v>13.534731225170935</v>
      </c>
      <c r="F169" s="48">
        <f t="shared" si="39"/>
        <v>2.9699670548019825</v>
      </c>
      <c r="G169" s="41">
        <v>6.89477633692678</v>
      </c>
      <c r="H169" s="48">
        <f t="shared" si="40"/>
        <v>0.83831023317935505</v>
      </c>
      <c r="I169" s="48">
        <f t="shared" si="41"/>
        <v>0.40237293973953192</v>
      </c>
      <c r="J169" s="43">
        <v>4.3863564088568903E-2</v>
      </c>
      <c r="K169" s="43">
        <v>0.23448054644424701</v>
      </c>
      <c r="L169" s="43">
        <v>9.8683646372283804E-3</v>
      </c>
      <c r="M169" s="43">
        <v>1.9428878698392101E-2</v>
      </c>
      <c r="N169" s="43">
        <v>0.119573476745714</v>
      </c>
      <c r="O169" s="43">
        <v>0.111348334147788</v>
      </c>
      <c r="P169" s="43">
        <v>0.291332261600595</v>
      </c>
      <c r="Q169" s="43">
        <v>5.5421877915623899E-3</v>
      </c>
      <c r="R169" s="43">
        <v>2.4655544399548898E-3</v>
      </c>
      <c r="S169" s="43">
        <v>0.102347205214563</v>
      </c>
      <c r="T169" s="43">
        <v>0.100955340159375</v>
      </c>
      <c r="U169" s="43">
        <v>13.2510489876008</v>
      </c>
      <c r="V169" s="43">
        <v>6.0630901463035999E-2</v>
      </c>
      <c r="W169" s="43">
        <v>1.1741048501643699E-2</v>
      </c>
      <c r="X169" s="43">
        <v>2.8141914646783999</v>
      </c>
      <c r="Y169" s="43">
        <v>0.13606437347793199</v>
      </c>
      <c r="Z169" s="43">
        <v>1.97112166456507E-2</v>
      </c>
      <c r="AA169" s="43">
        <v>0.62299122422758602</v>
      </c>
      <c r="AB169" s="43">
        <v>0.215319008951769</v>
      </c>
      <c r="AC169" s="43">
        <v>5.4742022814126901E-3</v>
      </c>
      <c r="AD169" s="43">
        <v>7.3139434121702304E-2</v>
      </c>
      <c r="AE169" s="43">
        <v>0.26200146481064401</v>
      </c>
      <c r="AF169" s="43">
        <v>6.17578385257729E-2</v>
      </c>
    </row>
    <row r="170" spans="1:32" x14ac:dyDescent="0.2">
      <c r="A170" s="47" t="s">
        <v>197</v>
      </c>
      <c r="B170" s="41">
        <f t="shared" si="35"/>
        <v>33.209620126787719</v>
      </c>
      <c r="C170" s="48">
        <f t="shared" si="36"/>
        <v>0.35101305857331028</v>
      </c>
      <c r="D170" s="48">
        <f t="shared" si="37"/>
        <v>1.0197329261607544</v>
      </c>
      <c r="E170" s="48">
        <f t="shared" si="38"/>
        <v>16.838742607452414</v>
      </c>
      <c r="F170" s="48">
        <f t="shared" si="39"/>
        <v>6.842321700868836</v>
      </c>
      <c r="G170" s="41">
        <v>5.5588009952647903</v>
      </c>
      <c r="H170" s="48">
        <f t="shared" si="40"/>
        <v>1.313985649074999</v>
      </c>
      <c r="I170" s="48">
        <f t="shared" si="41"/>
        <v>1.285023189392615</v>
      </c>
      <c r="J170" s="43">
        <v>0.136027104340495</v>
      </c>
      <c r="K170" s="43">
        <v>0.21203278598669301</v>
      </c>
      <c r="L170" s="43">
        <v>2.9531682461223199E-3</v>
      </c>
      <c r="M170" s="43">
        <v>2.3354754816159298E-2</v>
      </c>
      <c r="N170" s="43">
        <v>0.54655363874378005</v>
      </c>
      <c r="O170" s="43">
        <v>0.14080284422207501</v>
      </c>
      <c r="P170" s="43">
        <v>0.30902168837874</v>
      </c>
      <c r="Q170" s="43">
        <v>8.8524282463693198E-3</v>
      </c>
      <c r="R170" s="43">
        <v>5.3360715371879698E-3</v>
      </c>
      <c r="S170" s="43">
        <v>0.15889340996717299</v>
      </c>
      <c r="T170" s="43">
        <v>0.10502528201972799</v>
      </c>
      <c r="U170" s="43">
        <v>16.432522201508299</v>
      </c>
      <c r="V170" s="43">
        <v>9.8446056933994899E-2</v>
      </c>
      <c r="W170" s="43">
        <v>2.9667157239660399E-2</v>
      </c>
      <c r="X170" s="43">
        <v>6.3987438083983204</v>
      </c>
      <c r="Y170" s="43">
        <v>0.41144739531913699</v>
      </c>
      <c r="Z170" s="43">
        <v>3.2130497151378098E-2</v>
      </c>
      <c r="AA170" s="43">
        <v>0.83120783957687505</v>
      </c>
      <c r="AB170" s="43">
        <v>0.48277780949812399</v>
      </c>
      <c r="AC170" s="43">
        <v>4.47812749817316E-3</v>
      </c>
      <c r="AD170" s="43">
        <v>0.27160973765100699</v>
      </c>
      <c r="AE170" s="43">
        <v>0.92621725702857105</v>
      </c>
      <c r="AF170" s="43">
        <v>8.2718067214863703E-2</v>
      </c>
    </row>
    <row r="171" spans="1:32" x14ac:dyDescent="0.2">
      <c r="A171" s="47" t="s">
        <v>198</v>
      </c>
      <c r="B171" s="41">
        <f t="shared" si="35"/>
        <v>24.045524663451232</v>
      </c>
      <c r="C171" s="48">
        <f t="shared" si="36"/>
        <v>0.30005915209946149</v>
      </c>
      <c r="D171" s="48">
        <f t="shared" si="37"/>
        <v>0.4691874324646455</v>
      </c>
      <c r="E171" s="48">
        <f t="shared" si="38"/>
        <v>12.768492090770295</v>
      </c>
      <c r="F171" s="48">
        <f t="shared" si="39"/>
        <v>2.3651985734826706</v>
      </c>
      <c r="G171" s="41">
        <v>6.18050181398596</v>
      </c>
      <c r="H171" s="48">
        <f t="shared" si="40"/>
        <v>1.0232272312512269</v>
      </c>
      <c r="I171" s="48">
        <f t="shared" si="41"/>
        <v>0.93885836939697542</v>
      </c>
      <c r="J171" s="43">
        <v>7.19855798535666E-2</v>
      </c>
      <c r="K171" s="43">
        <v>0.16859532516438999</v>
      </c>
      <c r="L171" s="43">
        <v>5.9478247081504898E-2</v>
      </c>
      <c r="M171" s="43">
        <v>1.2344767679429301E-2</v>
      </c>
      <c r="N171" s="43">
        <v>9.6122532860342197E-2</v>
      </c>
      <c r="O171" s="43">
        <v>0.135582147528263</v>
      </c>
      <c r="P171" s="43">
        <v>0.22513798439661101</v>
      </c>
      <c r="Q171" s="43">
        <v>5.9067162099156701E-3</v>
      </c>
      <c r="R171" s="43">
        <v>3.4930768092464302E-3</v>
      </c>
      <c r="S171" s="43">
        <v>0.12936231421952399</v>
      </c>
      <c r="T171" s="43">
        <v>8.6477266207599393E-2</v>
      </c>
      <c r="U171" s="43">
        <v>12.4647803188018</v>
      </c>
      <c r="V171" s="43">
        <v>6.4031866848987803E-2</v>
      </c>
      <c r="W171" s="43">
        <v>1.4440531673221299E-2</v>
      </c>
      <c r="X171" s="43">
        <v>2.2871891094259502</v>
      </c>
      <c r="Y171" s="43">
        <v>3.9194115914058698E-2</v>
      </c>
      <c r="Z171" s="43">
        <v>3.8815348142661903E-2</v>
      </c>
      <c r="AA171" s="43">
        <v>0.77079353335253198</v>
      </c>
      <c r="AB171" s="43">
        <v>0.25243369789869502</v>
      </c>
      <c r="AC171" s="43">
        <v>1.1258662640575399E-2</v>
      </c>
      <c r="AD171" s="43">
        <v>0.18128837496262801</v>
      </c>
      <c r="AE171" s="43">
        <v>0.64061626945202499</v>
      </c>
      <c r="AF171" s="43">
        <v>0.105695062341747</v>
      </c>
    </row>
    <row r="172" spans="1:32" x14ac:dyDescent="0.2">
      <c r="A172" s="47" t="s">
        <v>171</v>
      </c>
      <c r="B172" s="41">
        <f t="shared" si="35"/>
        <v>29.924194622060327</v>
      </c>
      <c r="C172" s="48">
        <f t="shared" si="36"/>
        <v>0.28570128260248462</v>
      </c>
      <c r="D172" s="48">
        <f t="shared" si="37"/>
        <v>0.85921266771802585</v>
      </c>
      <c r="E172" s="48">
        <f t="shared" si="38"/>
        <v>16.022478603322071</v>
      </c>
      <c r="F172" s="48">
        <f t="shared" si="39"/>
        <v>3.3314944729293243</v>
      </c>
      <c r="G172" s="41">
        <v>7.0684442832096703</v>
      </c>
      <c r="H172" s="48">
        <f t="shared" si="40"/>
        <v>0.61072621656478798</v>
      </c>
      <c r="I172" s="48">
        <f t="shared" si="41"/>
        <v>1.7461370957139601</v>
      </c>
      <c r="J172" s="43">
        <v>7.6844586479222404E-2</v>
      </c>
      <c r="K172" s="43">
        <v>0.18807998232949499</v>
      </c>
      <c r="L172" s="43">
        <v>2.07767137937672E-2</v>
      </c>
      <c r="M172" s="43">
        <v>3.5947617893860903E-2</v>
      </c>
      <c r="N172" s="43">
        <v>0.14959630744604699</v>
      </c>
      <c r="O172" s="43">
        <v>0.22000958129568901</v>
      </c>
      <c r="P172" s="43">
        <v>0.45365916108242899</v>
      </c>
      <c r="Q172" s="43">
        <v>1.2031915269639201E-2</v>
      </c>
      <c r="R172" s="43">
        <v>4.2662100855861704E-3</v>
      </c>
      <c r="S172" s="43">
        <v>0.102276939090843</v>
      </c>
      <c r="T172" s="43">
        <v>0.139784400195681</v>
      </c>
      <c r="U172" s="43">
        <v>15.322581206005299</v>
      </c>
      <c r="V172" s="43">
        <v>0.36186316310584299</v>
      </c>
      <c r="W172" s="43">
        <v>7.9674769569177406E-2</v>
      </c>
      <c r="X172" s="43">
        <v>3.2310732385760899</v>
      </c>
      <c r="Y172" s="43">
        <v>7.4457204307963196E-2</v>
      </c>
      <c r="Z172" s="43">
        <v>2.5964030045271098E-2</v>
      </c>
      <c r="AA172" s="43">
        <v>0.38165140394393998</v>
      </c>
      <c r="AB172" s="43">
        <v>0.229074812620848</v>
      </c>
      <c r="AC172" s="43">
        <v>6.5513898465013098E-2</v>
      </c>
      <c r="AD172" s="43">
        <v>0.28115248040028501</v>
      </c>
      <c r="AE172" s="43">
        <v>1.09409867630663</v>
      </c>
      <c r="AF172" s="43">
        <v>0.30537204054203199</v>
      </c>
    </row>
    <row r="173" spans="1:32" x14ac:dyDescent="0.2">
      <c r="A173" s="47" t="s">
        <v>199</v>
      </c>
      <c r="B173" s="41">
        <f t="shared" si="35"/>
        <v>23.341859373232342</v>
      </c>
      <c r="C173" s="48">
        <f t="shared" si="36"/>
        <v>0.31939217075647364</v>
      </c>
      <c r="D173" s="48">
        <f t="shared" si="37"/>
        <v>0.73277085965451882</v>
      </c>
      <c r="E173" s="48">
        <f t="shared" si="38"/>
        <v>13.162450181605639</v>
      </c>
      <c r="F173" s="48">
        <f t="shared" si="39"/>
        <v>2.2735057202377997</v>
      </c>
      <c r="G173" s="41">
        <v>5.5610575022982403</v>
      </c>
      <c r="H173" s="48">
        <f t="shared" si="40"/>
        <v>0.59160776940661397</v>
      </c>
      <c r="I173" s="48">
        <f t="shared" si="41"/>
        <v>0.70107516927305635</v>
      </c>
      <c r="J173" s="43">
        <v>0.13759665289332801</v>
      </c>
      <c r="K173" s="43">
        <v>0.15785007005729201</v>
      </c>
      <c r="L173" s="43">
        <v>2.3945447805853601E-2</v>
      </c>
      <c r="M173" s="43">
        <v>3.2292286179648098E-2</v>
      </c>
      <c r="N173" s="43">
        <v>0.203864595638338</v>
      </c>
      <c r="O173" s="43">
        <v>8.7323600329290693E-2</v>
      </c>
      <c r="P173" s="43">
        <v>0.40929037750724201</v>
      </c>
      <c r="Q173" s="43">
        <v>1.56088604281632E-2</v>
      </c>
      <c r="R173" s="43">
        <v>4.6726679061144701E-3</v>
      </c>
      <c r="S173" s="43">
        <v>0.110601879831234</v>
      </c>
      <c r="T173" s="43">
        <v>9.38928324108909E-2</v>
      </c>
      <c r="U173" s="43">
        <v>12.7842527817613</v>
      </c>
      <c r="V173" s="43">
        <v>6.8657392345053095E-2</v>
      </c>
      <c r="W173" s="43">
        <v>8.47637669228853E-2</v>
      </c>
      <c r="X173" s="43">
        <v>2.1659831852446501</v>
      </c>
      <c r="Y173" s="43">
        <v>7.8160438944035598E-2</v>
      </c>
      <c r="Z173" s="43">
        <v>2.9362096049114099E-2</v>
      </c>
      <c r="AA173" s="43">
        <v>0.47827465417119802</v>
      </c>
      <c r="AB173" s="43">
        <v>0.113333115235416</v>
      </c>
      <c r="AC173" s="43">
        <v>9.4492606159519807E-2</v>
      </c>
      <c r="AD173" s="43">
        <v>0.11814889971388701</v>
      </c>
      <c r="AE173" s="43">
        <v>0.40571345729682501</v>
      </c>
      <c r="AF173" s="43">
        <v>8.2720206102824503E-2</v>
      </c>
    </row>
    <row r="174" spans="1:32" x14ac:dyDescent="0.2">
      <c r="A174" s="47" t="s">
        <v>200</v>
      </c>
      <c r="B174" s="41">
        <f t="shared" si="35"/>
        <v>23.116610653949582</v>
      </c>
      <c r="C174" s="48">
        <f t="shared" si="36"/>
        <v>0.2128731448053342</v>
      </c>
      <c r="D174" s="48">
        <f t="shared" si="37"/>
        <v>0.34937661389077013</v>
      </c>
      <c r="E174" s="48">
        <f t="shared" si="38"/>
        <v>11.582614825400944</v>
      </c>
      <c r="F174" s="48">
        <f t="shared" si="39"/>
        <v>2.5656042730438466</v>
      </c>
      <c r="G174" s="41">
        <v>6.6110987579414102</v>
      </c>
      <c r="H174" s="48">
        <f t="shared" si="40"/>
        <v>0.79763050508006805</v>
      </c>
      <c r="I174" s="48">
        <f t="shared" si="41"/>
        <v>0.99741253378720973</v>
      </c>
      <c r="J174" s="43">
        <v>3.9055891048924297E-2</v>
      </c>
      <c r="K174" s="43">
        <v>0.13519805511744801</v>
      </c>
      <c r="L174" s="43">
        <v>3.8619198638961898E-2</v>
      </c>
      <c r="M174" s="43">
        <v>1.0370780047938699E-2</v>
      </c>
      <c r="N174" s="43">
        <v>5.57093421294114E-2</v>
      </c>
      <c r="O174" s="43">
        <v>0.10893871494068499</v>
      </c>
      <c r="P174" s="43">
        <v>0.17435777677273501</v>
      </c>
      <c r="Q174" s="43">
        <v>7.4453945386019097E-3</v>
      </c>
      <c r="R174" s="43">
        <v>8.2993030695583496E-3</v>
      </c>
      <c r="S174" s="43">
        <v>6.4507527015894406E-2</v>
      </c>
      <c r="T174" s="43">
        <v>4.6179757546947801E-2</v>
      </c>
      <c r="U174" s="43">
        <v>11.350501183008699</v>
      </c>
      <c r="V174" s="43">
        <v>8.4724003335673606E-2</v>
      </c>
      <c r="W174" s="43">
        <v>2.0957656885567499E-2</v>
      </c>
      <c r="X174" s="43">
        <v>2.4525927329159001</v>
      </c>
      <c r="Y174" s="43">
        <v>8.7147401447257106E-2</v>
      </c>
      <c r="Z174" s="43">
        <v>2.58641386806896E-2</v>
      </c>
      <c r="AA174" s="43">
        <v>0.58651216944447304</v>
      </c>
      <c r="AB174" s="43">
        <v>0.21111833563559501</v>
      </c>
      <c r="AC174" s="43">
        <v>4.0000000000000001E-3</v>
      </c>
      <c r="AD174" s="43">
        <v>0.19011994234407301</v>
      </c>
      <c r="AE174" s="43">
        <v>0.73960993352656801</v>
      </c>
      <c r="AF174" s="43">
        <v>6.36826579165687E-2</v>
      </c>
    </row>
    <row r="175" spans="1:32" x14ac:dyDescent="0.2">
      <c r="A175" s="47" t="s">
        <v>201</v>
      </c>
      <c r="B175" s="41">
        <f t="shared" si="35"/>
        <v>26.804002291751772</v>
      </c>
      <c r="C175" s="48">
        <f t="shared" si="36"/>
        <v>0.19068069529438822</v>
      </c>
      <c r="D175" s="48">
        <f t="shared" si="37"/>
        <v>0.55302651185228413</v>
      </c>
      <c r="E175" s="48">
        <f t="shared" si="38"/>
        <v>13.838586828755918</v>
      </c>
      <c r="F175" s="48">
        <f t="shared" si="39"/>
        <v>3.1273353426916359</v>
      </c>
      <c r="G175" s="41">
        <v>7.5301766291682801</v>
      </c>
      <c r="H175" s="48">
        <f t="shared" si="40"/>
        <v>1.059261872732695</v>
      </c>
      <c r="I175" s="48">
        <f t="shared" si="41"/>
        <v>0.50493441125656924</v>
      </c>
      <c r="J175" s="43">
        <v>5.2592439761488502E-2</v>
      </c>
      <c r="K175" s="43">
        <v>0.102879674794787</v>
      </c>
      <c r="L175" s="43">
        <v>3.5208580738112699E-2</v>
      </c>
      <c r="M175" s="43">
        <v>3.12925960768341E-2</v>
      </c>
      <c r="N175" s="43">
        <v>0.12635440792625499</v>
      </c>
      <c r="O175" s="43">
        <v>0.12286774939032701</v>
      </c>
      <c r="P175" s="43">
        <v>0.27251175845886799</v>
      </c>
      <c r="Q175" s="43">
        <v>8.5279464134035299E-3</v>
      </c>
      <c r="R175" s="43">
        <v>4.1687387383526602E-3</v>
      </c>
      <c r="S175" s="43">
        <v>0.11743487413572801</v>
      </c>
      <c r="T175" s="43">
        <v>8.97540164738167E-2</v>
      </c>
      <c r="U175" s="43">
        <v>13.5216124075484</v>
      </c>
      <c r="V175" s="43">
        <v>7.9175877147368401E-2</v>
      </c>
      <c r="W175" s="43">
        <v>1.7912968298848801E-2</v>
      </c>
      <c r="X175" s="43">
        <v>3.0032158392884001</v>
      </c>
      <c r="Y175" s="43">
        <v>9.6324684787226195E-2</v>
      </c>
      <c r="Z175" s="43">
        <v>2.7794818616009801E-2</v>
      </c>
      <c r="AA175" s="43">
        <v>0.782290290525263</v>
      </c>
      <c r="AB175" s="43">
        <v>0.27697158220743201</v>
      </c>
      <c r="AC175" s="43">
        <v>5.01499806702887E-3</v>
      </c>
      <c r="AD175" s="43">
        <v>8.0322625908207795E-2</v>
      </c>
      <c r="AE175" s="43">
        <v>0.33421569699728498</v>
      </c>
      <c r="AF175" s="43">
        <v>8.5381090284047598E-2</v>
      </c>
    </row>
    <row r="176" spans="1:32" x14ac:dyDescent="0.2">
      <c r="A176" s="47" t="s">
        <v>202</v>
      </c>
      <c r="B176" s="41">
        <f t="shared" si="35"/>
        <v>25.271504019549148</v>
      </c>
      <c r="C176" s="48">
        <f t="shared" si="36"/>
        <v>0.27721391465850609</v>
      </c>
      <c r="D176" s="48">
        <f t="shared" si="37"/>
        <v>0.68777068455720825</v>
      </c>
      <c r="E176" s="48">
        <f t="shared" si="38"/>
        <v>13.057125950561691</v>
      </c>
      <c r="F176" s="48">
        <f t="shared" si="39"/>
        <v>2.8444958731896017</v>
      </c>
      <c r="G176" s="41">
        <v>6.6290586161676401</v>
      </c>
      <c r="H176" s="48">
        <f t="shared" si="40"/>
        <v>0.37601347347023395</v>
      </c>
      <c r="I176" s="48">
        <f t="shared" si="41"/>
        <v>1.3998255069442671</v>
      </c>
      <c r="J176" s="43">
        <v>9.0318494743504396E-2</v>
      </c>
      <c r="K176" s="43">
        <v>0.165703516634155</v>
      </c>
      <c r="L176" s="43">
        <v>2.1191903280846702E-2</v>
      </c>
      <c r="M176" s="43">
        <v>1.7279653292729201E-2</v>
      </c>
      <c r="N176" s="43">
        <v>0.119360735509243</v>
      </c>
      <c r="O176" s="43">
        <v>0.105398911604655</v>
      </c>
      <c r="P176" s="43">
        <v>0.445731384150581</v>
      </c>
      <c r="Q176" s="43">
        <v>9.4982037901949808E-3</v>
      </c>
      <c r="R176" s="43">
        <v>8.8378447596052997E-3</v>
      </c>
      <c r="S176" s="43">
        <v>6.7194616424300899E-2</v>
      </c>
      <c r="T176" s="43">
        <v>5.4618052538009797E-2</v>
      </c>
      <c r="U176" s="43">
        <v>12.508719366391899</v>
      </c>
      <c r="V176" s="43">
        <v>0.37736916444508301</v>
      </c>
      <c r="W176" s="43">
        <v>3.08887022125982E-2</v>
      </c>
      <c r="X176" s="43">
        <v>2.7441143526901302</v>
      </c>
      <c r="Y176" s="43">
        <v>7.3843291353646701E-2</v>
      </c>
      <c r="Z176" s="43">
        <v>2.6538229145825001E-2</v>
      </c>
      <c r="AA176" s="43">
        <v>0.18900926695921899</v>
      </c>
      <c r="AB176" s="43">
        <v>0.18700420651101499</v>
      </c>
      <c r="AC176" s="43">
        <v>4.3021575892061197E-3</v>
      </c>
      <c r="AD176" s="43">
        <v>0.26228405542232602</v>
      </c>
      <c r="AE176" s="43">
        <v>1.0134286720069099</v>
      </c>
      <c r="AF176" s="43">
        <v>0.11981062192582501</v>
      </c>
    </row>
    <row r="177" spans="1:32" x14ac:dyDescent="0.2">
      <c r="A177" s="47" t="s">
        <v>203</v>
      </c>
      <c r="B177" s="41">
        <f t="shared" si="35"/>
        <v>24.202796530358771</v>
      </c>
      <c r="C177" s="48">
        <f t="shared" si="36"/>
        <v>0.32653180610844151</v>
      </c>
      <c r="D177" s="48">
        <f t="shared" si="37"/>
        <v>0.35286541938629651</v>
      </c>
      <c r="E177" s="48">
        <f t="shared" si="38"/>
        <v>13.308243356469323</v>
      </c>
      <c r="F177" s="48">
        <f t="shared" si="39"/>
        <v>2.4285703207976788</v>
      </c>
      <c r="G177" s="41">
        <v>5.9261213577280696</v>
      </c>
      <c r="H177" s="48">
        <f t="shared" si="40"/>
        <v>0.98425329458562194</v>
      </c>
      <c r="I177" s="48">
        <f t="shared" si="41"/>
        <v>0.87621097528333913</v>
      </c>
      <c r="J177" s="43">
        <v>0.11322225326449301</v>
      </c>
      <c r="K177" s="43">
        <v>0.19289942132822599</v>
      </c>
      <c r="L177" s="43">
        <v>2.0410131515722501E-2</v>
      </c>
      <c r="M177" s="43">
        <v>9.0886501208269008E-3</v>
      </c>
      <c r="N177" s="43">
        <v>6.6260423506101201E-2</v>
      </c>
      <c r="O177" s="43">
        <v>8.1390584235373403E-2</v>
      </c>
      <c r="P177" s="43">
        <v>0.196125761523995</v>
      </c>
      <c r="Q177" s="43">
        <v>4.8673062821325604E-3</v>
      </c>
      <c r="R177" s="43">
        <v>3.6261911077866901E-3</v>
      </c>
      <c r="S177" s="43">
        <v>7.4060709073330899E-2</v>
      </c>
      <c r="T177" s="43">
        <v>5.8647644679687E-2</v>
      </c>
      <c r="U177" s="43">
        <v>13.077954108223899</v>
      </c>
      <c r="V177" s="43">
        <v>7.3545458793163807E-2</v>
      </c>
      <c r="W177" s="43">
        <v>1.55419383093214E-2</v>
      </c>
      <c r="X177" s="43">
        <v>2.3177829571154001</v>
      </c>
      <c r="Y177" s="43">
        <v>8.5205804684102104E-2</v>
      </c>
      <c r="Z177" s="43">
        <v>2.5581558998176698E-2</v>
      </c>
      <c r="AA177" s="43">
        <v>0.68521569767958002</v>
      </c>
      <c r="AB177" s="43">
        <v>0.29903759690604198</v>
      </c>
      <c r="AC177" s="43">
        <v>8.4032650624871492E-3</v>
      </c>
      <c r="AD177" s="43">
        <v>0.14885062141800001</v>
      </c>
      <c r="AE177" s="43">
        <v>0.48493102980855202</v>
      </c>
      <c r="AF177" s="43">
        <v>0.23402605899430001</v>
      </c>
    </row>
    <row r="178" spans="1:32" x14ac:dyDescent="0.2">
      <c r="A178" s="47" t="s">
        <v>204</v>
      </c>
      <c r="B178" s="41">
        <f t="shared" si="35"/>
        <v>25.060352292251686</v>
      </c>
      <c r="C178" s="48">
        <f t="shared" si="36"/>
        <v>0.18290289750834909</v>
      </c>
      <c r="D178" s="48">
        <f t="shared" si="37"/>
        <v>0.73508569451987937</v>
      </c>
      <c r="E178" s="48">
        <f t="shared" si="38"/>
        <v>12.948477514649984</v>
      </c>
      <c r="F178" s="48">
        <f t="shared" si="39"/>
        <v>2.9545354425295502</v>
      </c>
      <c r="G178" s="41">
        <v>6.2651938585384004</v>
      </c>
      <c r="H178" s="48">
        <f t="shared" si="40"/>
        <v>0.48179293627676101</v>
      </c>
      <c r="I178" s="48">
        <f t="shared" si="41"/>
        <v>1.4923639482287656</v>
      </c>
      <c r="J178" s="43">
        <v>3.0786212260752201E-2</v>
      </c>
      <c r="K178" s="43">
        <v>0.121964029328296</v>
      </c>
      <c r="L178" s="43">
        <v>3.01526559193009E-2</v>
      </c>
      <c r="M178" s="43">
        <v>1.5866071144173401E-2</v>
      </c>
      <c r="N178" s="43">
        <v>0.11953874914641199</v>
      </c>
      <c r="O178" s="43">
        <v>0.102685745023489</v>
      </c>
      <c r="P178" s="43">
        <v>0.49699512920580502</v>
      </c>
      <c r="Q178" s="43">
        <v>4.9241982958936397E-3</v>
      </c>
      <c r="R178" s="43">
        <v>4.7198765489177303E-3</v>
      </c>
      <c r="S178" s="43">
        <v>6.1136920868623199E-2</v>
      </c>
      <c r="T178" s="43">
        <v>5.8174665896808697E-2</v>
      </c>
      <c r="U178" s="43">
        <v>12.581503772203501</v>
      </c>
      <c r="V178" s="43">
        <v>0.20571300656863201</v>
      </c>
      <c r="W178" s="43">
        <v>3.2305074267607398E-2</v>
      </c>
      <c r="X178" s="43">
        <v>2.86778278960118</v>
      </c>
      <c r="Y178" s="43">
        <v>5.7933855795364898E-2</v>
      </c>
      <c r="Z178" s="43">
        <v>2.8818797133005E-2</v>
      </c>
      <c r="AA178" s="43">
        <v>0.32593323511905498</v>
      </c>
      <c r="AB178" s="43">
        <v>0.155859701157706</v>
      </c>
      <c r="AC178" s="43">
        <v>1.31601928549894E-2</v>
      </c>
      <c r="AD178" s="43">
        <v>0.28573778061789501</v>
      </c>
      <c r="AE178" s="43">
        <v>1.0759384003372701</v>
      </c>
      <c r="AF178" s="43">
        <v>0.117527574418611</v>
      </c>
    </row>
    <row r="179" spans="1:32" x14ac:dyDescent="0.2">
      <c r="A179" s="47" t="s">
        <v>205</v>
      </c>
      <c r="B179" s="41">
        <f t="shared" si="35"/>
        <v>32.105084372102326</v>
      </c>
      <c r="C179" s="48">
        <f t="shared" si="36"/>
        <v>0.34153366000760271</v>
      </c>
      <c r="D179" s="48">
        <f t="shared" si="37"/>
        <v>0.67804917027334022</v>
      </c>
      <c r="E179" s="48">
        <f t="shared" si="38"/>
        <v>17.490980775904507</v>
      </c>
      <c r="F179" s="48">
        <f t="shared" si="39"/>
        <v>3.1444410456510203</v>
      </c>
      <c r="G179" s="41">
        <v>7.7594734882171803</v>
      </c>
      <c r="H179" s="48">
        <f t="shared" si="40"/>
        <v>1.0226753794808361</v>
      </c>
      <c r="I179" s="48">
        <f t="shared" si="41"/>
        <v>1.6679308525678338</v>
      </c>
      <c r="J179" s="43">
        <v>0.116591932930103</v>
      </c>
      <c r="K179" s="43">
        <v>0.21355622922529199</v>
      </c>
      <c r="L179" s="43">
        <v>1.13854978522077E-2</v>
      </c>
      <c r="M179" s="43">
        <v>1.91453858233483E-2</v>
      </c>
      <c r="N179" s="43">
        <v>0.16412623965359899</v>
      </c>
      <c r="O179" s="43">
        <v>0.12549097453771799</v>
      </c>
      <c r="P179" s="43">
        <v>0.36928657025867501</v>
      </c>
      <c r="Q179" s="43">
        <v>1.05104978883246E-2</v>
      </c>
      <c r="R179" s="43">
        <v>6.9218505814808602E-3</v>
      </c>
      <c r="S179" s="43">
        <v>0.14267727434901201</v>
      </c>
      <c r="T179" s="43">
        <v>8.1881182359024599E-2</v>
      </c>
      <c r="U179" s="43">
        <v>16.9960215739648</v>
      </c>
      <c r="V179" s="43">
        <v>9.9462878851995298E-2</v>
      </c>
      <c r="W179" s="43">
        <v>0.15350551790986999</v>
      </c>
      <c r="X179" s="43">
        <v>3.013421031279</v>
      </c>
      <c r="Y179" s="43">
        <v>8.9812331364490905E-2</v>
      </c>
      <c r="Z179" s="43">
        <v>4.1207683007529798E-2</v>
      </c>
      <c r="AA179" s="43">
        <v>0.767409924104974</v>
      </c>
      <c r="AB179" s="43">
        <v>0.25526545537586198</v>
      </c>
      <c r="AC179" s="43">
        <v>1.7046832728431899E-2</v>
      </c>
      <c r="AD179" s="43">
        <v>0.29188761598441498</v>
      </c>
      <c r="AE179" s="43">
        <v>1.15804758164308</v>
      </c>
      <c r="AF179" s="43">
        <v>0.20094882221190699</v>
      </c>
    </row>
    <row r="180" spans="1:32" x14ac:dyDescent="0.2">
      <c r="A180" s="47" t="s">
        <v>206</v>
      </c>
      <c r="B180" s="41">
        <f t="shared" si="35"/>
        <v>22.995172973704157</v>
      </c>
      <c r="C180" s="48">
        <f t="shared" si="36"/>
        <v>0.23548537965267929</v>
      </c>
      <c r="D180" s="48">
        <f t="shared" si="37"/>
        <v>0.53574610156418845</v>
      </c>
      <c r="E180" s="48">
        <f t="shared" si="38"/>
        <v>12.084985445296203</v>
      </c>
      <c r="F180" s="48">
        <f t="shared" si="39"/>
        <v>2.4210451500025223</v>
      </c>
      <c r="G180" s="41">
        <v>5.1863548699562596</v>
      </c>
      <c r="H180" s="48">
        <f t="shared" si="40"/>
        <v>1.055449630851454</v>
      </c>
      <c r="I180" s="48">
        <f t="shared" si="41"/>
        <v>1.4761063963808501</v>
      </c>
      <c r="J180" s="43">
        <v>7.4549083099142099E-2</v>
      </c>
      <c r="K180" s="43">
        <v>0.1314754161051</v>
      </c>
      <c r="L180" s="43">
        <v>2.9460880448437199E-2</v>
      </c>
      <c r="M180" s="43">
        <v>1.09628467658306E-2</v>
      </c>
      <c r="N180" s="43">
        <v>8.6837583576319197E-2</v>
      </c>
      <c r="O180" s="43">
        <v>8.8623002196339604E-2</v>
      </c>
      <c r="P180" s="43">
        <v>0.34932266902569897</v>
      </c>
      <c r="Q180" s="43">
        <v>7.4996885248658496E-3</v>
      </c>
      <c r="R180" s="43">
        <v>1.24565954731454E-2</v>
      </c>
      <c r="S180" s="43">
        <v>6.5476304748980002E-2</v>
      </c>
      <c r="T180" s="43">
        <v>5.86010129933928E-2</v>
      </c>
      <c r="U180" s="43">
        <v>11.787309414660101</v>
      </c>
      <c r="V180" s="43">
        <v>9.2953269978121603E-2</v>
      </c>
      <c r="W180" s="43">
        <v>6.0689158917597602E-2</v>
      </c>
      <c r="X180" s="43">
        <v>2.2294250816662</v>
      </c>
      <c r="Y180" s="43">
        <v>8.0005026751879205E-2</v>
      </c>
      <c r="Z180" s="43">
        <v>0.11161504158444301</v>
      </c>
      <c r="AA180" s="43">
        <v>0.77224321774206295</v>
      </c>
      <c r="AB180" s="43">
        <v>0.28320641310939099</v>
      </c>
      <c r="AC180" s="43">
        <v>3.8863590649942999E-2</v>
      </c>
      <c r="AD180" s="43">
        <v>0.27508746239083598</v>
      </c>
      <c r="AE180" s="43">
        <v>0.98894259950768604</v>
      </c>
      <c r="AF180" s="43">
        <v>0.173212743832385</v>
      </c>
    </row>
    <row r="181" spans="1:32" x14ac:dyDescent="0.2">
      <c r="A181" s="47" t="s">
        <v>207</v>
      </c>
      <c r="B181" s="41">
        <f t="shared" si="35"/>
        <v>23.544041450654284</v>
      </c>
      <c r="C181" s="48">
        <f t="shared" si="36"/>
        <v>0.24729934385262983</v>
      </c>
      <c r="D181" s="48">
        <f t="shared" si="37"/>
        <v>0.48287453501055461</v>
      </c>
      <c r="E181" s="48">
        <f t="shared" si="38"/>
        <v>13.2453442424987</v>
      </c>
      <c r="F181" s="48">
        <f t="shared" si="39"/>
        <v>2.5683196518832605</v>
      </c>
      <c r="G181" s="41">
        <v>5.5824024870808904</v>
      </c>
      <c r="H181" s="48">
        <f t="shared" si="40"/>
        <v>0.80941073502261696</v>
      </c>
      <c r="I181" s="48">
        <f t="shared" si="41"/>
        <v>0.60839045530563052</v>
      </c>
      <c r="J181" s="43">
        <v>7.63001345397291E-2</v>
      </c>
      <c r="K181" s="43">
        <v>0.15016582392289801</v>
      </c>
      <c r="L181" s="43">
        <v>2.08333853900027E-2</v>
      </c>
      <c r="M181" s="43">
        <v>1.14128650255933E-2</v>
      </c>
      <c r="N181" s="43">
        <v>9.6571465062798803E-2</v>
      </c>
      <c r="O181" s="43">
        <v>8.9915668932661494E-2</v>
      </c>
      <c r="P181" s="43">
        <v>0.28497453598950101</v>
      </c>
      <c r="Q181" s="43">
        <v>6.6489079936470101E-3</v>
      </c>
      <c r="R181" s="43">
        <v>3.4411482328979902E-3</v>
      </c>
      <c r="S181" s="43">
        <v>8.3851384815003996E-2</v>
      </c>
      <c r="T181" s="43">
        <v>7.2978367403242594E-2</v>
      </c>
      <c r="U181" s="43">
        <v>12.9568105795999</v>
      </c>
      <c r="V181" s="43">
        <v>8.6162963217734201E-2</v>
      </c>
      <c r="W181" s="43">
        <v>3.5450891236272902E-2</v>
      </c>
      <c r="X181" s="43">
        <v>2.49199963008114</v>
      </c>
      <c r="Y181" s="43">
        <v>5.3777287740911901E-2</v>
      </c>
      <c r="Z181" s="43">
        <v>2.2542734061208599E-2</v>
      </c>
      <c r="AA181" s="43">
        <v>0.56878744586307195</v>
      </c>
      <c r="AB181" s="43">
        <v>0.24062328915954501</v>
      </c>
      <c r="AC181" s="43">
        <v>1.2372503374683199E-2</v>
      </c>
      <c r="AD181" s="43">
        <v>9.4362159016669306E-2</v>
      </c>
      <c r="AE181" s="43">
        <v>0.40157609377290598</v>
      </c>
      <c r="AF181" s="43">
        <v>0.10007969914137201</v>
      </c>
    </row>
    <row r="182" spans="1:32" x14ac:dyDescent="0.2">
      <c r="A182" s="47" t="s">
        <v>208</v>
      </c>
      <c r="B182" s="41">
        <f t="shared" si="35"/>
        <v>22.454784111697716</v>
      </c>
      <c r="C182" s="48">
        <f t="shared" si="36"/>
        <v>0.24443198068938141</v>
      </c>
      <c r="D182" s="48">
        <f t="shared" si="37"/>
        <v>0.48886859762715895</v>
      </c>
      <c r="E182" s="48">
        <f t="shared" si="38"/>
        <v>11.959760995828995</v>
      </c>
      <c r="F182" s="48">
        <f t="shared" si="39"/>
        <v>2.6256717204766891</v>
      </c>
      <c r="G182" s="41">
        <v>4.7686365085218299</v>
      </c>
      <c r="H182" s="48">
        <f t="shared" si="40"/>
        <v>0.81916281891493903</v>
      </c>
      <c r="I182" s="48">
        <f t="shared" si="41"/>
        <v>1.5482514896387194</v>
      </c>
      <c r="J182" s="43">
        <v>5.5693435657481201E-2</v>
      </c>
      <c r="K182" s="43">
        <v>0.16405277681307001</v>
      </c>
      <c r="L182" s="43">
        <v>2.4685768218830201E-2</v>
      </c>
      <c r="M182" s="43">
        <v>1.03422804668991E-2</v>
      </c>
      <c r="N182" s="43">
        <v>7.4035448494226205E-2</v>
      </c>
      <c r="O182" s="43">
        <v>7.28101360756227E-2</v>
      </c>
      <c r="P182" s="43">
        <v>0.33168073259041098</v>
      </c>
      <c r="Q182" s="43">
        <v>9.2184184663813892E-3</v>
      </c>
      <c r="R182" s="43">
        <v>5.9208286549588497E-3</v>
      </c>
      <c r="S182" s="43">
        <v>5.5205299528192697E-2</v>
      </c>
      <c r="T182" s="43">
        <v>4.8066601821137103E-2</v>
      </c>
      <c r="U182" s="43">
        <v>11.624778052942</v>
      </c>
      <c r="V182" s="43">
        <v>8.7230086019183695E-2</v>
      </c>
      <c r="W182" s="43">
        <v>0.12934170839713999</v>
      </c>
      <c r="X182" s="43">
        <v>2.52676802465832</v>
      </c>
      <c r="Y182" s="43">
        <v>6.7747480710978206E-2</v>
      </c>
      <c r="Z182" s="43">
        <v>3.1156215107390899E-2</v>
      </c>
      <c r="AA182" s="43">
        <v>0.61948902983618304</v>
      </c>
      <c r="AB182" s="43">
        <v>0.19967378907875599</v>
      </c>
      <c r="AC182" s="43">
        <v>5.0173200277745002E-3</v>
      </c>
      <c r="AD182" s="43">
        <v>0.183295474975779</v>
      </c>
      <c r="AE182" s="43">
        <v>0.89495899730491701</v>
      </c>
      <c r="AF182" s="43">
        <v>0.46497969733024902</v>
      </c>
    </row>
    <row r="183" spans="1:32" x14ac:dyDescent="0.2">
      <c r="A183" s="47" t="s">
        <v>209</v>
      </c>
      <c r="B183" s="41">
        <f t="shared" si="35"/>
        <v>33.240371648759194</v>
      </c>
      <c r="C183" s="48">
        <f t="shared" si="36"/>
        <v>0.76039299838838958</v>
      </c>
      <c r="D183" s="48">
        <f t="shared" si="37"/>
        <v>0.74450347079404455</v>
      </c>
      <c r="E183" s="48">
        <f t="shared" si="38"/>
        <v>16.36098044765264</v>
      </c>
      <c r="F183" s="48">
        <f t="shared" si="39"/>
        <v>4.481854511672525</v>
      </c>
      <c r="G183" s="41">
        <v>7.3393380718868197</v>
      </c>
      <c r="H183" s="48">
        <f t="shared" si="40"/>
        <v>1.8603428295778199</v>
      </c>
      <c r="I183" s="48">
        <f t="shared" si="41"/>
        <v>1.6929593187869532</v>
      </c>
      <c r="J183" s="43">
        <v>0.181813620641366</v>
      </c>
      <c r="K183" s="43">
        <v>0.56054798321447497</v>
      </c>
      <c r="L183" s="43">
        <v>1.8031394532548699E-2</v>
      </c>
      <c r="M183" s="43">
        <v>1.7893770207204601E-2</v>
      </c>
      <c r="N183" s="43">
        <v>0.13970492909788099</v>
      </c>
      <c r="O183" s="43">
        <v>0.102687229487187</v>
      </c>
      <c r="P183" s="43">
        <v>0.48421754200177197</v>
      </c>
      <c r="Q183" s="43">
        <v>1.0278338708034501E-2</v>
      </c>
      <c r="R183" s="43">
        <v>7.7692326632239003E-3</v>
      </c>
      <c r="S183" s="43">
        <v>0.12372640078999</v>
      </c>
      <c r="T183" s="43">
        <v>9.4048802723324706E-2</v>
      </c>
      <c r="U183" s="43">
        <v>15.757532225204301</v>
      </c>
      <c r="V183" s="43">
        <v>9.7819608628930896E-2</v>
      </c>
      <c r="W183" s="43">
        <v>0.26980583893483501</v>
      </c>
      <c r="X183" s="43">
        <v>4.2485464012080003</v>
      </c>
      <c r="Y183" s="43">
        <v>0.198587350489182</v>
      </c>
      <c r="Z183" s="43">
        <v>3.47207599753422E-2</v>
      </c>
      <c r="AA183" s="43">
        <v>1.3786054417875899</v>
      </c>
      <c r="AB183" s="43">
        <v>0.48173738779023001</v>
      </c>
      <c r="AC183" s="43">
        <v>1.19338928514454E-2</v>
      </c>
      <c r="AD183" s="43">
        <v>0.27093772744779698</v>
      </c>
      <c r="AE183" s="43">
        <v>1.1389635349837199</v>
      </c>
      <c r="AF183" s="43">
        <v>0.27112416350399099</v>
      </c>
    </row>
    <row r="184" spans="1:32" x14ac:dyDescent="0.2">
      <c r="A184" s="47" t="s">
        <v>210</v>
      </c>
      <c r="B184" s="41">
        <f t="shared" si="35"/>
        <v>45.429963816771661</v>
      </c>
      <c r="C184" s="48">
        <f t="shared" si="36"/>
        <v>0.90474350632463241</v>
      </c>
      <c r="D184" s="48">
        <f t="shared" si="37"/>
        <v>1.4214686066800755</v>
      </c>
      <c r="E184" s="48">
        <f t="shared" si="38"/>
        <v>21.848010921172985</v>
      </c>
      <c r="F184" s="48">
        <f t="shared" si="39"/>
        <v>5.3914989976956971</v>
      </c>
      <c r="G184" s="41">
        <v>11.3027634897123</v>
      </c>
      <c r="H184" s="48">
        <f t="shared" si="40"/>
        <v>2.2719856636354199</v>
      </c>
      <c r="I184" s="48">
        <f t="shared" si="41"/>
        <v>2.2894926315505488</v>
      </c>
      <c r="J184" s="43">
        <v>0.24374877806908299</v>
      </c>
      <c r="K184" s="43">
        <v>0.61220657476209295</v>
      </c>
      <c r="L184" s="43">
        <v>4.8788153493456402E-2</v>
      </c>
      <c r="M184" s="43">
        <v>4.05521384762755E-2</v>
      </c>
      <c r="N184" s="43">
        <v>0.297928475243246</v>
      </c>
      <c r="O184" s="43">
        <v>0.201987992960554</v>
      </c>
      <c r="P184" s="43">
        <v>0.88100000000000001</v>
      </c>
      <c r="Q184" s="43">
        <v>3.8284529069635698E-2</v>
      </c>
      <c r="R184" s="43">
        <v>1.04053540755262E-2</v>
      </c>
      <c r="S184" s="43">
        <v>0.15356494736429299</v>
      </c>
      <c r="T184" s="43">
        <v>0.159021793566754</v>
      </c>
      <c r="U184" s="43">
        <v>20.658806066310898</v>
      </c>
      <c r="V184" s="43">
        <v>0.14446501128758599</v>
      </c>
      <c r="W184" s="43">
        <v>0.68346321949829303</v>
      </c>
      <c r="X184" s="43">
        <v>5.1565883324317596</v>
      </c>
      <c r="Y184" s="43">
        <v>0.12198095004354199</v>
      </c>
      <c r="Z184" s="43">
        <v>0.11292971522039499</v>
      </c>
      <c r="AA184" s="43">
        <v>1.71246427399727</v>
      </c>
      <c r="AB184" s="43">
        <v>0.55952138963815001</v>
      </c>
      <c r="AC184" s="43">
        <v>8.1869381044098993E-2</v>
      </c>
      <c r="AD184" s="43">
        <v>0.38442690970566801</v>
      </c>
      <c r="AE184" s="43">
        <v>1.34426818510916</v>
      </c>
      <c r="AF184" s="43">
        <v>0.478928155691622</v>
      </c>
    </row>
    <row r="185" spans="1:32" x14ac:dyDescent="0.2">
      <c r="A185" s="47" t="s">
        <v>211</v>
      </c>
      <c r="B185" s="41">
        <f t="shared" si="35"/>
        <v>21.648960543651391</v>
      </c>
      <c r="C185" s="48">
        <f t="shared" si="36"/>
        <v>0.63901695882520126</v>
      </c>
      <c r="D185" s="48">
        <f t="shared" si="37"/>
        <v>0.70188184310911994</v>
      </c>
      <c r="E185" s="48">
        <f t="shared" si="38"/>
        <v>10.061881573344555</v>
      </c>
      <c r="F185" s="48">
        <f t="shared" si="39"/>
        <v>3.0840927681818253</v>
      </c>
      <c r="G185" s="41">
        <v>4.7928308130563302</v>
      </c>
      <c r="H185" s="48">
        <f t="shared" si="40"/>
        <v>1.2253787958280822</v>
      </c>
      <c r="I185" s="48">
        <f t="shared" si="41"/>
        <v>1.1438777913062776</v>
      </c>
      <c r="J185" s="43">
        <v>0.20056005993621001</v>
      </c>
      <c r="K185" s="43">
        <v>0.40740124449630999</v>
      </c>
      <c r="L185" s="43">
        <v>3.1055654392681199E-2</v>
      </c>
      <c r="M185" s="43">
        <v>2.8943598254727299E-2</v>
      </c>
      <c r="N185" s="43">
        <v>0.164616647226319</v>
      </c>
      <c r="O185" s="43">
        <v>9.6159321326972594E-2</v>
      </c>
      <c r="P185" s="43">
        <v>0.41216227630110103</v>
      </c>
      <c r="Q185" s="43">
        <v>9.9336910800276006E-3</v>
      </c>
      <c r="R185" s="43">
        <v>8.7156086846219907E-3</v>
      </c>
      <c r="S185" s="43">
        <v>0.122732335414974</v>
      </c>
      <c r="T185" s="43">
        <v>9.2659456883888297E-2</v>
      </c>
      <c r="U185" s="43">
        <v>9.6386545444540808</v>
      </c>
      <c r="V185" s="43">
        <v>4.9875883902632999E-2</v>
      </c>
      <c r="W185" s="43">
        <v>0.13931005292432999</v>
      </c>
      <c r="X185" s="43">
        <v>2.9655775217146698</v>
      </c>
      <c r="Y185" s="43">
        <v>9.1186920543642302E-2</v>
      </c>
      <c r="Z185" s="43">
        <v>2.7328325923513301E-2</v>
      </c>
      <c r="AA185" s="43">
        <v>0.95264161972571104</v>
      </c>
      <c r="AB185" s="43">
        <v>0.27273717610237103</v>
      </c>
      <c r="AC185" s="43">
        <v>1.40858430510316E-2</v>
      </c>
      <c r="AD185" s="43">
        <v>9.6355217270663901E-2</v>
      </c>
      <c r="AE185" s="43">
        <v>0.68067978965609</v>
      </c>
      <c r="AF185" s="43">
        <v>0.352756941328492</v>
      </c>
    </row>
    <row r="186" spans="1:32" x14ac:dyDescent="0.2">
      <c r="A186" s="47" t="s">
        <v>212</v>
      </c>
      <c r="B186" s="41">
        <f t="shared" si="35"/>
        <v>34.370656535450287</v>
      </c>
      <c r="C186" s="48">
        <f t="shared" si="36"/>
        <v>1.5080075983121715</v>
      </c>
      <c r="D186" s="48">
        <f t="shared" si="37"/>
        <v>0.95305633151400915</v>
      </c>
      <c r="E186" s="48">
        <f t="shared" si="38"/>
        <v>15.19316455451424</v>
      </c>
      <c r="F186" s="48">
        <f t="shared" si="39"/>
        <v>4.8684281197595327</v>
      </c>
      <c r="G186" s="41">
        <v>8.6905912895736606</v>
      </c>
      <c r="H186" s="48">
        <f t="shared" si="40"/>
        <v>2.3086060503363068</v>
      </c>
      <c r="I186" s="48">
        <f t="shared" si="41"/>
        <v>0.84880259144036829</v>
      </c>
      <c r="J186" s="43">
        <v>0.27420879873047799</v>
      </c>
      <c r="K186" s="43">
        <v>1.1904551912871599</v>
      </c>
      <c r="L186" s="43">
        <v>4.3343608294533501E-2</v>
      </c>
      <c r="M186" s="43">
        <v>3.1346818721414198E-2</v>
      </c>
      <c r="N186" s="43">
        <v>0.19804202421739001</v>
      </c>
      <c r="O186" s="43">
        <v>0.115649697112372</v>
      </c>
      <c r="P186" s="43">
        <v>0.60801779146283297</v>
      </c>
      <c r="Q186" s="43">
        <v>2.3748681564716299E-2</v>
      </c>
      <c r="R186" s="43">
        <v>8.0437113220644101E-3</v>
      </c>
      <c r="S186" s="43">
        <v>0.13579224114848901</v>
      </c>
      <c r="T186" s="43">
        <v>6.5376254567184697E-2</v>
      </c>
      <c r="U186" s="43">
        <v>14.720065031152</v>
      </c>
      <c r="V186" s="43">
        <v>8.0885133666856901E-2</v>
      </c>
      <c r="W186" s="43">
        <v>0.15925350109292799</v>
      </c>
      <c r="X186" s="43">
        <v>4.43798422594696</v>
      </c>
      <c r="Y186" s="43">
        <v>0.39925964105737699</v>
      </c>
      <c r="Z186" s="43">
        <v>3.11842527551957E-2</v>
      </c>
      <c r="AA186" s="43">
        <v>1.6623470744293101</v>
      </c>
      <c r="AB186" s="43">
        <v>0.64625897590699699</v>
      </c>
      <c r="AC186" s="43">
        <v>2.6108547909729399E-2</v>
      </c>
      <c r="AD186" s="43">
        <v>6.24154130499169E-2</v>
      </c>
      <c r="AE186" s="43">
        <v>0.489311526333647</v>
      </c>
      <c r="AF186" s="43">
        <v>0.27096710414707498</v>
      </c>
    </row>
    <row r="187" spans="1:32" x14ac:dyDescent="0.2">
      <c r="A187" s="47" t="s">
        <v>213</v>
      </c>
      <c r="B187" s="41">
        <f t="shared" si="35"/>
        <v>23.060866426762011</v>
      </c>
      <c r="C187" s="48">
        <f t="shared" si="36"/>
        <v>0.28338100775687297</v>
      </c>
      <c r="D187" s="48">
        <f t="shared" si="37"/>
        <v>0.35186451123736101</v>
      </c>
      <c r="E187" s="48">
        <f t="shared" si="38"/>
        <v>12.234126118351329</v>
      </c>
      <c r="F187" s="48">
        <f t="shared" si="39"/>
        <v>2.7656918560472445</v>
      </c>
      <c r="G187" s="41">
        <v>5.5953028627081798</v>
      </c>
      <c r="H187" s="48">
        <f t="shared" si="40"/>
        <v>1.096427569951034</v>
      </c>
      <c r="I187" s="48">
        <f t="shared" si="41"/>
        <v>0.73407250070999031</v>
      </c>
      <c r="J187" s="43">
        <v>0.10968963222337499</v>
      </c>
      <c r="K187" s="43">
        <v>0.15065064985773599</v>
      </c>
      <c r="L187" s="43">
        <v>2.3040725675762E-2</v>
      </c>
      <c r="M187" s="43">
        <v>1.00794754643695E-2</v>
      </c>
      <c r="N187" s="43">
        <v>6.4912783996566206E-2</v>
      </c>
      <c r="O187" s="43">
        <v>7.7192567878333299E-2</v>
      </c>
      <c r="P187" s="43">
        <v>0.19967968389809199</v>
      </c>
      <c r="Q187" s="43">
        <v>1.34694400522315E-2</v>
      </c>
      <c r="R187" s="43">
        <v>5.0614894956486998E-3</v>
      </c>
      <c r="S187" s="43">
        <v>9.3828023539123895E-2</v>
      </c>
      <c r="T187" s="43">
        <v>9.75951483623968E-2</v>
      </c>
      <c r="U187" s="43">
        <v>11.825038275943299</v>
      </c>
      <c r="V187" s="43">
        <v>8.0083510870434596E-2</v>
      </c>
      <c r="W187" s="43">
        <v>0.119050230088193</v>
      </c>
      <c r="X187" s="43">
        <v>2.6551954025251101</v>
      </c>
      <c r="Y187" s="43">
        <v>8.9437587831062301E-2</v>
      </c>
      <c r="Z187" s="43">
        <v>2.1058865691072199E-2</v>
      </c>
      <c r="AA187" s="43">
        <v>0.838450799911867</v>
      </c>
      <c r="AB187" s="43">
        <v>0.25797677003916702</v>
      </c>
      <c r="AC187" s="43">
        <v>4.7992088617160996E-3</v>
      </c>
      <c r="AD187" s="43">
        <v>9.8523107845850194E-2</v>
      </c>
      <c r="AE187" s="43">
        <v>0.45730230586515902</v>
      </c>
      <c r="AF187" s="43">
        <v>0.173447878137265</v>
      </c>
    </row>
    <row r="188" spans="1:32" x14ac:dyDescent="0.2">
      <c r="A188" s="47" t="s">
        <v>214</v>
      </c>
      <c r="B188" s="41">
        <f t="shared" si="35"/>
        <v>15.890175472112903</v>
      </c>
      <c r="C188" s="48">
        <f t="shared" si="36"/>
        <v>0.49914890596039901</v>
      </c>
      <c r="D188" s="48">
        <f t="shared" si="37"/>
        <v>0.40356590825255023</v>
      </c>
      <c r="E188" s="48">
        <f t="shared" si="38"/>
        <v>8.316654790667279</v>
      </c>
      <c r="F188" s="48">
        <f t="shared" si="39"/>
        <v>2.0602370866977413</v>
      </c>
      <c r="G188" s="41">
        <v>2.9743950123469398</v>
      </c>
      <c r="H188" s="48">
        <f t="shared" si="40"/>
        <v>0.90517578825</v>
      </c>
      <c r="I188" s="48">
        <f t="shared" si="41"/>
        <v>0.73099797993799187</v>
      </c>
      <c r="J188" s="43">
        <v>0.162751140778678</v>
      </c>
      <c r="K188" s="43">
        <v>0.32230162932441297</v>
      </c>
      <c r="L188" s="43">
        <v>1.4096135857308E-2</v>
      </c>
      <c r="M188" s="43">
        <v>1.2626731498331401E-2</v>
      </c>
      <c r="N188" s="43">
        <v>8.0198848348221094E-2</v>
      </c>
      <c r="O188" s="43">
        <v>4.6434564634523702E-2</v>
      </c>
      <c r="P188" s="43">
        <v>0.26430576377147402</v>
      </c>
      <c r="Q188" s="43">
        <v>2.0043189734342201E-2</v>
      </c>
      <c r="R188" s="43">
        <v>5.3118654012634598E-3</v>
      </c>
      <c r="S188" s="43">
        <v>9.1074534897905401E-2</v>
      </c>
      <c r="T188" s="43">
        <v>7.0558706888310299E-2</v>
      </c>
      <c r="U188" s="43">
        <v>7.9851308753785801</v>
      </c>
      <c r="V188" s="43">
        <v>5.9960556626060299E-2</v>
      </c>
      <c r="W188" s="43">
        <v>8.4575061740815499E-2</v>
      </c>
      <c r="X188" s="43">
        <v>1.9616327151987301</v>
      </c>
      <c r="Y188" s="43">
        <v>3.1850681153879297E-2</v>
      </c>
      <c r="Z188" s="43">
        <v>6.6753690345131803E-2</v>
      </c>
      <c r="AA188" s="43">
        <v>0.70006800428510496</v>
      </c>
      <c r="AB188" s="43">
        <v>0.20510778396489501</v>
      </c>
      <c r="AC188" s="43">
        <v>7.6090445999909603E-3</v>
      </c>
      <c r="AD188" s="43">
        <v>0.150622101092034</v>
      </c>
      <c r="AE188" s="43">
        <v>0.46493655364067599</v>
      </c>
      <c r="AF188" s="43">
        <v>0.107830280605291</v>
      </c>
    </row>
    <row r="189" spans="1:32" x14ac:dyDescent="0.2">
      <c r="A189" s="47" t="s">
        <v>215</v>
      </c>
      <c r="B189" s="41">
        <f t="shared" si="35"/>
        <v>28.617219707342443</v>
      </c>
      <c r="C189" s="48">
        <f t="shared" si="36"/>
        <v>0.55559560127002638</v>
      </c>
      <c r="D189" s="48">
        <f t="shared" si="37"/>
        <v>0.79801234576147628</v>
      </c>
      <c r="E189" s="48">
        <f t="shared" si="38"/>
        <v>14.943363093484647</v>
      </c>
      <c r="F189" s="48">
        <f t="shared" si="39"/>
        <v>3.3740047504237372</v>
      </c>
      <c r="G189" s="41">
        <v>5.8652088188059102</v>
      </c>
      <c r="H189" s="48">
        <f t="shared" si="40"/>
        <v>1.696229232644864</v>
      </c>
      <c r="I189" s="48">
        <f t="shared" si="41"/>
        <v>1.3848058649517789</v>
      </c>
      <c r="J189" s="43">
        <v>0.171865071429322</v>
      </c>
      <c r="K189" s="43">
        <v>0.32009496323220499</v>
      </c>
      <c r="L189" s="43">
        <v>6.3635566608499394E-2</v>
      </c>
      <c r="M189" s="43">
        <v>1.7495243175660501E-2</v>
      </c>
      <c r="N189" s="43">
        <v>0.126939260642323</v>
      </c>
      <c r="O189" s="43">
        <v>8.3880640251226699E-2</v>
      </c>
      <c r="P189" s="43">
        <v>0.56969720169226601</v>
      </c>
      <c r="Q189" s="43">
        <v>7.4125300331123398E-3</v>
      </c>
      <c r="R189" s="43">
        <v>5.6449477914080103E-3</v>
      </c>
      <c r="S189" s="43">
        <v>6.5436799069429202E-2</v>
      </c>
      <c r="T189" s="43">
        <v>6.9386976908966405E-2</v>
      </c>
      <c r="U189" s="43">
        <v>14.4265165676326</v>
      </c>
      <c r="V189" s="43">
        <v>0.11902541486960901</v>
      </c>
      <c r="W189" s="43">
        <v>0.249939857179522</v>
      </c>
      <c r="X189" s="43">
        <v>3.20100710534774</v>
      </c>
      <c r="Y189" s="43">
        <v>0.103061579174813</v>
      </c>
      <c r="Z189" s="43">
        <v>6.9936065901184494E-2</v>
      </c>
      <c r="AA189" s="43">
        <v>1.2896300175086699</v>
      </c>
      <c r="AB189" s="43">
        <v>0.40659921513619401</v>
      </c>
      <c r="AC189" s="43">
        <v>1.9429063550691999E-2</v>
      </c>
      <c r="AD189" s="43">
        <v>0.25973952732589101</v>
      </c>
      <c r="AE189" s="43">
        <v>0.97696124858343303</v>
      </c>
      <c r="AF189" s="43">
        <v>0.12867602549176299</v>
      </c>
    </row>
    <row r="190" spans="1:32" x14ac:dyDescent="0.2">
      <c r="A190" s="47" t="s">
        <v>216</v>
      </c>
      <c r="B190" s="41">
        <f t="shared" si="35"/>
        <v>18.326162050150895</v>
      </c>
      <c r="C190" s="48">
        <f t="shared" si="36"/>
        <v>0.287467250066897</v>
      </c>
      <c r="D190" s="48">
        <f t="shared" si="37"/>
        <v>0.44639876952490298</v>
      </c>
      <c r="E190" s="48">
        <f t="shared" si="38"/>
        <v>9.4564860084647027</v>
      </c>
      <c r="F190" s="48">
        <f t="shared" si="39"/>
        <v>2.0037850513325672</v>
      </c>
      <c r="G190" s="41">
        <v>4.2961778839540798</v>
      </c>
      <c r="H190" s="48">
        <f t="shared" si="40"/>
        <v>0.85348583232225095</v>
      </c>
      <c r="I190" s="48">
        <f t="shared" si="41"/>
        <v>0.98236125448549594</v>
      </c>
      <c r="J190" s="43">
        <v>0.108813165388251</v>
      </c>
      <c r="K190" s="43">
        <v>0.153326501478359</v>
      </c>
      <c r="L190" s="43">
        <v>2.5327583200287E-2</v>
      </c>
      <c r="M190" s="43">
        <v>1.71360170375125E-2</v>
      </c>
      <c r="N190" s="43">
        <v>0.13978697984085001</v>
      </c>
      <c r="O190" s="43">
        <v>5.5569221364825498E-2</v>
      </c>
      <c r="P190" s="43">
        <v>0.233906551281715</v>
      </c>
      <c r="Q190" s="43">
        <v>5.5101417687559396E-3</v>
      </c>
      <c r="R190" s="43">
        <v>4.34765018280315E-3</v>
      </c>
      <c r="S190" s="43">
        <v>8.0541749068928706E-2</v>
      </c>
      <c r="T190" s="43">
        <v>7.8286058306736406E-2</v>
      </c>
      <c r="U190" s="43">
        <v>9.1042783711806408</v>
      </c>
      <c r="V190" s="43">
        <v>5.0713029697690197E-2</v>
      </c>
      <c r="W190" s="43">
        <v>0.13280900825914799</v>
      </c>
      <c r="X190" s="43">
        <v>1.9114748747118799</v>
      </c>
      <c r="Y190" s="43">
        <v>6.5513110467559102E-2</v>
      </c>
      <c r="Z190" s="43">
        <v>2.6797066153128098E-2</v>
      </c>
      <c r="AA190" s="43">
        <v>0.65831986320324498</v>
      </c>
      <c r="AB190" s="43">
        <v>0.19516596911900599</v>
      </c>
      <c r="AC190" s="43">
        <v>1.3615081298278899E-2</v>
      </c>
      <c r="AD190" s="43">
        <v>0.13389812239472501</v>
      </c>
      <c r="AE190" s="43">
        <v>0.68675751603648105</v>
      </c>
      <c r="AF190" s="43">
        <v>0.148090534756011</v>
      </c>
    </row>
    <row r="191" spans="1:32" x14ac:dyDescent="0.2">
      <c r="A191" s="47" t="s">
        <v>217</v>
      </c>
      <c r="B191" s="41">
        <f t="shared" si="35"/>
        <v>16.220119107879054</v>
      </c>
      <c r="C191" s="48">
        <f t="shared" si="36"/>
        <v>0.2953923872084559</v>
      </c>
      <c r="D191" s="48">
        <f t="shared" si="37"/>
        <v>0.33354755235594946</v>
      </c>
      <c r="E191" s="48">
        <f t="shared" si="38"/>
        <v>9.2256120756512328</v>
      </c>
      <c r="F191" s="48">
        <f t="shared" si="39"/>
        <v>2.1847526695399573</v>
      </c>
      <c r="G191" s="48">
        <v>2.57</v>
      </c>
      <c r="H191" s="48">
        <f t="shared" si="40"/>
        <v>0.85276606103123398</v>
      </c>
      <c r="I191" s="48">
        <f t="shared" si="41"/>
        <v>0.75804836209222315</v>
      </c>
      <c r="J191" s="43">
        <v>6.2519617539458894E-2</v>
      </c>
      <c r="K191" s="43">
        <v>0.200610744137594</v>
      </c>
      <c r="L191" s="43">
        <v>3.2262025531402998E-2</v>
      </c>
      <c r="M191" s="43">
        <v>7.1429487516913599E-3</v>
      </c>
      <c r="N191" s="43">
        <v>4.9365927943915998E-2</v>
      </c>
      <c r="O191" s="43">
        <v>4.5634451788045101E-2</v>
      </c>
      <c r="P191" s="43">
        <v>0.231404223872297</v>
      </c>
      <c r="Q191" s="43">
        <v>1.9145256493612399E-3</v>
      </c>
      <c r="R191" s="43">
        <v>1.88233599067711E-3</v>
      </c>
      <c r="S191" s="43">
        <v>3.3887624971218701E-2</v>
      </c>
      <c r="T191" s="43">
        <v>4.5522945744490402E-2</v>
      </c>
      <c r="U191" s="43">
        <v>8.9685150350482896</v>
      </c>
      <c r="V191" s="43">
        <v>7.8513269867022201E-2</v>
      </c>
      <c r="W191" s="43">
        <v>9.5376338380173398E-2</v>
      </c>
      <c r="X191" s="43">
        <v>2.10238124484962</v>
      </c>
      <c r="Y191" s="43">
        <v>5.9580787632373101E-2</v>
      </c>
      <c r="Z191" s="43">
        <v>2.2790637057964101E-2</v>
      </c>
      <c r="AA191" s="43">
        <v>0.58225228925905104</v>
      </c>
      <c r="AB191" s="43">
        <v>0.270513771772183</v>
      </c>
      <c r="AC191" s="43">
        <v>2.66970824225309E-2</v>
      </c>
      <c r="AD191" s="43">
        <v>8.2467401690887301E-2</v>
      </c>
      <c r="AE191" s="43">
        <v>0.48302286853552201</v>
      </c>
      <c r="AF191" s="43">
        <v>0.165861009443283</v>
      </c>
    </row>
    <row r="192" spans="1:32" x14ac:dyDescent="0.25">
      <c r="A192" s="47" t="s">
        <v>81</v>
      </c>
      <c r="B192" s="41">
        <f t="shared" si="35"/>
        <v>27.666999999999998</v>
      </c>
      <c r="C192" s="42">
        <f t="shared" si="36"/>
        <v>0.57900000000000007</v>
      </c>
      <c r="D192" s="42">
        <f t="shared" si="37"/>
        <v>0.76300000000000001</v>
      </c>
      <c r="E192" s="42">
        <f t="shared" si="38"/>
        <v>14.372999999999999</v>
      </c>
      <c r="F192" s="42">
        <f t="shared" si="39"/>
        <v>3.48</v>
      </c>
      <c r="G192" s="41">
        <v>6.3540000000000001</v>
      </c>
      <c r="H192" s="42">
        <f t="shared" si="40"/>
        <v>1.151</v>
      </c>
      <c r="I192" s="42">
        <f t="shared" si="41"/>
        <v>0.96699999999999986</v>
      </c>
      <c r="J192" s="43">
        <v>0.19</v>
      </c>
      <c r="K192" s="43">
        <v>0.38</v>
      </c>
      <c r="L192" s="43">
        <v>8.9999999999999993E-3</v>
      </c>
      <c r="M192" s="43">
        <v>2.7E-2</v>
      </c>
      <c r="N192" s="43">
        <v>0.17499999999999999</v>
      </c>
      <c r="O192" s="43">
        <v>0.155</v>
      </c>
      <c r="P192" s="43">
        <v>0.40600000000000003</v>
      </c>
      <c r="Q192" s="43">
        <v>1.7999999999999999E-2</v>
      </c>
      <c r="R192" s="43">
        <v>8.9999999999999993E-3</v>
      </c>
      <c r="S192" s="43">
        <v>0.13300000000000001</v>
      </c>
      <c r="T192" s="43">
        <v>9.7000000000000003E-2</v>
      </c>
      <c r="U192" s="43">
        <v>13.8</v>
      </c>
      <c r="V192" s="43">
        <v>0.11600000000000001</v>
      </c>
      <c r="W192" s="43">
        <v>0.2</v>
      </c>
      <c r="X192" s="43">
        <v>3.2829999999999999</v>
      </c>
      <c r="Y192" s="43">
        <v>0.15</v>
      </c>
      <c r="Z192" s="43">
        <v>4.7E-2</v>
      </c>
      <c r="AA192" s="43">
        <v>0.85099999999999998</v>
      </c>
      <c r="AB192" s="43">
        <v>0.3</v>
      </c>
      <c r="AC192" s="43">
        <v>2.8000000000000001E-2</v>
      </c>
      <c r="AD192" s="43">
        <v>0.156</v>
      </c>
      <c r="AE192" s="43">
        <v>0.60099999999999998</v>
      </c>
      <c r="AF192" s="43">
        <v>0.182</v>
      </c>
    </row>
    <row r="193" spans="1:36" x14ac:dyDescent="0.25">
      <c r="A193" s="47" t="s">
        <v>218</v>
      </c>
      <c r="B193" s="41">
        <f t="shared" si="35"/>
        <v>27.044</v>
      </c>
      <c r="C193" s="48">
        <f t="shared" si="36"/>
        <v>0.36599999999999999</v>
      </c>
      <c r="D193" s="48">
        <f t="shared" si="37"/>
        <v>0.69700000000000006</v>
      </c>
      <c r="E193" s="42">
        <f t="shared" si="38"/>
        <v>14.115</v>
      </c>
      <c r="F193" s="48">
        <f t="shared" si="39"/>
        <v>3.2849999999999997</v>
      </c>
      <c r="G193" s="48">
        <v>6.4349999999999996</v>
      </c>
      <c r="H193" s="48">
        <f t="shared" si="40"/>
        <v>1.149</v>
      </c>
      <c r="I193" s="48">
        <f t="shared" si="41"/>
        <v>0.99699999999999989</v>
      </c>
      <c r="J193" s="43">
        <v>0.12</v>
      </c>
      <c r="K193" s="48">
        <v>0.24</v>
      </c>
      <c r="L193" s="48">
        <v>6.0000000000000001E-3</v>
      </c>
      <c r="M193" s="48">
        <v>2.1000000000000001E-2</v>
      </c>
      <c r="N193" s="48">
        <v>0.155</v>
      </c>
      <c r="O193" s="43">
        <v>7.4999999999999997E-2</v>
      </c>
      <c r="P193" s="48">
        <v>0.44600000000000001</v>
      </c>
      <c r="Q193" s="43">
        <v>1.2E-2</v>
      </c>
      <c r="R193" s="43">
        <v>5.0000000000000001E-3</v>
      </c>
      <c r="S193" s="48">
        <v>9.2999999999999999E-2</v>
      </c>
      <c r="T193" s="48">
        <v>7.6999999999999999E-2</v>
      </c>
      <c r="U193" s="48">
        <v>13.601000000000001</v>
      </c>
      <c r="V193" s="48">
        <v>9.5000000000000001E-2</v>
      </c>
      <c r="W193" s="48">
        <v>0.23200000000000001</v>
      </c>
      <c r="X193" s="48">
        <v>3.113</v>
      </c>
      <c r="Y193" s="42">
        <v>0.13100000000000001</v>
      </c>
      <c r="Z193" s="48">
        <v>4.1000000000000002E-2</v>
      </c>
      <c r="AA193" s="48">
        <v>0.85399999999999998</v>
      </c>
      <c r="AB193" s="48">
        <v>0.29499999999999998</v>
      </c>
      <c r="AC193" s="48">
        <v>3.1E-2</v>
      </c>
      <c r="AD193" s="48">
        <v>0.157</v>
      </c>
      <c r="AE193" s="48">
        <v>0.621</v>
      </c>
      <c r="AF193" s="48">
        <v>0.188</v>
      </c>
    </row>
    <row r="194" spans="1:36" x14ac:dyDescent="0.25">
      <c r="A194" s="50" t="s">
        <v>219</v>
      </c>
      <c r="B194" s="51">
        <f t="shared" si="35"/>
        <v>11.609</v>
      </c>
      <c r="C194" s="51">
        <f t="shared" si="36"/>
        <v>0.42400000000000004</v>
      </c>
      <c r="D194" s="51">
        <f t="shared" si="37"/>
        <v>0.65800000000000003</v>
      </c>
      <c r="E194" s="51">
        <f t="shared" si="38"/>
        <v>6.0100000000000007</v>
      </c>
      <c r="F194" s="51">
        <f t="shared" si="39"/>
        <v>1.44</v>
      </c>
      <c r="G194" s="51">
        <v>2.5710000000000002</v>
      </c>
      <c r="H194" s="51">
        <f t="shared" si="40"/>
        <v>0.35</v>
      </c>
      <c r="I194" s="51">
        <f t="shared" si="41"/>
        <v>0.156</v>
      </c>
      <c r="J194" s="52">
        <v>0.30499999999999999</v>
      </c>
      <c r="K194" s="51">
        <v>8.4000000000000005E-2</v>
      </c>
      <c r="L194" s="51">
        <v>3.5000000000000003E-2</v>
      </c>
      <c r="M194" s="51">
        <v>0.01</v>
      </c>
      <c r="N194" s="51">
        <v>0.05</v>
      </c>
      <c r="O194" s="52">
        <v>0.498</v>
      </c>
      <c r="P194" s="51">
        <v>0.1</v>
      </c>
      <c r="Q194" s="52">
        <v>4.1000000000000002E-2</v>
      </c>
      <c r="R194" s="52">
        <v>8.9999999999999993E-3</v>
      </c>
      <c r="S194" s="51">
        <v>4.4999999999999998E-2</v>
      </c>
      <c r="T194" s="51">
        <v>3.9E-2</v>
      </c>
      <c r="U194" s="51">
        <v>5.8289999999999997</v>
      </c>
      <c r="V194" s="51">
        <v>3.3000000000000002E-2</v>
      </c>
      <c r="W194" s="51">
        <v>1.4E-2</v>
      </c>
      <c r="X194" s="51">
        <v>1.4</v>
      </c>
      <c r="Y194" s="53">
        <v>0.03</v>
      </c>
      <c r="Z194" s="51">
        <v>0.01</v>
      </c>
      <c r="AA194" s="51">
        <v>0.31</v>
      </c>
      <c r="AB194" s="51">
        <v>0.04</v>
      </c>
      <c r="AC194" s="51">
        <v>0.01</v>
      </c>
      <c r="AD194" s="51">
        <v>0.01</v>
      </c>
      <c r="AE194" s="51">
        <v>0.13</v>
      </c>
      <c r="AF194" s="51">
        <v>6.0000000000000001E-3</v>
      </c>
    </row>
    <row r="195" spans="1:36" s="10" customFormat="1" x14ac:dyDescent="0.15">
      <c r="A195" s="43"/>
      <c r="B195" s="25"/>
    </row>
    <row r="196" spans="1:36" s="10" customFormat="1" ht="15.75" x14ac:dyDescent="0.25">
      <c r="A196" s="43"/>
      <c r="B196" s="26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</row>
    <row r="197" spans="1:36" x14ac:dyDescent="0.25"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  <c r="AH197" s="42"/>
      <c r="AI197" s="42"/>
      <c r="AJ197" s="42"/>
    </row>
    <row r="198" spans="1:36" x14ac:dyDescent="0.25">
      <c r="AD198" s="44"/>
      <c r="AE198" s="44"/>
      <c r="AF198" s="44"/>
      <c r="AH198" s="43"/>
      <c r="AI198" s="43"/>
      <c r="AJ198" s="43"/>
    </row>
    <row r="199" spans="1:36" x14ac:dyDescent="0.25">
      <c r="J199" s="54"/>
      <c r="K199" s="54"/>
      <c r="L199" s="54"/>
      <c r="AD199" s="44"/>
      <c r="AE199" s="44"/>
      <c r="AF199" s="44"/>
      <c r="AH199" s="43"/>
      <c r="AI199" s="43"/>
      <c r="AJ199" s="43"/>
    </row>
    <row r="200" spans="1:36" x14ac:dyDescent="0.25">
      <c r="AD200" s="44"/>
      <c r="AE200" s="44"/>
      <c r="AF200" s="44"/>
      <c r="AH200" s="43"/>
      <c r="AI200" s="43"/>
      <c r="AJ200" s="43"/>
    </row>
    <row r="201" spans="1:36" x14ac:dyDescent="0.25">
      <c r="B201" s="27"/>
      <c r="AD201" s="44"/>
      <c r="AE201" s="44"/>
      <c r="AF201" s="44"/>
      <c r="AH201" s="43"/>
      <c r="AI201" s="43"/>
      <c r="AJ201" s="43"/>
    </row>
    <row r="202" spans="1:36" x14ac:dyDescent="0.25">
      <c r="B202" s="27"/>
      <c r="AD202" s="44"/>
      <c r="AE202" s="44"/>
      <c r="AF202" s="44"/>
      <c r="AH202" s="43"/>
      <c r="AI202" s="43"/>
      <c r="AJ202" s="43"/>
    </row>
    <row r="203" spans="1:36" x14ac:dyDescent="0.25">
      <c r="B203" s="27"/>
    </row>
    <row r="204" spans="1:36" x14ac:dyDescent="0.25">
      <c r="B204" s="27"/>
    </row>
    <row r="205" spans="1:36" x14ac:dyDescent="0.25">
      <c r="B205" s="27"/>
    </row>
    <row r="206" spans="1:36" x14ac:dyDescent="0.25">
      <c r="B206" s="27"/>
    </row>
    <row r="207" spans="1:36" x14ac:dyDescent="0.25">
      <c r="B207" s="27"/>
    </row>
    <row r="208" spans="1:36" x14ac:dyDescent="0.25">
      <c r="B208" s="27"/>
    </row>
    <row r="209" spans="2:2" x14ac:dyDescent="0.25">
      <c r="B209" s="27"/>
    </row>
    <row r="210" spans="2:2" x14ac:dyDescent="0.25">
      <c r="B210" s="27"/>
    </row>
    <row r="211" spans="2:2" x14ac:dyDescent="0.25">
      <c r="B211" s="27"/>
    </row>
    <row r="212" spans="2:2" x14ac:dyDescent="0.25">
      <c r="B212" s="27"/>
    </row>
    <row r="213" spans="2:2" x14ac:dyDescent="0.25">
      <c r="B213" s="27"/>
    </row>
    <row r="214" spans="2:2" x14ac:dyDescent="0.25">
      <c r="B214" s="27"/>
    </row>
    <row r="215" spans="2:2" x14ac:dyDescent="0.25">
      <c r="B215" s="27"/>
    </row>
    <row r="216" spans="2:2" x14ac:dyDescent="0.25">
      <c r="B216" s="27"/>
    </row>
    <row r="217" spans="2:2" x14ac:dyDescent="0.25">
      <c r="B217" s="27"/>
    </row>
    <row r="218" spans="2:2" x14ac:dyDescent="0.25">
      <c r="B218" s="27"/>
    </row>
    <row r="219" spans="2:2" x14ac:dyDescent="0.25">
      <c r="B219" s="27"/>
    </row>
    <row r="220" spans="2:2" x14ac:dyDescent="0.25">
      <c r="B220" s="27"/>
    </row>
    <row r="221" spans="2:2" x14ac:dyDescent="0.25">
      <c r="B221" s="2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B17C7-CDF5-405A-9535-E5312AC13C61}">
  <dimension ref="A1:AO221"/>
  <sheetViews>
    <sheetView workbookViewId="0">
      <selection activeCell="J18" sqref="J18"/>
    </sheetView>
  </sheetViews>
  <sheetFormatPr defaultColWidth="5.5" defaultRowHeight="15" x14ac:dyDescent="0.15"/>
  <cols>
    <col min="1" max="1" width="5.5" style="1"/>
    <col min="2" max="2" width="6.75" style="23" customWidth="1"/>
    <col min="3" max="4" width="6" style="16" bestFit="1" customWidth="1"/>
    <col min="5" max="5" width="6.875" style="16" bestFit="1" customWidth="1"/>
    <col min="6" max="6" width="6" style="16" bestFit="1" customWidth="1"/>
    <col min="7" max="7" width="6.625" style="16" bestFit="1" customWidth="1"/>
    <col min="8" max="9" width="6" style="16" bestFit="1" customWidth="1"/>
    <col min="10" max="10" width="6.75" style="12" customWidth="1"/>
    <col min="11" max="11" width="7.375" style="12" customWidth="1"/>
    <col min="12" max="20" width="6.75" style="12" customWidth="1"/>
    <col min="21" max="21" width="8.125" style="12" customWidth="1"/>
    <col min="22" max="33" width="6.75" style="12" customWidth="1"/>
    <col min="34" max="34" width="5.5" style="12"/>
    <col min="35" max="36" width="7.375" style="9" bestFit="1" customWidth="1"/>
    <col min="37" max="37" width="6.375" style="9" bestFit="1" customWidth="1"/>
    <col min="38" max="38" width="5.5" style="12"/>
    <col min="39" max="39" width="7.625" style="12" customWidth="1"/>
    <col min="40" max="40" width="7" style="12" customWidth="1"/>
    <col min="41" max="41" width="6.125" style="12" bestFit="1" customWidth="1"/>
    <col min="42" max="16384" width="5.5" style="12"/>
  </cols>
  <sheetData>
    <row r="1" spans="1:41" ht="18.75" thickBot="1" x14ac:dyDescent="0.2">
      <c r="A1" s="21" t="s">
        <v>221</v>
      </c>
      <c r="B1" s="34"/>
      <c r="C1" s="35"/>
      <c r="D1" s="35"/>
      <c r="E1" s="35"/>
      <c r="F1" s="35"/>
      <c r="G1" s="35"/>
      <c r="H1" s="35"/>
      <c r="I1" s="35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</row>
    <row r="2" spans="1:41" ht="16.5" x14ac:dyDescent="0.15">
      <c r="A2" s="20" t="s">
        <v>220</v>
      </c>
      <c r="B2" s="30" t="s">
        <v>7</v>
      </c>
      <c r="C2" s="30" t="s">
        <v>1</v>
      </c>
      <c r="D2" s="30" t="s">
        <v>3</v>
      </c>
      <c r="E2" s="30" t="s">
        <v>4</v>
      </c>
      <c r="F2" s="30" t="s">
        <v>5</v>
      </c>
      <c r="G2" s="30" t="s">
        <v>0</v>
      </c>
      <c r="H2" s="30" t="s">
        <v>6</v>
      </c>
      <c r="I2" s="30" t="s">
        <v>2</v>
      </c>
      <c r="J2" s="31" t="s">
        <v>26</v>
      </c>
      <c r="K2" s="31" t="s">
        <v>8</v>
      </c>
      <c r="L2" s="31" t="s">
        <v>9</v>
      </c>
      <c r="M2" s="31" t="s">
        <v>10</v>
      </c>
      <c r="N2" s="31" t="s">
        <v>27</v>
      </c>
      <c r="O2" s="31" t="s">
        <v>28</v>
      </c>
      <c r="P2" s="31" t="s">
        <v>11</v>
      </c>
      <c r="Q2" s="31" t="s">
        <v>12</v>
      </c>
      <c r="R2" s="31" t="s">
        <v>13</v>
      </c>
      <c r="S2" s="31" t="s">
        <v>14</v>
      </c>
      <c r="T2" s="31" t="s">
        <v>15</v>
      </c>
      <c r="U2" s="31" t="s">
        <v>16</v>
      </c>
      <c r="V2" s="31" t="s">
        <v>17</v>
      </c>
      <c r="W2" s="31" t="s">
        <v>18</v>
      </c>
      <c r="X2" s="32" t="s">
        <v>19</v>
      </c>
      <c r="Y2" s="32" t="s">
        <v>25</v>
      </c>
      <c r="Z2" s="32" t="s">
        <v>20</v>
      </c>
      <c r="AA2" s="30" t="s">
        <v>0</v>
      </c>
      <c r="AB2" s="32" t="s">
        <v>21</v>
      </c>
      <c r="AC2" s="32" t="s">
        <v>29</v>
      </c>
      <c r="AD2" s="33" t="s">
        <v>30</v>
      </c>
      <c r="AE2" s="32" t="s">
        <v>22</v>
      </c>
      <c r="AF2" s="32" t="s">
        <v>23</v>
      </c>
      <c r="AG2" s="32" t="s">
        <v>24</v>
      </c>
      <c r="AH2" s="4"/>
      <c r="AI2" s="1"/>
      <c r="AJ2" s="5"/>
      <c r="AK2" s="5"/>
      <c r="AM2" s="2"/>
      <c r="AN2" s="2"/>
    </row>
    <row r="3" spans="1:41" s="1" customFormat="1" ht="15.75" x14ac:dyDescent="0.2">
      <c r="A3" s="6" t="s">
        <v>31</v>
      </c>
      <c r="B3" s="24">
        <f t="shared" ref="B3:B66" si="0">SUM(C3:I3)</f>
        <v>24.742677197610963</v>
      </c>
      <c r="C3" s="7">
        <f t="shared" ref="C3:C66" si="1">J3+K3+L3</f>
        <v>0.15613425745463974</v>
      </c>
      <c r="D3" s="7">
        <f t="shared" ref="D3:D66" si="2">M3+N3+O3+P3</f>
        <v>0.69702204841392001</v>
      </c>
      <c r="E3" s="7">
        <f t="shared" ref="E3:E66" si="3">Q3+R3+S3+T3+U3+V3+W3</f>
        <v>13.956449364274176</v>
      </c>
      <c r="F3" s="7">
        <f t="shared" ref="F3:F66" si="4">X3+Y3+Z3</f>
        <v>4.5853955990516573</v>
      </c>
      <c r="G3" s="8">
        <f t="shared" ref="G3:G35" si="5">AA3</f>
        <v>4.8103615002474802</v>
      </c>
      <c r="H3" s="7">
        <f t="shared" ref="H3:H66" si="6">AB3+AC3</f>
        <v>0.45680120456788498</v>
      </c>
      <c r="I3" s="7">
        <f t="shared" ref="I3:I66" si="7">AD3+AE3+AF3+AG3</f>
        <v>8.0513223601203596E-2</v>
      </c>
      <c r="J3" s="3">
        <v>7.1168048680865598E-2</v>
      </c>
      <c r="K3" s="3">
        <v>8.4201674814033303E-2</v>
      </c>
      <c r="L3" s="3">
        <v>7.64533959740824E-4</v>
      </c>
      <c r="M3" s="3">
        <v>0.02</v>
      </c>
      <c r="N3" s="3">
        <v>0.35</v>
      </c>
      <c r="O3" s="3">
        <v>0.15027744817827501</v>
      </c>
      <c r="P3" s="3">
        <v>0.17674460023564501</v>
      </c>
      <c r="Q3" s="3">
        <v>7.5366544449849302E-3</v>
      </c>
      <c r="R3" s="3">
        <v>4.7692401117026897E-3</v>
      </c>
      <c r="S3" s="3">
        <v>0.20440167191980699</v>
      </c>
      <c r="T3" s="3">
        <v>0.10371207380928001</v>
      </c>
      <c r="U3" s="3">
        <v>13.5777376527468</v>
      </c>
      <c r="V3" s="3">
        <v>5.8292071241603197E-2</v>
      </c>
      <c r="W3" s="3">
        <v>0</v>
      </c>
      <c r="X3" s="3">
        <v>3.82505873667851</v>
      </c>
      <c r="Y3" s="3">
        <v>0.73827954219706604</v>
      </c>
      <c r="Z3" s="3">
        <v>2.20573201760812E-2</v>
      </c>
      <c r="AA3" s="3">
        <v>4.8103615002474802</v>
      </c>
      <c r="AB3" s="3">
        <v>0.19988582548556499</v>
      </c>
      <c r="AC3" s="3">
        <v>0.25691537908231998</v>
      </c>
      <c r="AD3" s="3">
        <v>1.30896005905763E-2</v>
      </c>
      <c r="AE3" s="3">
        <v>1.1534786824229501E-2</v>
      </c>
      <c r="AF3" s="3">
        <v>2.5472027342291498E-2</v>
      </c>
      <c r="AG3" s="3">
        <v>3.0416808844106299E-2</v>
      </c>
      <c r="AI3" s="9"/>
      <c r="AJ3" s="9"/>
      <c r="AK3" s="9"/>
      <c r="AM3" s="12"/>
      <c r="AN3" s="12"/>
    </row>
    <row r="4" spans="1:41" s="1" customFormat="1" ht="15.75" x14ac:dyDescent="0.2">
      <c r="A4" s="6" t="s">
        <v>32</v>
      </c>
      <c r="B4" s="24">
        <f t="shared" si="0"/>
        <v>16.984979150466867</v>
      </c>
      <c r="C4" s="7">
        <f t="shared" si="1"/>
        <v>0.17166600915598298</v>
      </c>
      <c r="D4" s="7">
        <f t="shared" si="2"/>
        <v>0.62438859632557031</v>
      </c>
      <c r="E4" s="7">
        <f t="shared" si="3"/>
        <v>9.3560406546064563</v>
      </c>
      <c r="F4" s="7">
        <f t="shared" si="4"/>
        <v>1.3000526056678179</v>
      </c>
      <c r="G4" s="8">
        <f t="shared" si="5"/>
        <v>4.6841280017433604</v>
      </c>
      <c r="H4" s="7">
        <f t="shared" si="6"/>
        <v>0.64208124673040301</v>
      </c>
      <c r="I4" s="7">
        <f t="shared" si="7"/>
        <v>0.2066220362372766</v>
      </c>
      <c r="J4" s="3">
        <v>5.70908517139379E-2</v>
      </c>
      <c r="K4" s="3">
        <v>0.10799449332986601</v>
      </c>
      <c r="L4" s="3">
        <v>6.5806641121790898E-3</v>
      </c>
      <c r="M4" s="3">
        <v>0.02</v>
      </c>
      <c r="N4" s="3">
        <v>4.2176620230333903E-2</v>
      </c>
      <c r="O4" s="3">
        <v>9.3689314459139403E-2</v>
      </c>
      <c r="P4" s="3">
        <v>0.46852266163609702</v>
      </c>
      <c r="Q4" s="3">
        <v>4.37876507972167E-3</v>
      </c>
      <c r="R4" s="3">
        <v>3.09632761618465E-3</v>
      </c>
      <c r="S4" s="3">
        <v>4.3240870669090901E-2</v>
      </c>
      <c r="T4" s="3">
        <v>4.23160064540559E-2</v>
      </c>
      <c r="U4" s="3">
        <v>9.1129944500281308</v>
      </c>
      <c r="V4" s="3">
        <v>0.150014234759272</v>
      </c>
      <c r="W4" s="3">
        <v>0</v>
      </c>
      <c r="X4" s="3">
        <v>1.1704724261944599</v>
      </c>
      <c r="Y4" s="3">
        <v>0.105723582024218</v>
      </c>
      <c r="Z4" s="3">
        <v>2.38565974491401E-2</v>
      </c>
      <c r="AA4" s="3">
        <v>4.6841280017433604</v>
      </c>
      <c r="AB4" s="3">
        <v>0.42116149708665901</v>
      </c>
      <c r="AC4" s="3">
        <v>0.220919749643744</v>
      </c>
      <c r="AD4" s="3">
        <v>1.61110383685521E-2</v>
      </c>
      <c r="AE4" s="3">
        <v>4.53614512409981E-2</v>
      </c>
      <c r="AF4" s="3">
        <v>0.106606984652255</v>
      </c>
      <c r="AG4" s="3">
        <v>3.8542561975471401E-2</v>
      </c>
      <c r="AH4" s="4"/>
      <c r="AI4" s="9"/>
      <c r="AJ4" s="9"/>
      <c r="AK4" s="9"/>
      <c r="AM4" s="12"/>
      <c r="AN4" s="12"/>
    </row>
    <row r="5" spans="1:41" s="1" customFormat="1" ht="15.75" x14ac:dyDescent="0.2">
      <c r="A5" s="6" t="s">
        <v>33</v>
      </c>
      <c r="B5" s="24">
        <f t="shared" si="0"/>
        <v>17.774010089570005</v>
      </c>
      <c r="C5" s="7">
        <f t="shared" si="1"/>
        <v>0.32564322084139419</v>
      </c>
      <c r="D5" s="7">
        <f t="shared" si="2"/>
        <v>0.59530651566374537</v>
      </c>
      <c r="E5" s="7">
        <f t="shared" si="3"/>
        <v>11.376390989892656</v>
      </c>
      <c r="F5" s="7">
        <f t="shared" si="4"/>
        <v>1.0365427825018432</v>
      </c>
      <c r="G5" s="8">
        <f t="shared" si="5"/>
        <v>3.1095993936568598</v>
      </c>
      <c r="H5" s="7">
        <f t="shared" si="6"/>
        <v>0.73020438000081789</v>
      </c>
      <c r="I5" s="7">
        <f t="shared" si="7"/>
        <v>0.60032280701268825</v>
      </c>
      <c r="J5" s="3">
        <v>0.15231857352265599</v>
      </c>
      <c r="K5" s="3">
        <v>0.16303946677395401</v>
      </c>
      <c r="L5" s="3">
        <v>1.02851805447842E-2</v>
      </c>
      <c r="M5" s="3">
        <v>2.0783592635355501E-2</v>
      </c>
      <c r="N5" s="3">
        <v>0.23553418757854</v>
      </c>
      <c r="O5" s="3">
        <v>4.0606369209834799E-2</v>
      </c>
      <c r="P5" s="3">
        <v>0.29838236624001502</v>
      </c>
      <c r="Q5" s="3">
        <v>1.1147884688073199E-2</v>
      </c>
      <c r="R5" s="3">
        <v>4.1922234126659996E-3</v>
      </c>
      <c r="S5" s="3">
        <v>8.9284668301274198E-2</v>
      </c>
      <c r="T5" s="3">
        <v>4.6909182107537598E-2</v>
      </c>
      <c r="U5" s="3">
        <v>9.1968864541535904</v>
      </c>
      <c r="V5" s="3">
        <v>0.131928498924134</v>
      </c>
      <c r="W5" s="3">
        <v>1.89604207830538</v>
      </c>
      <c r="X5" s="3">
        <v>0.89657084618848504</v>
      </c>
      <c r="Y5" s="3">
        <v>0.12683233329303401</v>
      </c>
      <c r="Z5" s="3">
        <v>1.31396030203241E-2</v>
      </c>
      <c r="AA5" s="3">
        <v>3.1095993936568598</v>
      </c>
      <c r="AB5" s="3">
        <v>0.63404762331452102</v>
      </c>
      <c r="AC5" s="3">
        <v>9.6156756686296904E-2</v>
      </c>
      <c r="AD5" s="3">
        <v>4.0935923981008197E-2</v>
      </c>
      <c r="AE5" s="3">
        <v>0.15267417612822001</v>
      </c>
      <c r="AF5" s="3">
        <v>0.28993965102549502</v>
      </c>
      <c r="AG5" s="3">
        <v>0.11677305587796501</v>
      </c>
      <c r="AH5" s="4"/>
      <c r="AI5" s="9"/>
      <c r="AJ5" s="9"/>
      <c r="AK5" s="9"/>
      <c r="AM5" s="12"/>
      <c r="AN5" s="12"/>
    </row>
    <row r="6" spans="1:41" s="1" customFormat="1" ht="15.75" x14ac:dyDescent="0.2">
      <c r="A6" s="6" t="s">
        <v>34</v>
      </c>
      <c r="B6" s="24">
        <f t="shared" si="0"/>
        <v>19.23381854425217</v>
      </c>
      <c r="C6" s="7">
        <f t="shared" si="1"/>
        <v>0.17312797634683272</v>
      </c>
      <c r="D6" s="7">
        <f t="shared" si="2"/>
        <v>0.90094613725441486</v>
      </c>
      <c r="E6" s="7">
        <f t="shared" si="3"/>
        <v>13.854492850993427</v>
      </c>
      <c r="F6" s="7">
        <f t="shared" si="4"/>
        <v>1.1837171684831318</v>
      </c>
      <c r="G6" s="8">
        <f t="shared" si="5"/>
        <v>2.7311278950912401</v>
      </c>
      <c r="H6" s="7">
        <f t="shared" si="6"/>
        <v>0.20434019306215451</v>
      </c>
      <c r="I6" s="7">
        <f t="shared" si="7"/>
        <v>0.1860663230209661</v>
      </c>
      <c r="J6" s="3">
        <v>5.2448481783199698E-2</v>
      </c>
      <c r="K6" s="3">
        <v>0.117940228389895</v>
      </c>
      <c r="L6" s="3">
        <v>2.7392661737380098E-3</v>
      </c>
      <c r="M6" s="3">
        <v>1.6756280215187901E-2</v>
      </c>
      <c r="N6" s="3">
        <v>0.45</v>
      </c>
      <c r="O6" s="3">
        <v>0.17243058517587101</v>
      </c>
      <c r="P6" s="3">
        <v>0.26175927186335601</v>
      </c>
      <c r="Q6" s="3">
        <v>8.4715078464297593E-3</v>
      </c>
      <c r="R6" s="3">
        <v>2.7981496279392598E-3</v>
      </c>
      <c r="S6" s="3">
        <v>7.5934083404234104E-2</v>
      </c>
      <c r="T6" s="3">
        <v>7.2388236707934303E-2</v>
      </c>
      <c r="U6" s="3">
        <v>11.634847494146699</v>
      </c>
      <c r="V6" s="3">
        <v>9.1614102362301303E-2</v>
      </c>
      <c r="W6" s="3">
        <v>1.96843927689789</v>
      </c>
      <c r="X6" s="3">
        <v>0.80330266175808096</v>
      </c>
      <c r="Y6" s="3">
        <v>0.35396483344632801</v>
      </c>
      <c r="Z6" s="3">
        <v>2.6449673278722802E-2</v>
      </c>
      <c r="AA6" s="3">
        <v>2.7311278950912401</v>
      </c>
      <c r="AB6" s="3">
        <v>0.105087482000893</v>
      </c>
      <c r="AC6" s="3">
        <v>9.9252711061261503E-2</v>
      </c>
      <c r="AD6" s="3">
        <v>1.11973159060789E-2</v>
      </c>
      <c r="AE6" s="3">
        <v>3.4713989291680999E-2</v>
      </c>
      <c r="AF6" s="3">
        <v>0.110012748898819</v>
      </c>
      <c r="AG6" s="3">
        <v>3.0142268924387199E-2</v>
      </c>
      <c r="AH6" s="4"/>
      <c r="AI6" s="9"/>
      <c r="AJ6" s="9"/>
      <c r="AK6" s="9"/>
      <c r="AM6" s="12"/>
      <c r="AN6" s="12"/>
    </row>
    <row r="7" spans="1:41" s="1" customFormat="1" ht="15.75" x14ac:dyDescent="0.2">
      <c r="A7" s="6" t="s">
        <v>35</v>
      </c>
      <c r="B7" s="24">
        <f t="shared" si="0"/>
        <v>11.144421613624779</v>
      </c>
      <c r="C7" s="7">
        <f t="shared" si="1"/>
        <v>0.13133619448979003</v>
      </c>
      <c r="D7" s="7">
        <f t="shared" si="2"/>
        <v>0.81875095625595884</v>
      </c>
      <c r="E7" s="7">
        <f t="shared" si="3"/>
        <v>7.7661853088395354</v>
      </c>
      <c r="F7" s="7">
        <f t="shared" si="4"/>
        <v>0.80493420931358495</v>
      </c>
      <c r="G7" s="8">
        <f t="shared" si="5"/>
        <v>1.3041740059241</v>
      </c>
      <c r="H7" s="7">
        <f t="shared" si="6"/>
        <v>7.8948510254207904E-2</v>
      </c>
      <c r="I7" s="7">
        <f t="shared" si="7"/>
        <v>0.2400924285476029</v>
      </c>
      <c r="J7" s="3">
        <v>2.79466524808063E-2</v>
      </c>
      <c r="K7" s="3">
        <v>0.101203064403512</v>
      </c>
      <c r="L7" s="3">
        <v>2.1864776054717301E-3</v>
      </c>
      <c r="M7" s="3">
        <v>2.9370178882756899E-2</v>
      </c>
      <c r="N7" s="3">
        <v>0.34412964432044502</v>
      </c>
      <c r="O7" s="3">
        <v>0.231503705410225</v>
      </c>
      <c r="P7" s="3">
        <v>0.21374742764253199</v>
      </c>
      <c r="Q7" s="3">
        <v>1.5067462259462301E-2</v>
      </c>
      <c r="R7" s="3">
        <v>6.17117336094562E-3</v>
      </c>
      <c r="S7" s="3">
        <v>5.9610754917913102E-2</v>
      </c>
      <c r="T7" s="3">
        <v>4.5848324731924198E-2</v>
      </c>
      <c r="U7" s="3">
        <v>6.2069008486187904</v>
      </c>
      <c r="V7" s="3">
        <v>8.3025622456860196E-2</v>
      </c>
      <c r="W7" s="3">
        <v>1.3495611224936399</v>
      </c>
      <c r="X7" s="3">
        <v>0.56721488282840204</v>
      </c>
      <c r="Y7" s="3">
        <v>0.16168838870969901</v>
      </c>
      <c r="Z7" s="3">
        <v>7.6030937775483906E-2</v>
      </c>
      <c r="AA7" s="3">
        <v>1.3041740059241</v>
      </c>
      <c r="AB7" s="3">
        <v>3.1122084972269301E-2</v>
      </c>
      <c r="AC7" s="3">
        <v>4.7826425281938603E-2</v>
      </c>
      <c r="AD7" s="3">
        <v>3.4491471195354201E-2</v>
      </c>
      <c r="AE7" s="3">
        <v>4.3802373487615301E-2</v>
      </c>
      <c r="AF7" s="3">
        <v>0.13633984674292701</v>
      </c>
      <c r="AG7" s="3">
        <v>2.5458737121706401E-2</v>
      </c>
      <c r="AH7" s="12"/>
      <c r="AI7" s="9"/>
      <c r="AJ7" s="9"/>
      <c r="AK7" s="9"/>
      <c r="AM7" s="12"/>
      <c r="AN7" s="12"/>
    </row>
    <row r="8" spans="1:41" ht="15.75" x14ac:dyDescent="0.2">
      <c r="A8" s="6" t="s">
        <v>36</v>
      </c>
      <c r="B8" s="24">
        <f t="shared" si="0"/>
        <v>17.242793945784339</v>
      </c>
      <c r="C8" s="7">
        <f t="shared" si="1"/>
        <v>5.6634410673910653E-2</v>
      </c>
      <c r="D8" s="7">
        <f t="shared" si="2"/>
        <v>0.49886691288096191</v>
      </c>
      <c r="E8" s="7">
        <f t="shared" si="3"/>
        <v>11.797271381673951</v>
      </c>
      <c r="F8" s="7">
        <f t="shared" si="4"/>
        <v>1.1142454032891995</v>
      </c>
      <c r="G8" s="8">
        <f t="shared" si="5"/>
        <v>2.7122248604760801</v>
      </c>
      <c r="H8" s="7">
        <f t="shared" si="6"/>
        <v>0.46124635561824123</v>
      </c>
      <c r="I8" s="7">
        <f t="shared" si="7"/>
        <v>0.60230462117199579</v>
      </c>
      <c r="J8" s="3">
        <v>4.8119314225806301E-2</v>
      </c>
      <c r="K8" s="3">
        <v>4.2223306426175996E-3</v>
      </c>
      <c r="L8" s="3">
        <v>4.2927658054867498E-3</v>
      </c>
      <c r="M8" s="3">
        <v>0.02</v>
      </c>
      <c r="N8" s="3">
        <v>0.15414108275876701</v>
      </c>
      <c r="O8" s="3">
        <v>2.0010399818200901E-2</v>
      </c>
      <c r="P8" s="3">
        <v>0.30471543030399401</v>
      </c>
      <c r="Q8" s="3">
        <v>5.4065338656478701E-3</v>
      </c>
      <c r="R8" s="3">
        <v>6.5961296161656299E-3</v>
      </c>
      <c r="S8" s="3">
        <v>8.5914434347706403E-2</v>
      </c>
      <c r="T8" s="3">
        <v>6.1813834190654497E-2</v>
      </c>
      <c r="U8" s="3">
        <v>11.2433680833803</v>
      </c>
      <c r="V8" s="3">
        <v>0.22525436235645899</v>
      </c>
      <c r="W8" s="3">
        <v>0.168918003917018</v>
      </c>
      <c r="X8" s="3">
        <v>1.1031906836529399</v>
      </c>
      <c r="Y8" s="3">
        <v>2.4800345119221901E-4</v>
      </c>
      <c r="Z8" s="3">
        <v>1.08067161850674E-2</v>
      </c>
      <c r="AA8" s="3">
        <v>2.7122248604760801</v>
      </c>
      <c r="AB8" s="3">
        <v>0.44387624470910803</v>
      </c>
      <c r="AC8" s="3">
        <v>1.73701109091332E-2</v>
      </c>
      <c r="AD8" s="3">
        <v>1.8628889655491799E-2</v>
      </c>
      <c r="AE8" s="3">
        <v>0.122270880390842</v>
      </c>
      <c r="AF8" s="3">
        <v>0.331699339300419</v>
      </c>
      <c r="AG8" s="3">
        <v>0.12970551182524301</v>
      </c>
      <c r="AO8" s="1"/>
    </row>
    <row r="9" spans="1:41" ht="15.75" x14ac:dyDescent="0.2">
      <c r="A9" s="6" t="s">
        <v>37</v>
      </c>
      <c r="B9" s="24">
        <f t="shared" si="0"/>
        <v>14.023870647085069</v>
      </c>
      <c r="C9" s="7">
        <f t="shared" si="1"/>
        <v>0.14554104096899947</v>
      </c>
      <c r="D9" s="7">
        <f t="shared" si="2"/>
        <v>1.0564165866816422</v>
      </c>
      <c r="E9" s="7">
        <f t="shared" si="3"/>
        <v>9.3607810257063111</v>
      </c>
      <c r="F9" s="7">
        <f t="shared" si="4"/>
        <v>1.1880442262410653</v>
      </c>
      <c r="G9" s="8">
        <f t="shared" si="5"/>
        <v>2.0377852959379701</v>
      </c>
      <c r="H9" s="7">
        <f t="shared" si="6"/>
        <v>0.1427525900198425</v>
      </c>
      <c r="I9" s="7">
        <f t="shared" si="7"/>
        <v>9.2549881529239597E-2</v>
      </c>
      <c r="J9" s="3">
        <v>3.6680075405619801E-2</v>
      </c>
      <c r="K9" s="3">
        <v>0.106753754958575</v>
      </c>
      <c r="L9" s="3">
        <v>2.1072106048046798E-3</v>
      </c>
      <c r="M9" s="3">
        <v>1.33991916019582E-2</v>
      </c>
      <c r="N9" s="3">
        <v>0.71545710354083103</v>
      </c>
      <c r="O9" s="3">
        <v>0.14774922079101499</v>
      </c>
      <c r="P9" s="3">
        <v>0.179811070747838</v>
      </c>
      <c r="Q9" s="3">
        <v>4.1687669779743803E-3</v>
      </c>
      <c r="R9" s="3">
        <v>2.66093695664629E-3</v>
      </c>
      <c r="S9" s="3">
        <v>7.3984574774940706E-2</v>
      </c>
      <c r="T9" s="3">
        <v>3.8640880219020901E-2</v>
      </c>
      <c r="U9" s="3">
        <v>8.1777458062556896</v>
      </c>
      <c r="V9" s="3">
        <v>6.3406783682948095E-2</v>
      </c>
      <c r="W9" s="3">
        <v>1.0001732768390901</v>
      </c>
      <c r="X9" s="3">
        <v>0.87820914263999805</v>
      </c>
      <c r="Y9" s="3">
        <v>0.27900904691946099</v>
      </c>
      <c r="Z9" s="3">
        <v>3.08260366816063E-2</v>
      </c>
      <c r="AA9" s="3">
        <v>2.0377852959379701</v>
      </c>
      <c r="AB9" s="3">
        <v>5.4291027881448302E-2</v>
      </c>
      <c r="AC9" s="3">
        <v>8.8461562138394206E-2</v>
      </c>
      <c r="AD9" s="3">
        <v>1.0592849984323799E-2</v>
      </c>
      <c r="AE9" s="3">
        <v>1.88061967351267E-2</v>
      </c>
      <c r="AF9" s="3">
        <v>4.2338705012247201E-2</v>
      </c>
      <c r="AG9" s="3">
        <v>2.0812129797541899E-2</v>
      </c>
    </row>
    <row r="10" spans="1:41" ht="15.75" x14ac:dyDescent="0.2">
      <c r="A10" s="6" t="s">
        <v>38</v>
      </c>
      <c r="B10" s="24">
        <f t="shared" si="0"/>
        <v>17.225135414120615</v>
      </c>
      <c r="C10" s="7">
        <f t="shared" si="1"/>
        <v>9.1627467621345174E-2</v>
      </c>
      <c r="D10" s="7">
        <f t="shared" si="2"/>
        <v>0.46697514548425201</v>
      </c>
      <c r="E10" s="7">
        <f t="shared" si="3"/>
        <v>9.3853802283996561</v>
      </c>
      <c r="F10" s="7">
        <f t="shared" si="4"/>
        <v>1.90103522681401</v>
      </c>
      <c r="G10" s="8">
        <f t="shared" si="5"/>
        <v>4.7966121818174097</v>
      </c>
      <c r="H10" s="7">
        <f t="shared" si="6"/>
        <v>0.40386025079222204</v>
      </c>
      <c r="I10" s="7">
        <f t="shared" si="7"/>
        <v>0.17964491319172243</v>
      </c>
      <c r="J10" s="3">
        <v>1.1850425532125199E-2</v>
      </c>
      <c r="K10" s="3">
        <v>7.3611249141537702E-2</v>
      </c>
      <c r="L10" s="3">
        <v>6.1657929476822701E-3</v>
      </c>
      <c r="M10" s="3">
        <v>0.02</v>
      </c>
      <c r="N10" s="3">
        <v>0.1</v>
      </c>
      <c r="O10" s="3">
        <v>0.10067087483404</v>
      </c>
      <c r="P10" s="3">
        <v>0.24630427065021199</v>
      </c>
      <c r="Q10" s="3">
        <v>1.90066660691237E-3</v>
      </c>
      <c r="R10" s="3">
        <v>2.4877645650342498E-3</v>
      </c>
      <c r="S10" s="3">
        <v>4.9336425771089501E-2</v>
      </c>
      <c r="T10" s="3">
        <v>4.1779828960853201E-2</v>
      </c>
      <c r="U10" s="3">
        <v>9.1715036954979396</v>
      </c>
      <c r="V10" s="3">
        <v>0.11837184699782601</v>
      </c>
      <c r="W10" s="3">
        <v>0</v>
      </c>
      <c r="X10" s="3">
        <v>1.8860700511986701</v>
      </c>
      <c r="Y10" s="3">
        <v>4.56529114267994E-4</v>
      </c>
      <c r="Z10" s="3">
        <v>1.4508646501072E-2</v>
      </c>
      <c r="AA10" s="3">
        <v>4.7966121818174097</v>
      </c>
      <c r="AB10" s="3">
        <v>0.29396706517606602</v>
      </c>
      <c r="AC10" s="3">
        <v>0.10989318561615601</v>
      </c>
      <c r="AD10" s="3">
        <v>3.7346514196066501E-3</v>
      </c>
      <c r="AE10" s="3">
        <v>3.46649880319225E-2</v>
      </c>
      <c r="AF10" s="3">
        <v>0.104112207531462</v>
      </c>
      <c r="AG10" s="3">
        <v>3.7133066208731302E-2</v>
      </c>
      <c r="AO10" s="1"/>
    </row>
    <row r="11" spans="1:41" ht="15.75" x14ac:dyDescent="0.2">
      <c r="A11" s="6" t="s">
        <v>39</v>
      </c>
      <c r="B11" s="24">
        <f t="shared" si="0"/>
        <v>17.74553669505082</v>
      </c>
      <c r="C11" s="7">
        <f t="shared" si="1"/>
        <v>0.19201229993211308</v>
      </c>
      <c r="D11" s="7">
        <f t="shared" si="2"/>
        <v>0.81343251879734346</v>
      </c>
      <c r="E11" s="7">
        <f t="shared" si="3"/>
        <v>12.216143520561703</v>
      </c>
      <c r="F11" s="7">
        <f t="shared" si="4"/>
        <v>1.2034184254544549</v>
      </c>
      <c r="G11" s="8">
        <f t="shared" si="5"/>
        <v>2.9169679392789898</v>
      </c>
      <c r="H11" s="7">
        <f t="shared" si="6"/>
        <v>0.22482621132511871</v>
      </c>
      <c r="I11" s="7">
        <f t="shared" si="7"/>
        <v>0.1787357797010978</v>
      </c>
      <c r="J11" s="3">
        <v>5.0833902223958803E-2</v>
      </c>
      <c r="K11" s="3">
        <v>0.13929093639437801</v>
      </c>
      <c r="L11" s="3">
        <v>1.88746131377626E-3</v>
      </c>
      <c r="M11" s="3">
        <v>2.27083070949155E-2</v>
      </c>
      <c r="N11" s="3">
        <v>0.43758589481161397</v>
      </c>
      <c r="O11" s="3">
        <v>0.17282089631167799</v>
      </c>
      <c r="P11" s="3">
        <v>0.180317420579136</v>
      </c>
      <c r="Q11" s="3">
        <v>4.0571475373950699E-2</v>
      </c>
      <c r="R11" s="3">
        <v>2.4239068447590901E-2</v>
      </c>
      <c r="S11" s="3">
        <v>0.13195098691736401</v>
      </c>
      <c r="T11" s="3">
        <v>6.1468793276815002E-2</v>
      </c>
      <c r="U11" s="3">
        <v>10.0195108792336</v>
      </c>
      <c r="V11" s="3">
        <v>7.5097978624273101E-2</v>
      </c>
      <c r="W11" s="3">
        <v>1.8633043386881101</v>
      </c>
      <c r="X11" s="3">
        <v>0.89904096373217701</v>
      </c>
      <c r="Y11" s="3">
        <v>0.28413024483349902</v>
      </c>
      <c r="Z11" s="3">
        <v>2.0247216888778799E-2</v>
      </c>
      <c r="AA11" s="3">
        <v>2.9169679392789898</v>
      </c>
      <c r="AB11" s="3">
        <v>9.6238685456929707E-2</v>
      </c>
      <c r="AC11" s="3">
        <v>0.128587525868189</v>
      </c>
      <c r="AD11" s="3">
        <v>1.52429740771764E-2</v>
      </c>
      <c r="AE11" s="3">
        <v>3.19271578858061E-2</v>
      </c>
      <c r="AF11" s="3">
        <v>9.2586266741772394E-2</v>
      </c>
      <c r="AG11" s="3">
        <v>3.8979380996342898E-2</v>
      </c>
    </row>
    <row r="12" spans="1:41" ht="15.75" x14ac:dyDescent="0.2">
      <c r="A12" s="6" t="s">
        <v>40</v>
      </c>
      <c r="B12" s="24">
        <f t="shared" si="0"/>
        <v>18.654280230561454</v>
      </c>
      <c r="C12" s="7">
        <f t="shared" si="1"/>
        <v>0.12910702559074549</v>
      </c>
      <c r="D12" s="7">
        <f t="shared" si="2"/>
        <v>1.2556455004736133</v>
      </c>
      <c r="E12" s="7">
        <f t="shared" si="3"/>
        <v>9.8623593039334221</v>
      </c>
      <c r="F12" s="7">
        <f t="shared" si="4"/>
        <v>4.5334448524230204</v>
      </c>
      <c r="G12" s="8">
        <f t="shared" si="5"/>
        <v>2.3367407975793699</v>
      </c>
      <c r="H12" s="7">
        <f t="shared" si="6"/>
        <v>0.25854939325382281</v>
      </c>
      <c r="I12" s="7">
        <f t="shared" si="7"/>
        <v>0.27843335730746149</v>
      </c>
      <c r="J12" s="3">
        <v>2.92638541880176E-2</v>
      </c>
      <c r="K12" s="3">
        <v>9.5700895053073595E-2</v>
      </c>
      <c r="L12" s="3">
        <v>4.1422763496543197E-3</v>
      </c>
      <c r="M12" s="3">
        <v>1.70942050908214E-2</v>
      </c>
      <c r="N12" s="3">
        <v>0.67518172079933003</v>
      </c>
      <c r="O12" s="3">
        <v>0.121232523599638</v>
      </c>
      <c r="P12" s="3">
        <v>0.442137050983824</v>
      </c>
      <c r="Q12" s="3">
        <v>3.9853545295642598E-2</v>
      </c>
      <c r="R12" s="3">
        <v>1.9243722907030001E-2</v>
      </c>
      <c r="S12" s="3">
        <v>4.5121462305675201E-2</v>
      </c>
      <c r="T12" s="3">
        <v>4.37209363543739E-2</v>
      </c>
      <c r="U12" s="3">
        <v>9.6406540748434395</v>
      </c>
      <c r="V12" s="3">
        <v>7.3765562227259496E-2</v>
      </c>
      <c r="W12" s="3">
        <v>0</v>
      </c>
      <c r="X12" s="3">
        <v>4.0319255717318301</v>
      </c>
      <c r="Y12" s="3">
        <v>0.46111388131040998</v>
      </c>
      <c r="Z12" s="3">
        <v>4.0405399380781103E-2</v>
      </c>
      <c r="AA12" s="3">
        <v>2.3367407975793699</v>
      </c>
      <c r="AB12" s="3">
        <v>8.4659172503178795E-2</v>
      </c>
      <c r="AC12" s="3">
        <v>0.173890220750644</v>
      </c>
      <c r="AD12" s="3">
        <v>3.99174303420246E-2</v>
      </c>
      <c r="AE12" s="3">
        <v>5.6544134864080699E-2</v>
      </c>
      <c r="AF12" s="3">
        <v>0.13379647641959799</v>
      </c>
      <c r="AG12" s="3">
        <v>4.8175315681758202E-2</v>
      </c>
      <c r="AO12" s="1"/>
    </row>
    <row r="13" spans="1:41" ht="15.75" x14ac:dyDescent="0.2">
      <c r="A13" s="6" t="s">
        <v>41</v>
      </c>
      <c r="B13" s="24">
        <f t="shared" si="0"/>
        <v>14.185572955845085</v>
      </c>
      <c r="C13" s="7">
        <f t="shared" si="1"/>
        <v>0.12297073787178267</v>
      </c>
      <c r="D13" s="7">
        <f t="shared" si="2"/>
        <v>0.79035910688424571</v>
      </c>
      <c r="E13" s="7">
        <f t="shared" si="3"/>
        <v>9.9079699361062747</v>
      </c>
      <c r="F13" s="7">
        <f t="shared" si="4"/>
        <v>0.60208937074979629</v>
      </c>
      <c r="G13" s="8">
        <f t="shared" si="5"/>
        <v>2.2770564655302401</v>
      </c>
      <c r="H13" s="7">
        <f t="shared" si="6"/>
        <v>0.1742158944275421</v>
      </c>
      <c r="I13" s="7">
        <f t="shared" si="7"/>
        <v>0.31091144427520323</v>
      </c>
      <c r="J13" s="3">
        <v>2.9212225988356801E-2</v>
      </c>
      <c r="K13" s="3">
        <v>9.1872070864939898E-2</v>
      </c>
      <c r="L13" s="3">
        <v>1.8864410184859801E-3</v>
      </c>
      <c r="M13" s="3">
        <v>1.47226911600657E-2</v>
      </c>
      <c r="N13" s="3">
        <v>0.35139759441729901</v>
      </c>
      <c r="O13" s="3">
        <v>0.16284583052092599</v>
      </c>
      <c r="P13" s="3">
        <v>0.26139299078595502</v>
      </c>
      <c r="Q13" s="3">
        <v>4.1638816528558602E-2</v>
      </c>
      <c r="R13" s="3">
        <v>2.1710681218714899E-2</v>
      </c>
      <c r="S13" s="3">
        <v>5.1003835701273703E-2</v>
      </c>
      <c r="T13" s="3">
        <v>4.72111967658327E-2</v>
      </c>
      <c r="U13" s="3">
        <v>8.0573468688607903</v>
      </c>
      <c r="V13" s="3">
        <v>6.3959936050285299E-2</v>
      </c>
      <c r="W13" s="3">
        <v>1.6250986009808199</v>
      </c>
      <c r="X13" s="3">
        <v>0.21490551622826001</v>
      </c>
      <c r="Y13" s="3">
        <v>0.32840028819473299</v>
      </c>
      <c r="Z13" s="3">
        <v>5.8783566326803302E-2</v>
      </c>
      <c r="AA13" s="3">
        <v>2.2770564655302401</v>
      </c>
      <c r="AB13" s="3">
        <v>7.4944335326850006E-2</v>
      </c>
      <c r="AC13" s="3">
        <v>9.9271559100692103E-2</v>
      </c>
      <c r="AD13" s="3">
        <v>1.9853314626524801E-2</v>
      </c>
      <c r="AE13" s="3">
        <v>6.0019525486232198E-2</v>
      </c>
      <c r="AF13" s="3">
        <v>0.175690681457423</v>
      </c>
      <c r="AG13" s="3">
        <v>5.53479227050232E-2</v>
      </c>
    </row>
    <row r="14" spans="1:41" ht="15.75" x14ac:dyDescent="0.2">
      <c r="A14" s="6" t="s">
        <v>42</v>
      </c>
      <c r="B14" s="24">
        <f t="shared" si="0"/>
        <v>19.04151874319896</v>
      </c>
      <c r="C14" s="7">
        <f t="shared" si="1"/>
        <v>0.24299351234061031</v>
      </c>
      <c r="D14" s="7">
        <f t="shared" si="2"/>
        <v>0.41681459912416008</v>
      </c>
      <c r="E14" s="7">
        <f t="shared" si="3"/>
        <v>11.498606927400857</v>
      </c>
      <c r="F14" s="7">
        <f t="shared" si="4"/>
        <v>2.080774439812151</v>
      </c>
      <c r="G14" s="8">
        <f t="shared" si="5"/>
        <v>3.63209514963442</v>
      </c>
      <c r="H14" s="7">
        <f t="shared" si="6"/>
        <v>0.89696698797736596</v>
      </c>
      <c r="I14" s="7">
        <f t="shared" si="7"/>
        <v>0.27326712690939975</v>
      </c>
      <c r="J14" s="3">
        <v>9.7883650459550803E-2</v>
      </c>
      <c r="K14" s="3">
        <v>0.12626864575056601</v>
      </c>
      <c r="L14" s="3">
        <v>1.8841216130493499E-2</v>
      </c>
      <c r="M14" s="3">
        <v>1.45422332233726E-2</v>
      </c>
      <c r="N14" s="3">
        <v>2.0200613599836801E-2</v>
      </c>
      <c r="O14" s="3">
        <v>9.1624248889463702E-2</v>
      </c>
      <c r="P14" s="3">
        <v>0.29044750341148701</v>
      </c>
      <c r="Q14" s="3">
        <v>5.4230001774483198E-3</v>
      </c>
      <c r="R14" s="3">
        <v>4.1870382777357404E-3</v>
      </c>
      <c r="S14" s="3">
        <v>0.11338849306448399</v>
      </c>
      <c r="T14" s="3">
        <v>6.5859987476511006E-2</v>
      </c>
      <c r="U14" s="3">
        <v>11.201213209698601</v>
      </c>
      <c r="V14" s="3">
        <v>0.108535198706077</v>
      </c>
      <c r="W14" s="3">
        <v>0</v>
      </c>
      <c r="X14" s="3">
        <v>2.0308851552598499</v>
      </c>
      <c r="Y14" s="3">
        <v>1.98080873231723E-2</v>
      </c>
      <c r="Z14" s="3">
        <v>3.0081197229128699E-2</v>
      </c>
      <c r="AA14" s="3">
        <v>3.63209514963442</v>
      </c>
      <c r="AB14" s="3">
        <v>0.65858360269534399</v>
      </c>
      <c r="AC14" s="3">
        <v>0.23838338528202199</v>
      </c>
      <c r="AD14" s="3">
        <v>2.5475546414187398E-3</v>
      </c>
      <c r="AE14" s="3">
        <v>6.2647379064439998E-2</v>
      </c>
      <c r="AF14" s="3">
        <v>0.16324368705937001</v>
      </c>
      <c r="AG14" s="3">
        <v>4.4828506144170999E-2</v>
      </c>
      <c r="AO14" s="1"/>
    </row>
    <row r="15" spans="1:41" ht="15.75" x14ac:dyDescent="0.2">
      <c r="A15" s="6" t="s">
        <v>43</v>
      </c>
      <c r="B15" s="24">
        <f t="shared" si="0"/>
        <v>17.170389239462668</v>
      </c>
      <c r="C15" s="7">
        <f t="shared" si="1"/>
        <v>0.13006070033670611</v>
      </c>
      <c r="D15" s="7">
        <f t="shared" si="2"/>
        <v>0.52650471626838313</v>
      </c>
      <c r="E15" s="7">
        <f t="shared" si="3"/>
        <v>10.392020785319778</v>
      </c>
      <c r="F15" s="7">
        <f t="shared" si="4"/>
        <v>1.7346031106733328</v>
      </c>
      <c r="G15" s="8">
        <f t="shared" si="5"/>
        <v>3.5428273984409699</v>
      </c>
      <c r="H15" s="7">
        <f t="shared" si="6"/>
        <v>0.55844313662289735</v>
      </c>
      <c r="I15" s="7">
        <f t="shared" si="7"/>
        <v>0.28592939180060062</v>
      </c>
      <c r="J15" s="3">
        <v>4.9312857737816497E-2</v>
      </c>
      <c r="K15" s="3">
        <v>7.0220249349925504E-2</v>
      </c>
      <c r="L15" s="3">
        <v>1.0527593248964099E-2</v>
      </c>
      <c r="M15" s="3">
        <v>1.17907941881184E-2</v>
      </c>
      <c r="N15" s="3">
        <v>4.7796270472150099E-2</v>
      </c>
      <c r="O15" s="3">
        <v>7.5998190012165706E-2</v>
      </c>
      <c r="P15" s="3">
        <v>0.39091946159594898</v>
      </c>
      <c r="Q15" s="3">
        <v>6.2253417687979096E-3</v>
      </c>
      <c r="R15" s="3">
        <v>5.4245149719683097E-3</v>
      </c>
      <c r="S15" s="3">
        <v>7.8636359405662798E-2</v>
      </c>
      <c r="T15" s="3">
        <v>6.1294211693734398E-2</v>
      </c>
      <c r="U15" s="3">
        <v>10.1351418260267</v>
      </c>
      <c r="V15" s="3">
        <v>0.105298531452914</v>
      </c>
      <c r="W15" s="3">
        <v>0</v>
      </c>
      <c r="X15" s="3">
        <v>1.5918541497418901</v>
      </c>
      <c r="Y15" s="3">
        <v>0.119432328612306</v>
      </c>
      <c r="Z15" s="3">
        <v>2.33166323191367E-2</v>
      </c>
      <c r="AA15" s="3">
        <v>3.5428273984409699</v>
      </c>
      <c r="AB15" s="3">
        <v>0.54638718652447604</v>
      </c>
      <c r="AC15" s="3">
        <v>1.20559500984213E-2</v>
      </c>
      <c r="AD15" s="3">
        <v>2.9828426988781401E-3</v>
      </c>
      <c r="AE15" s="3">
        <v>6.8479330875259994E-2</v>
      </c>
      <c r="AF15" s="3">
        <v>0.17478243092204501</v>
      </c>
      <c r="AG15" s="3">
        <v>3.9684787304417497E-2</v>
      </c>
      <c r="AO15" s="1"/>
    </row>
    <row r="16" spans="1:41" ht="15.75" x14ac:dyDescent="0.2">
      <c r="A16" s="6" t="s">
        <v>44</v>
      </c>
      <c r="B16" s="24">
        <f t="shared" si="0"/>
        <v>12.135526692884197</v>
      </c>
      <c r="C16" s="7">
        <f t="shared" si="1"/>
        <v>9.2161170858741703E-2</v>
      </c>
      <c r="D16" s="7">
        <f t="shared" si="2"/>
        <v>0.18674508214998314</v>
      </c>
      <c r="E16" s="7">
        <f t="shared" si="3"/>
        <v>7.657059058813612</v>
      </c>
      <c r="F16" s="7">
        <f t="shared" si="4"/>
        <v>0.77182331337242538</v>
      </c>
      <c r="G16" s="8">
        <f t="shared" si="5"/>
        <v>2.8771732986095602</v>
      </c>
      <c r="H16" s="7">
        <f t="shared" si="6"/>
        <v>0.33488888359753999</v>
      </c>
      <c r="I16" s="7">
        <f t="shared" si="7"/>
        <v>0.21567588548233591</v>
      </c>
      <c r="J16" s="3">
        <v>3.7749600416203899E-2</v>
      </c>
      <c r="K16" s="3">
        <v>4.3330437898939998E-2</v>
      </c>
      <c r="L16" s="3">
        <v>1.1081132543597799E-2</v>
      </c>
      <c r="M16" s="3">
        <v>9.3453833089020399E-3</v>
      </c>
      <c r="N16" s="3">
        <v>5.5598031045464097E-2</v>
      </c>
      <c r="O16" s="3">
        <v>1.2210261038667E-2</v>
      </c>
      <c r="P16" s="3">
        <v>0.10959140675695</v>
      </c>
      <c r="Q16" s="3">
        <v>5.5960576817534503E-3</v>
      </c>
      <c r="R16" s="3">
        <v>2.89693065298008E-3</v>
      </c>
      <c r="S16" s="3">
        <v>0.14713083995109499</v>
      </c>
      <c r="T16" s="3">
        <v>6.9163314791827094E-2</v>
      </c>
      <c r="U16" s="3">
        <v>7.3638362735956902</v>
      </c>
      <c r="V16" s="3">
        <v>6.8435642140266498E-2</v>
      </c>
      <c r="W16" s="3">
        <v>0</v>
      </c>
      <c r="X16" s="3">
        <v>0.74815330927668799</v>
      </c>
      <c r="Y16" s="3">
        <v>3.9309672848665301E-4</v>
      </c>
      <c r="Z16" s="3">
        <v>2.3276907367250702E-2</v>
      </c>
      <c r="AA16" s="3">
        <v>2.8771732986095602</v>
      </c>
      <c r="AB16" s="3">
        <v>0.229493688572183</v>
      </c>
      <c r="AC16" s="3">
        <v>0.10539519502535701</v>
      </c>
      <c r="AD16" s="3">
        <v>3.44924312503123E-3</v>
      </c>
      <c r="AE16" s="3">
        <v>4.8976938299341098E-2</v>
      </c>
      <c r="AF16" s="3">
        <v>0.12980689565967099</v>
      </c>
      <c r="AG16" s="3">
        <v>3.3442808398292598E-2</v>
      </c>
      <c r="AO16" s="1"/>
    </row>
    <row r="17" spans="1:41" ht="15.75" x14ac:dyDescent="0.2">
      <c r="A17" s="6" t="s">
        <v>45</v>
      </c>
      <c r="B17" s="24">
        <f t="shared" si="0"/>
        <v>12.142369332169107</v>
      </c>
      <c r="C17" s="7">
        <f t="shared" si="1"/>
        <v>6.4263884608011287E-2</v>
      </c>
      <c r="D17" s="7">
        <f t="shared" si="2"/>
        <v>0.52778097480011343</v>
      </c>
      <c r="E17" s="7">
        <f t="shared" si="3"/>
        <v>7.7725510838099439</v>
      </c>
      <c r="F17" s="7">
        <f t="shared" si="4"/>
        <v>1.7172775748886913</v>
      </c>
      <c r="G17" s="8">
        <f t="shared" si="5"/>
        <v>1.7902001580240801</v>
      </c>
      <c r="H17" s="7">
        <f t="shared" si="6"/>
        <v>8.4230583119194999E-2</v>
      </c>
      <c r="I17" s="7">
        <f t="shared" si="7"/>
        <v>0.18606507291907309</v>
      </c>
      <c r="J17" s="3">
        <v>1.4987674606544699E-2</v>
      </c>
      <c r="K17" s="3">
        <v>4.7415416557628799E-2</v>
      </c>
      <c r="L17" s="3">
        <v>1.86079344383778E-3</v>
      </c>
      <c r="M17" s="3">
        <v>1.01475498227174E-2</v>
      </c>
      <c r="N17" s="3">
        <v>0.22328033266601399</v>
      </c>
      <c r="O17" s="3">
        <v>8.1802253117835094E-2</v>
      </c>
      <c r="P17" s="3">
        <v>0.212550839193547</v>
      </c>
      <c r="Q17" s="3">
        <v>2.98700069925678E-2</v>
      </c>
      <c r="R17" s="3">
        <v>1.5985089429057901E-2</v>
      </c>
      <c r="S17" s="3">
        <v>2.71893642678325E-2</v>
      </c>
      <c r="T17" s="3">
        <v>1.28789391889079E-2</v>
      </c>
      <c r="U17" s="3">
        <v>6.5062250348486002</v>
      </c>
      <c r="V17" s="3">
        <v>6.1975260701968203E-2</v>
      </c>
      <c r="W17" s="3">
        <v>1.1184273883810101</v>
      </c>
      <c r="X17" s="3">
        <v>1.59525020211567</v>
      </c>
      <c r="Y17" s="3">
        <v>0.109538387721618</v>
      </c>
      <c r="Z17" s="3">
        <v>1.24889850514032E-2</v>
      </c>
      <c r="AA17" s="3">
        <v>1.7902001580240801</v>
      </c>
      <c r="AB17" s="3">
        <v>2.6649608906905299E-2</v>
      </c>
      <c r="AC17" s="3">
        <v>5.75809742122897E-2</v>
      </c>
      <c r="AD17" s="3">
        <v>4.1447195029146199E-2</v>
      </c>
      <c r="AE17" s="3">
        <v>2.30005570518718E-2</v>
      </c>
      <c r="AF17" s="3">
        <v>9.0989648889063204E-2</v>
      </c>
      <c r="AG17" s="3">
        <v>3.0627671948991901E-2</v>
      </c>
    </row>
    <row r="18" spans="1:41" ht="15.75" x14ac:dyDescent="0.2">
      <c r="A18" s="6" t="s">
        <v>46</v>
      </c>
      <c r="B18" s="24">
        <f t="shared" si="0"/>
        <v>12.733987788784541</v>
      </c>
      <c r="C18" s="7">
        <f t="shared" si="1"/>
        <v>0.11175269292025881</v>
      </c>
      <c r="D18" s="7">
        <f t="shared" si="2"/>
        <v>0.32760022704590874</v>
      </c>
      <c r="E18" s="7">
        <f t="shared" si="3"/>
        <v>8.864975461288104</v>
      </c>
      <c r="F18" s="7">
        <f t="shared" si="4"/>
        <v>0.2645551874892007</v>
      </c>
      <c r="G18" s="8">
        <f t="shared" si="5"/>
        <v>2.48064998640139</v>
      </c>
      <c r="H18" s="7">
        <f t="shared" si="6"/>
        <v>0.32780196272651302</v>
      </c>
      <c r="I18" s="7">
        <f t="shared" si="7"/>
        <v>0.35665227091316676</v>
      </c>
      <c r="J18" s="3">
        <v>3.4407894218461701E-2</v>
      </c>
      <c r="K18" s="3">
        <v>7.5130328194710203E-2</v>
      </c>
      <c r="L18" s="3">
        <v>2.2144705070869099E-3</v>
      </c>
      <c r="M18" s="3">
        <v>1.1699275012852801E-2</v>
      </c>
      <c r="N18" s="3">
        <v>6.3689307661216596E-2</v>
      </c>
      <c r="O18" s="3">
        <v>8.2015065685762403E-2</v>
      </c>
      <c r="P18" s="3">
        <v>0.17019657868607699</v>
      </c>
      <c r="Q18" s="3">
        <v>3.1328019315144001E-3</v>
      </c>
      <c r="R18" s="3">
        <v>3.4220479978776799E-3</v>
      </c>
      <c r="S18" s="3">
        <v>7.7467054903638394E-2</v>
      </c>
      <c r="T18" s="3">
        <v>5.7156850234266102E-2</v>
      </c>
      <c r="U18" s="3">
        <v>7.8808710798241002</v>
      </c>
      <c r="V18" s="3">
        <v>0.10480814671560799</v>
      </c>
      <c r="W18" s="3">
        <v>0.73811747968109997</v>
      </c>
      <c r="X18" s="3">
        <v>0.211438858580516</v>
      </c>
      <c r="Y18" s="3">
        <v>4.3073472132202598E-2</v>
      </c>
      <c r="Z18" s="3">
        <v>1.00428567764821E-2</v>
      </c>
      <c r="AA18" s="3">
        <v>2.48064998640139</v>
      </c>
      <c r="AB18" s="3">
        <v>0.20585162160073101</v>
      </c>
      <c r="AC18" s="3">
        <v>0.121950341125782</v>
      </c>
      <c r="AD18" s="3">
        <v>2.4420302860428699E-3</v>
      </c>
      <c r="AE18" s="3">
        <v>7.96203230978728E-2</v>
      </c>
      <c r="AF18" s="3">
        <v>0.213135637259287</v>
      </c>
      <c r="AG18" s="3">
        <v>6.14542802699641E-2</v>
      </c>
      <c r="AO18" s="1"/>
    </row>
    <row r="19" spans="1:41" ht="15.75" x14ac:dyDescent="0.2">
      <c r="A19" s="6" t="s">
        <v>47</v>
      </c>
      <c r="B19" s="24">
        <f t="shared" si="0"/>
        <v>16.643439634707267</v>
      </c>
      <c r="C19" s="7">
        <f t="shared" si="1"/>
        <v>0.1005564080973248</v>
      </c>
      <c r="D19" s="7">
        <f t="shared" si="2"/>
        <v>0.33675236346007553</v>
      </c>
      <c r="E19" s="7">
        <f t="shared" si="3"/>
        <v>10.484768022820473</v>
      </c>
      <c r="F19" s="7">
        <f t="shared" si="4"/>
        <v>1.6718509230377459</v>
      </c>
      <c r="G19" s="8">
        <f t="shared" si="5"/>
        <v>3.5178123207021601</v>
      </c>
      <c r="H19" s="7">
        <f t="shared" si="6"/>
        <v>0.32599884869255769</v>
      </c>
      <c r="I19" s="7">
        <f t="shared" si="7"/>
        <v>0.2057007478969288</v>
      </c>
      <c r="J19" s="3">
        <v>2.3452589997376899E-2</v>
      </c>
      <c r="K19" s="3">
        <v>6.6473133822063907E-2</v>
      </c>
      <c r="L19" s="3">
        <v>1.0630684277884E-2</v>
      </c>
      <c r="M19" s="3">
        <v>1.46729132247625E-2</v>
      </c>
      <c r="N19" s="3">
        <v>7.9734799262039205E-2</v>
      </c>
      <c r="O19" s="3">
        <v>1.9661694717956799E-2</v>
      </c>
      <c r="P19" s="3">
        <v>0.222682956255317</v>
      </c>
      <c r="Q19" s="3">
        <v>3.5002672922652702E-3</v>
      </c>
      <c r="R19" s="3">
        <v>4.5901835060288398E-3</v>
      </c>
      <c r="S19" s="3">
        <v>7.5889562634723295E-2</v>
      </c>
      <c r="T19" s="3">
        <v>6.68545105969683E-2</v>
      </c>
      <c r="U19" s="3">
        <v>10.1865906333009</v>
      </c>
      <c r="V19" s="3">
        <v>0.147342865489587</v>
      </c>
      <c r="W19" s="3">
        <v>0</v>
      </c>
      <c r="X19" s="3">
        <v>1.6576051078635701</v>
      </c>
      <c r="Y19" s="3">
        <v>1.4030756090509099E-3</v>
      </c>
      <c r="Z19" s="3">
        <v>1.2842739565124901E-2</v>
      </c>
      <c r="AA19" s="3">
        <v>3.5178123207021601</v>
      </c>
      <c r="AB19" s="3">
        <v>0.28827249140383898</v>
      </c>
      <c r="AC19" s="3">
        <v>3.7726357288718697E-2</v>
      </c>
      <c r="AD19" s="3">
        <v>2.2881090533480998E-3</v>
      </c>
      <c r="AE19" s="3">
        <v>4.2144468674188099E-2</v>
      </c>
      <c r="AF19" s="3">
        <v>0.12513075480682401</v>
      </c>
      <c r="AG19" s="3">
        <v>3.6137415362568599E-2</v>
      </c>
      <c r="AO19" s="1"/>
    </row>
    <row r="20" spans="1:41" ht="15.75" x14ac:dyDescent="0.2">
      <c r="A20" s="6" t="s">
        <v>48</v>
      </c>
      <c r="B20" s="24">
        <f t="shared" si="0"/>
        <v>14.190162559268344</v>
      </c>
      <c r="C20" s="7">
        <f t="shared" si="1"/>
        <v>0.14524603203306757</v>
      </c>
      <c r="D20" s="7">
        <f t="shared" si="2"/>
        <v>0.54889849374990707</v>
      </c>
      <c r="E20" s="7">
        <f t="shared" si="3"/>
        <v>9.3452452225055573</v>
      </c>
      <c r="F20" s="7">
        <f t="shared" si="4"/>
        <v>0.97852298120768122</v>
      </c>
      <c r="G20" s="8">
        <f t="shared" si="5"/>
        <v>2.7530394052266201</v>
      </c>
      <c r="H20" s="7">
        <f t="shared" si="6"/>
        <v>0.20153402630602019</v>
      </c>
      <c r="I20" s="7">
        <f t="shared" si="7"/>
        <v>0.21767639823949075</v>
      </c>
      <c r="J20" s="3">
        <v>6.4894950062955994E-2</v>
      </c>
      <c r="K20" s="3">
        <v>7.8760767248283195E-2</v>
      </c>
      <c r="L20" s="3">
        <v>1.5903147218283801E-3</v>
      </c>
      <c r="M20" s="3">
        <v>1.06699189937688E-2</v>
      </c>
      <c r="N20" s="3">
        <v>0.170941400311486</v>
      </c>
      <c r="O20" s="3">
        <v>3.11025773848452E-2</v>
      </c>
      <c r="P20" s="3">
        <v>0.33618459705980702</v>
      </c>
      <c r="Q20" s="3">
        <v>1.05651485276611E-2</v>
      </c>
      <c r="R20" s="3">
        <v>7.5358271749081497E-3</v>
      </c>
      <c r="S20" s="3">
        <v>3.1468951083672703E-2</v>
      </c>
      <c r="T20" s="3">
        <v>4.3027446574340801E-2</v>
      </c>
      <c r="U20" s="3">
        <v>8.2039180558443991</v>
      </c>
      <c r="V20" s="3">
        <v>0.112859479877437</v>
      </c>
      <c r="W20" s="3">
        <v>0.93587031342313698</v>
      </c>
      <c r="X20" s="3">
        <v>0.81442098460131496</v>
      </c>
      <c r="Y20" s="3">
        <v>0.140738419638642</v>
      </c>
      <c r="Z20" s="3">
        <v>2.33635769677243E-2</v>
      </c>
      <c r="AA20" s="3">
        <v>2.7530394052266201</v>
      </c>
      <c r="AB20" s="3">
        <v>0.110261187349325</v>
      </c>
      <c r="AC20" s="3">
        <v>9.1272838956695204E-2</v>
      </c>
      <c r="AD20" s="3">
        <v>6.1765109123429604E-3</v>
      </c>
      <c r="AE20" s="3">
        <v>4.3509383333884002E-2</v>
      </c>
      <c r="AF20" s="3">
        <v>0.131885956326108</v>
      </c>
      <c r="AG20" s="3">
        <v>3.6104547667155797E-2</v>
      </c>
    </row>
    <row r="21" spans="1:41" ht="15.75" x14ac:dyDescent="0.2">
      <c r="A21" s="6" t="s">
        <v>49</v>
      </c>
      <c r="B21" s="24">
        <f t="shared" si="0"/>
        <v>17.92459439183023</v>
      </c>
      <c r="C21" s="7">
        <f t="shared" si="1"/>
        <v>0.17737801314944626</v>
      </c>
      <c r="D21" s="7">
        <f t="shared" si="2"/>
        <v>0.4012464155506924</v>
      </c>
      <c r="E21" s="7">
        <f t="shared" si="3"/>
        <v>12.309504678738662</v>
      </c>
      <c r="F21" s="7">
        <f t="shared" si="4"/>
        <v>1.3643828210902058</v>
      </c>
      <c r="G21" s="8">
        <f t="shared" si="5"/>
        <v>3.3383229651467601</v>
      </c>
      <c r="H21" s="7">
        <f t="shared" si="6"/>
        <v>0.14683118563815969</v>
      </c>
      <c r="I21" s="7">
        <f t="shared" si="7"/>
        <v>0.18692831251630271</v>
      </c>
      <c r="J21" s="3">
        <v>0.102096321137796</v>
      </c>
      <c r="K21" s="3">
        <v>7.0100991903238194E-2</v>
      </c>
      <c r="L21" s="3">
        <v>5.1807001084120596E-3</v>
      </c>
      <c r="M21" s="3">
        <v>1.6300319844800001E-2</v>
      </c>
      <c r="N21" s="3">
        <v>5.3141273069249401E-2</v>
      </c>
      <c r="O21" s="3">
        <v>3.4269377537070201E-3</v>
      </c>
      <c r="P21" s="3">
        <v>0.32837788488293601</v>
      </c>
      <c r="Q21" s="3">
        <v>2.9851194179405199E-3</v>
      </c>
      <c r="R21" s="3">
        <v>4.6995376377706004E-3</v>
      </c>
      <c r="S21" s="3">
        <v>0.147521060936945</v>
      </c>
      <c r="T21" s="3">
        <v>6.9916584229219106E-2</v>
      </c>
      <c r="U21" s="3">
        <v>11.974695584764399</v>
      </c>
      <c r="V21" s="3">
        <v>0.109686791752388</v>
      </c>
      <c r="W21" s="3">
        <v>0</v>
      </c>
      <c r="X21" s="3">
        <v>1.35473679506728</v>
      </c>
      <c r="Y21" s="3">
        <v>8.7175318896215296E-4</v>
      </c>
      <c r="Z21" s="3">
        <v>8.7742728339636894E-3</v>
      </c>
      <c r="AA21" s="3">
        <v>3.3383229651467601</v>
      </c>
      <c r="AB21" s="3">
        <v>0.14061960450363301</v>
      </c>
      <c r="AC21" s="3">
        <v>6.21158113452669E-3</v>
      </c>
      <c r="AD21" s="3">
        <v>1.9266830828803001E-3</v>
      </c>
      <c r="AE21" s="3">
        <v>3.8159862253668402E-2</v>
      </c>
      <c r="AF21" s="3">
        <v>0.11451492389101101</v>
      </c>
      <c r="AG21" s="3">
        <v>3.2326843288743003E-2</v>
      </c>
      <c r="AO21" s="1"/>
    </row>
    <row r="22" spans="1:41" ht="15.75" x14ac:dyDescent="0.2">
      <c r="A22" s="6" t="s">
        <v>50</v>
      </c>
      <c r="B22" s="24">
        <f t="shared" si="0"/>
        <v>16.944834690212772</v>
      </c>
      <c r="C22" s="7">
        <f t="shared" si="1"/>
        <v>0.11540256865409493</v>
      </c>
      <c r="D22" s="7">
        <f t="shared" si="2"/>
        <v>0.51448138675210264</v>
      </c>
      <c r="E22" s="7">
        <f t="shared" si="3"/>
        <v>11.567883833852919</v>
      </c>
      <c r="F22" s="7">
        <f t="shared" si="4"/>
        <v>0.92090392266243593</v>
      </c>
      <c r="G22" s="8">
        <f t="shared" si="5"/>
        <v>3.34098110123711</v>
      </c>
      <c r="H22" s="7">
        <f t="shared" si="6"/>
        <v>0.17554129129153018</v>
      </c>
      <c r="I22" s="7">
        <f t="shared" si="7"/>
        <v>0.30964058576257852</v>
      </c>
      <c r="J22" s="3">
        <v>4.3082686040830397E-2</v>
      </c>
      <c r="K22" s="3">
        <v>6.2760798588030894E-2</v>
      </c>
      <c r="L22" s="3">
        <v>9.5590840252336492E-3</v>
      </c>
      <c r="M22" s="3">
        <v>1.46461706149152E-2</v>
      </c>
      <c r="N22" s="3">
        <v>0.10404198551579801</v>
      </c>
      <c r="O22" s="3">
        <v>1.5285143355463399E-2</v>
      </c>
      <c r="P22" s="3">
        <v>0.380508087265926</v>
      </c>
      <c r="Q22" s="3">
        <v>4.4542926788434601E-3</v>
      </c>
      <c r="R22" s="3">
        <v>4.6903022796837496E-3</v>
      </c>
      <c r="S22" s="3">
        <v>8.5832078237824502E-2</v>
      </c>
      <c r="T22" s="3">
        <v>6.6822705425648193E-2</v>
      </c>
      <c r="U22" s="3">
        <v>11.213833834578899</v>
      </c>
      <c r="V22" s="3">
        <v>0.170998109011431</v>
      </c>
      <c r="W22" s="3">
        <v>2.1252511640588001E-2</v>
      </c>
      <c r="X22" s="3">
        <v>0.90480230694896602</v>
      </c>
      <c r="Y22" s="3">
        <v>2.0588716480899999E-3</v>
      </c>
      <c r="Z22" s="3">
        <v>1.4042744065379901E-2</v>
      </c>
      <c r="AA22" s="3">
        <v>3.34098110123711</v>
      </c>
      <c r="AB22" s="3">
        <v>0.17327931264646901</v>
      </c>
      <c r="AC22" s="3">
        <v>2.2619786450611599E-3</v>
      </c>
      <c r="AD22" s="3">
        <v>3.4656961508411099E-3</v>
      </c>
      <c r="AE22" s="3">
        <v>6.63699628209104E-2</v>
      </c>
      <c r="AF22" s="3">
        <v>0.18038660144150301</v>
      </c>
      <c r="AG22" s="3">
        <v>5.9418325349324001E-2</v>
      </c>
      <c r="AO22" s="1"/>
    </row>
    <row r="23" spans="1:41" ht="15.75" x14ac:dyDescent="0.2">
      <c r="A23" s="6" t="s">
        <v>51</v>
      </c>
      <c r="B23" s="24">
        <f t="shared" si="0"/>
        <v>10.691043780242548</v>
      </c>
      <c r="C23" s="7">
        <f t="shared" si="1"/>
        <v>0.11521154840738079</v>
      </c>
      <c r="D23" s="7">
        <f t="shared" si="2"/>
        <v>0.33248218742367175</v>
      </c>
      <c r="E23" s="7">
        <f t="shared" si="3"/>
        <v>5.5346333510309105</v>
      </c>
      <c r="F23" s="7">
        <f t="shared" si="4"/>
        <v>1.1477806819762524</v>
      </c>
      <c r="G23" s="8">
        <f t="shared" si="5"/>
        <v>3.2338832048515802</v>
      </c>
      <c r="H23" s="7">
        <f t="shared" si="6"/>
        <v>0.14437863043524821</v>
      </c>
      <c r="I23" s="7">
        <f t="shared" si="7"/>
        <v>0.1826741761175055</v>
      </c>
      <c r="J23" s="3">
        <v>3.7669835898522498E-2</v>
      </c>
      <c r="K23" s="3">
        <v>7.4436015125020794E-2</v>
      </c>
      <c r="L23" s="3">
        <v>3.1056973838375101E-3</v>
      </c>
      <c r="M23" s="3">
        <v>1.42994325959895E-2</v>
      </c>
      <c r="N23" s="3">
        <v>6.9166466952332598E-2</v>
      </c>
      <c r="O23" s="3">
        <v>7.0807503231428606E-2</v>
      </c>
      <c r="P23" s="3">
        <v>0.17820878464392101</v>
      </c>
      <c r="Q23" s="3">
        <v>4.1128286705040696E-3</v>
      </c>
      <c r="R23" s="3">
        <v>2.51383897860997E-3</v>
      </c>
      <c r="S23" s="3">
        <v>0.13935888894701701</v>
      </c>
      <c r="T23" s="3">
        <v>7.4676942211636593E-2</v>
      </c>
      <c r="U23" s="3">
        <v>5.2026972198042101</v>
      </c>
      <c r="V23" s="3">
        <v>0.111273632418933</v>
      </c>
      <c r="W23" s="3">
        <v>0</v>
      </c>
      <c r="X23" s="3">
        <v>1.04195566932311</v>
      </c>
      <c r="Y23" s="3">
        <v>9.5651356706957097E-2</v>
      </c>
      <c r="Z23" s="3">
        <v>1.01736559461853E-2</v>
      </c>
      <c r="AA23" s="3">
        <v>3.2338832048515802</v>
      </c>
      <c r="AB23" s="3">
        <v>7.9780987252723506E-2</v>
      </c>
      <c r="AC23" s="3">
        <v>6.45976431825247E-2</v>
      </c>
      <c r="AD23" s="3">
        <v>6.3694570639439996E-3</v>
      </c>
      <c r="AE23" s="3">
        <v>3.2594095850505399E-2</v>
      </c>
      <c r="AF23" s="3">
        <v>0.110155994216746</v>
      </c>
      <c r="AG23" s="3">
        <v>3.3554628986310099E-2</v>
      </c>
      <c r="AO23" s="1"/>
    </row>
    <row r="24" spans="1:41" ht="15.75" x14ac:dyDescent="0.2">
      <c r="A24" s="6" t="s">
        <v>52</v>
      </c>
      <c r="B24" s="24">
        <f t="shared" si="0"/>
        <v>16.473216347127135</v>
      </c>
      <c r="C24" s="7">
        <f t="shared" si="1"/>
        <v>0.11401928902782593</v>
      </c>
      <c r="D24" s="7">
        <f t="shared" si="2"/>
        <v>0.39377691827107048</v>
      </c>
      <c r="E24" s="7">
        <f t="shared" si="3"/>
        <v>10.163703746148453</v>
      </c>
      <c r="F24" s="7">
        <f t="shared" si="4"/>
        <v>1.7150009891443125</v>
      </c>
      <c r="G24" s="8">
        <f t="shared" si="5"/>
        <v>3.6521584764291002</v>
      </c>
      <c r="H24" s="7">
        <f t="shared" si="6"/>
        <v>0.22798393150209628</v>
      </c>
      <c r="I24" s="7">
        <f t="shared" si="7"/>
        <v>0.20657299660427775</v>
      </c>
      <c r="J24" s="3">
        <v>2.9864110037990398E-2</v>
      </c>
      <c r="K24" s="3">
        <v>8.1492207461275903E-2</v>
      </c>
      <c r="L24" s="3">
        <v>2.6629715285596202E-3</v>
      </c>
      <c r="M24" s="3">
        <v>8.5089603852674597E-3</v>
      </c>
      <c r="N24" s="3">
        <v>3.9626098562299199E-2</v>
      </c>
      <c r="O24" s="3">
        <v>4.9587450288276803E-2</v>
      </c>
      <c r="P24" s="3">
        <v>0.29605440903522701</v>
      </c>
      <c r="Q24" s="3">
        <v>2.66168050763075E-3</v>
      </c>
      <c r="R24" s="3">
        <v>3.7801302049468898E-3</v>
      </c>
      <c r="S24" s="3">
        <v>4.8631744882908202E-2</v>
      </c>
      <c r="T24" s="3">
        <v>4.7721706100924501E-2</v>
      </c>
      <c r="U24" s="3">
        <v>9.9107623455310492</v>
      </c>
      <c r="V24" s="3">
        <v>0.15014613892099399</v>
      </c>
      <c r="W24" s="3">
        <v>0</v>
      </c>
      <c r="X24" s="3">
        <v>1.7067020841149501</v>
      </c>
      <c r="Y24" s="3">
        <v>7.4392462128705205E-4</v>
      </c>
      <c r="Z24" s="3">
        <v>7.5549804080754799E-3</v>
      </c>
      <c r="AA24" s="3">
        <v>3.6521584764291002</v>
      </c>
      <c r="AB24" s="3">
        <v>0.16848891338274</v>
      </c>
      <c r="AC24" s="3">
        <v>5.9495018119356299E-2</v>
      </c>
      <c r="AD24" s="3">
        <v>1.6559724633696401E-3</v>
      </c>
      <c r="AE24" s="3">
        <v>4.1382769285956099E-2</v>
      </c>
      <c r="AF24" s="3">
        <v>0.13119834595754701</v>
      </c>
      <c r="AG24" s="3">
        <v>3.2335908897405001E-2</v>
      </c>
      <c r="AO24" s="1"/>
    </row>
    <row r="25" spans="1:41" ht="15.75" x14ac:dyDescent="0.2">
      <c r="A25" s="6" t="s">
        <v>53</v>
      </c>
      <c r="B25" s="24">
        <f t="shared" si="0"/>
        <v>19.80607283611387</v>
      </c>
      <c r="C25" s="7">
        <f t="shared" si="1"/>
        <v>0.13965986740835429</v>
      </c>
      <c r="D25" s="7">
        <f t="shared" si="2"/>
        <v>0.32466177850932409</v>
      </c>
      <c r="E25" s="7">
        <f t="shared" si="3"/>
        <v>12.762223634993335</v>
      </c>
      <c r="F25" s="7">
        <f t="shared" si="4"/>
        <v>2.1828658987186107</v>
      </c>
      <c r="G25" s="8">
        <f t="shared" si="5"/>
        <v>3.56576476865287</v>
      </c>
      <c r="H25" s="7">
        <f t="shared" si="6"/>
        <v>0.54781492121462783</v>
      </c>
      <c r="I25" s="7">
        <f t="shared" si="7"/>
        <v>0.28308196661674778</v>
      </c>
      <c r="J25" s="3">
        <v>3.5514053390160401E-2</v>
      </c>
      <c r="K25" s="3">
        <v>9.0684080357792296E-2</v>
      </c>
      <c r="L25" s="3">
        <v>1.34617336604016E-2</v>
      </c>
      <c r="M25" s="3">
        <v>1.7883981426512201E-2</v>
      </c>
      <c r="N25" s="3">
        <v>5.3704025465392803E-2</v>
      </c>
      <c r="O25" s="3">
        <v>2.49187269477661E-2</v>
      </c>
      <c r="P25" s="3">
        <v>0.228155044669653</v>
      </c>
      <c r="Q25" s="3">
        <v>2.82136427140992E-3</v>
      </c>
      <c r="R25" s="3">
        <v>4.2064866317285303E-3</v>
      </c>
      <c r="S25" s="3">
        <v>0.120019531195006</v>
      </c>
      <c r="T25" s="3">
        <v>9.3749809383315105E-2</v>
      </c>
      <c r="U25" s="3">
        <v>12.350770844153301</v>
      </c>
      <c r="V25" s="3">
        <v>0.19065559935857401</v>
      </c>
      <c r="W25" s="3">
        <v>0</v>
      </c>
      <c r="X25" s="3">
        <v>2.1627792639492802</v>
      </c>
      <c r="Y25" s="3">
        <v>3.8179591632547202E-3</v>
      </c>
      <c r="Z25" s="3">
        <v>1.6268675606075901E-2</v>
      </c>
      <c r="AA25" s="3">
        <v>3.56576476865287</v>
      </c>
      <c r="AB25" s="3">
        <v>0.45764657334512199</v>
      </c>
      <c r="AC25" s="3">
        <v>9.0168347869505797E-2</v>
      </c>
      <c r="AD25" s="3">
        <v>4.62103501713598E-3</v>
      </c>
      <c r="AE25" s="3">
        <v>4.9680367818624303E-2</v>
      </c>
      <c r="AF25" s="3">
        <v>0.18321071392097299</v>
      </c>
      <c r="AG25" s="3">
        <v>4.55698498600145E-2</v>
      </c>
      <c r="AO25" s="1"/>
    </row>
    <row r="26" spans="1:41" ht="15.75" x14ac:dyDescent="0.2">
      <c r="A26" s="6" t="s">
        <v>54</v>
      </c>
      <c r="B26" s="24">
        <f t="shared" si="0"/>
        <v>18.308837993573132</v>
      </c>
      <c r="C26" s="7">
        <f t="shared" si="1"/>
        <v>0.17016837759171843</v>
      </c>
      <c r="D26" s="7">
        <f t="shared" si="2"/>
        <v>0.4441201350630718</v>
      </c>
      <c r="E26" s="7">
        <f t="shared" si="3"/>
        <v>10.357986124012479</v>
      </c>
      <c r="F26" s="7">
        <f t="shared" si="4"/>
        <v>1.4511912735058996</v>
      </c>
      <c r="G26" s="8">
        <f t="shared" si="5"/>
        <v>4.8054942505534504</v>
      </c>
      <c r="H26" s="7">
        <f t="shared" si="6"/>
        <v>0.70813559344643995</v>
      </c>
      <c r="I26" s="7">
        <f t="shared" si="7"/>
        <v>0.37174223940007273</v>
      </c>
      <c r="J26" s="3">
        <v>7.6565299524748498E-2</v>
      </c>
      <c r="K26" s="3">
        <v>8.8948716924733801E-2</v>
      </c>
      <c r="L26" s="3">
        <v>4.6543611422361396E-3</v>
      </c>
      <c r="M26" s="3">
        <v>0.02</v>
      </c>
      <c r="N26" s="3">
        <v>0.15848379429427301</v>
      </c>
      <c r="O26" s="3">
        <v>3.6911457563940799E-2</v>
      </c>
      <c r="P26" s="3">
        <v>0.22872488320485801</v>
      </c>
      <c r="Q26" s="3">
        <v>3.6631384943555398E-3</v>
      </c>
      <c r="R26" s="3">
        <v>2.2468956478787698E-3</v>
      </c>
      <c r="S26" s="3">
        <v>6.8632192276864498E-2</v>
      </c>
      <c r="T26" s="3">
        <v>5.1828929218367799E-2</v>
      </c>
      <c r="U26" s="3">
        <v>10.1155085672303</v>
      </c>
      <c r="V26" s="3">
        <v>0.116106401144712</v>
      </c>
      <c r="W26" s="3">
        <v>0</v>
      </c>
      <c r="X26" s="3">
        <v>1.38274356485163</v>
      </c>
      <c r="Y26" s="3">
        <v>5.3185770127039698E-2</v>
      </c>
      <c r="Z26" s="3">
        <v>1.5261938527229801E-2</v>
      </c>
      <c r="AA26" s="3">
        <v>4.8054942505534504</v>
      </c>
      <c r="AB26" s="3">
        <v>0.547435975825181</v>
      </c>
      <c r="AC26" s="3">
        <v>0.16069961762125901</v>
      </c>
      <c r="AD26" s="3">
        <v>3.3534108747362401E-2</v>
      </c>
      <c r="AE26" s="3">
        <v>8.2212757036444997E-2</v>
      </c>
      <c r="AF26" s="3">
        <v>0.186382048205428</v>
      </c>
      <c r="AG26" s="3">
        <v>6.9613325410837298E-2</v>
      </c>
      <c r="AO26" s="1"/>
    </row>
    <row r="27" spans="1:41" ht="15.75" x14ac:dyDescent="0.2">
      <c r="A27" s="6" t="s">
        <v>55</v>
      </c>
      <c r="B27" s="24">
        <f t="shared" si="0"/>
        <v>12.630890832668561</v>
      </c>
      <c r="C27" s="7">
        <f t="shared" si="1"/>
        <v>0.182084409719798</v>
      </c>
      <c r="D27" s="7">
        <f t="shared" si="2"/>
        <v>0.55909790189929875</v>
      </c>
      <c r="E27" s="7">
        <f t="shared" si="3"/>
        <v>7.8539576943045066</v>
      </c>
      <c r="F27" s="7">
        <f t="shared" si="4"/>
        <v>1.0464999045150405</v>
      </c>
      <c r="G27" s="8">
        <f t="shared" si="5"/>
        <v>2.4108128640425801</v>
      </c>
      <c r="H27" s="7">
        <f t="shared" si="6"/>
        <v>0.37906582706307201</v>
      </c>
      <c r="I27" s="7">
        <f t="shared" si="7"/>
        <v>0.199372231124263</v>
      </c>
      <c r="J27" s="3">
        <v>6.9885561981175306E-2</v>
      </c>
      <c r="K27" s="3">
        <v>0.108862245804526</v>
      </c>
      <c r="L27" s="3">
        <v>3.33660193409667E-3</v>
      </c>
      <c r="M27" s="3">
        <v>1.44304872389448E-2</v>
      </c>
      <c r="N27" s="3">
        <v>0.11251991975256299</v>
      </c>
      <c r="O27" s="3">
        <v>0.13767959210851299</v>
      </c>
      <c r="P27" s="3">
        <v>0.29446790279927798</v>
      </c>
      <c r="Q27" s="3">
        <v>5.1466124903322896E-3</v>
      </c>
      <c r="R27" s="3">
        <v>1.1057999426115701E-2</v>
      </c>
      <c r="S27" s="3">
        <v>3.3001303668260498E-2</v>
      </c>
      <c r="T27" s="3">
        <v>5.2975493781604301E-2</v>
      </c>
      <c r="U27" s="3">
        <v>7.6234656459615397</v>
      </c>
      <c r="V27" s="3">
        <v>0.12831063897665401</v>
      </c>
      <c r="W27" s="3">
        <v>0</v>
      </c>
      <c r="X27" s="3">
        <v>0.95225105737610405</v>
      </c>
      <c r="Y27" s="3">
        <v>7.4162990629319706E-2</v>
      </c>
      <c r="Z27" s="3">
        <v>2.0085856509616699E-2</v>
      </c>
      <c r="AA27" s="3">
        <v>2.4108128640425801</v>
      </c>
      <c r="AB27" s="3">
        <v>0.26400325161588101</v>
      </c>
      <c r="AC27" s="3">
        <v>0.11506257544719101</v>
      </c>
      <c r="AD27" s="3">
        <v>2.1887341851160799E-2</v>
      </c>
      <c r="AE27" s="3">
        <v>4.49051955559314E-2</v>
      </c>
      <c r="AF27" s="3">
        <v>9.6688410031758307E-2</v>
      </c>
      <c r="AG27" s="3">
        <v>3.5891283685412501E-2</v>
      </c>
      <c r="AO27" s="1"/>
    </row>
    <row r="28" spans="1:41" ht="15.75" x14ac:dyDescent="0.2">
      <c r="A28" s="6" t="s">
        <v>56</v>
      </c>
      <c r="B28" s="24">
        <f t="shared" si="0"/>
        <v>21.269103857720552</v>
      </c>
      <c r="C28" s="7">
        <f t="shared" si="1"/>
        <v>0.12846714209920865</v>
      </c>
      <c r="D28" s="7">
        <f t="shared" si="2"/>
        <v>0.26524956051951398</v>
      </c>
      <c r="E28" s="7">
        <f t="shared" si="3"/>
        <v>12.000027837833564</v>
      </c>
      <c r="F28" s="7">
        <f t="shared" si="4"/>
        <v>2.1793142468866331</v>
      </c>
      <c r="G28" s="8">
        <f t="shared" si="5"/>
        <v>5.8656484623337999</v>
      </c>
      <c r="H28" s="7">
        <f t="shared" si="6"/>
        <v>0.55619785121693599</v>
      </c>
      <c r="I28" s="7">
        <f t="shared" si="7"/>
        <v>0.27419875683089834</v>
      </c>
      <c r="J28" s="3">
        <v>8.9021507910670303E-2</v>
      </c>
      <c r="K28" s="3">
        <v>3.4799887798954501E-2</v>
      </c>
      <c r="L28" s="3">
        <v>4.6457463895838496E-3</v>
      </c>
      <c r="M28" s="3">
        <v>8.1441088118712791E-3</v>
      </c>
      <c r="N28" s="3">
        <v>6.6531337255013506E-2</v>
      </c>
      <c r="O28" s="3">
        <v>3.9001665551448197E-2</v>
      </c>
      <c r="P28" s="3">
        <v>0.15157244890118099</v>
      </c>
      <c r="Q28" s="3">
        <v>9.1971873249943204E-3</v>
      </c>
      <c r="R28" s="3">
        <v>3.1526987119904898E-3</v>
      </c>
      <c r="S28" s="3">
        <v>0.14255956454763599</v>
      </c>
      <c r="T28" s="3">
        <v>6.9610197306372495E-2</v>
      </c>
      <c r="U28" s="3">
        <v>11.6520136912256</v>
      </c>
      <c r="V28" s="3">
        <v>0.12349449871697001</v>
      </c>
      <c r="W28" s="3">
        <v>0</v>
      </c>
      <c r="X28" s="3">
        <v>2.1623171087498201</v>
      </c>
      <c r="Y28" s="3">
        <v>2.9704483327585699E-3</v>
      </c>
      <c r="Z28" s="3">
        <v>1.40266898040545E-2</v>
      </c>
      <c r="AA28" s="3">
        <v>5.8656484623337999</v>
      </c>
      <c r="AB28" s="3">
        <v>0.41742027529207798</v>
      </c>
      <c r="AC28" s="3">
        <v>0.13877757592485801</v>
      </c>
      <c r="AD28" s="3">
        <v>5.9953458092189896E-3</v>
      </c>
      <c r="AE28" s="3">
        <v>6.1105173574298101E-2</v>
      </c>
      <c r="AF28" s="3">
        <v>0.15199867157115801</v>
      </c>
      <c r="AG28" s="3">
        <v>5.5099565876223201E-2</v>
      </c>
      <c r="AO28" s="1"/>
    </row>
    <row r="29" spans="1:41" ht="15.75" x14ac:dyDescent="0.2">
      <c r="A29" s="6" t="s">
        <v>57</v>
      </c>
      <c r="B29" s="24">
        <f t="shared" si="0"/>
        <v>16.308568048738699</v>
      </c>
      <c r="C29" s="7">
        <f t="shared" si="1"/>
        <v>0.13922650004284898</v>
      </c>
      <c r="D29" s="7">
        <f t="shared" si="2"/>
        <v>0.31216522663893009</v>
      </c>
      <c r="E29" s="7">
        <f t="shared" si="3"/>
        <v>9.0062075252592013</v>
      </c>
      <c r="F29" s="7">
        <f t="shared" si="4"/>
        <v>2.0966542771896246</v>
      </c>
      <c r="G29" s="8">
        <f t="shared" si="5"/>
        <v>3.7807091883963402</v>
      </c>
      <c r="H29" s="7">
        <f t="shared" si="6"/>
        <v>0.61657278530477699</v>
      </c>
      <c r="I29" s="7">
        <f t="shared" si="7"/>
        <v>0.35703254590697769</v>
      </c>
      <c r="J29" s="3">
        <v>7.0471617203881801E-2</v>
      </c>
      <c r="K29" s="3">
        <v>6.6202173565670097E-2</v>
      </c>
      <c r="L29" s="3">
        <v>2.55270927329709E-3</v>
      </c>
      <c r="M29" s="3">
        <v>8.0128025477125397E-3</v>
      </c>
      <c r="N29" s="3">
        <v>4.99131746849815E-2</v>
      </c>
      <c r="O29" s="3">
        <v>7.3575554999879098E-2</v>
      </c>
      <c r="P29" s="3">
        <v>0.18066369440635699</v>
      </c>
      <c r="Q29" s="3">
        <v>4.6176869423514696E-3</v>
      </c>
      <c r="R29" s="3">
        <v>2.7352731320692898E-3</v>
      </c>
      <c r="S29" s="3">
        <v>6.5669062964069894E-2</v>
      </c>
      <c r="T29" s="3">
        <v>5.2988187859494197E-2</v>
      </c>
      <c r="U29" s="3">
        <v>8.7722042148121506</v>
      </c>
      <c r="V29" s="3">
        <v>0.107993099549067</v>
      </c>
      <c r="W29" s="3">
        <v>0</v>
      </c>
      <c r="X29" s="3">
        <v>2.0516494703491901</v>
      </c>
      <c r="Y29" s="3">
        <v>2.8047236727392899E-2</v>
      </c>
      <c r="Z29" s="3">
        <v>1.69575701130419E-2</v>
      </c>
      <c r="AA29" s="3">
        <v>3.7807091883963402</v>
      </c>
      <c r="AB29" s="3">
        <v>0.435020358056114</v>
      </c>
      <c r="AC29" s="3">
        <v>0.181552427248663</v>
      </c>
      <c r="AD29" s="3">
        <v>1.7617906868506499E-2</v>
      </c>
      <c r="AE29" s="3">
        <v>7.8549948130110306E-2</v>
      </c>
      <c r="AF29" s="3">
        <v>0.20918211327004901</v>
      </c>
      <c r="AG29" s="3">
        <v>5.1682577638311897E-2</v>
      </c>
      <c r="AO29" s="1"/>
    </row>
    <row r="30" spans="1:41" ht="15.75" x14ac:dyDescent="0.2">
      <c r="A30" s="6" t="s">
        <v>58</v>
      </c>
      <c r="B30" s="24">
        <f t="shared" si="0"/>
        <v>19.060003817808653</v>
      </c>
      <c r="C30" s="7">
        <f t="shared" si="1"/>
        <v>0.17279123453953452</v>
      </c>
      <c r="D30" s="7">
        <f t="shared" si="2"/>
        <v>0.48436927965712206</v>
      </c>
      <c r="E30" s="7">
        <f t="shared" si="3"/>
        <v>12.112610747019678</v>
      </c>
      <c r="F30" s="7">
        <f t="shared" si="4"/>
        <v>1.7677673532552152</v>
      </c>
      <c r="G30" s="8">
        <f t="shared" si="5"/>
        <v>3.7376484737176199</v>
      </c>
      <c r="H30" s="7">
        <f t="shared" si="6"/>
        <v>0.44723876799829598</v>
      </c>
      <c r="I30" s="7">
        <f t="shared" si="7"/>
        <v>0.33757796162118558</v>
      </c>
      <c r="J30" s="3">
        <v>9.01896343173373E-2</v>
      </c>
      <c r="K30" s="3">
        <v>7.6182322682705902E-2</v>
      </c>
      <c r="L30" s="3">
        <v>6.4192775394913198E-3</v>
      </c>
      <c r="M30" s="3">
        <v>1.47856524062231E-2</v>
      </c>
      <c r="N30" s="3">
        <v>6.3845022301586798E-2</v>
      </c>
      <c r="O30" s="3">
        <v>5.7024367584835201E-2</v>
      </c>
      <c r="P30" s="3">
        <v>0.34871423736447699</v>
      </c>
      <c r="Q30" s="3">
        <v>4.9177395218559204E-3</v>
      </c>
      <c r="R30" s="3">
        <v>3.6819290822228501E-3</v>
      </c>
      <c r="S30" s="3">
        <v>6.8583926017191002E-2</v>
      </c>
      <c r="T30" s="3">
        <v>5.4683393944331297E-2</v>
      </c>
      <c r="U30" s="3">
        <v>11.870079321164299</v>
      </c>
      <c r="V30" s="3">
        <v>0.110664437289777</v>
      </c>
      <c r="W30" s="3">
        <v>0</v>
      </c>
      <c r="X30" s="3">
        <v>1.7261548769788599</v>
      </c>
      <c r="Y30" s="3">
        <v>2.5064264024155299E-2</v>
      </c>
      <c r="Z30" s="3">
        <v>1.6548212252199899E-2</v>
      </c>
      <c r="AA30" s="3">
        <v>3.7376484737176199</v>
      </c>
      <c r="AB30" s="3">
        <v>0.29852832839391802</v>
      </c>
      <c r="AC30" s="3">
        <v>0.14871043960437799</v>
      </c>
      <c r="AD30" s="3">
        <v>4.9743824779025199E-3</v>
      </c>
      <c r="AE30" s="3">
        <v>7.8111147691516294E-2</v>
      </c>
      <c r="AF30" s="3">
        <v>0.214375348046659</v>
      </c>
      <c r="AG30" s="3">
        <v>4.0117083405107799E-2</v>
      </c>
      <c r="AO30" s="1"/>
    </row>
    <row r="31" spans="1:41" ht="15.75" x14ac:dyDescent="0.2">
      <c r="A31" s="6" t="s">
        <v>59</v>
      </c>
      <c r="B31" s="24">
        <f t="shared" si="0"/>
        <v>18.442448785943345</v>
      </c>
      <c r="C31" s="7">
        <f t="shared" si="1"/>
        <v>0.13567973904465358</v>
      </c>
      <c r="D31" s="7">
        <f t="shared" si="2"/>
        <v>0.66538517362324801</v>
      </c>
      <c r="E31" s="7">
        <f t="shared" si="3"/>
        <v>14.217793976561977</v>
      </c>
      <c r="F31" s="7">
        <f t="shared" si="4"/>
        <v>1.3332977052102981</v>
      </c>
      <c r="G31" s="8">
        <f t="shared" si="5"/>
        <v>1.5029014662771001</v>
      </c>
      <c r="H31" s="7">
        <f t="shared" si="6"/>
        <v>0.26659997089931597</v>
      </c>
      <c r="I31" s="7">
        <f t="shared" si="7"/>
        <v>0.32079075432675164</v>
      </c>
      <c r="J31" s="3">
        <v>1.6543376351299301E-2</v>
      </c>
      <c r="K31" s="3">
        <v>0.116476383853759</v>
      </c>
      <c r="L31" s="3">
        <v>2.6599788395952899E-3</v>
      </c>
      <c r="M31" s="3">
        <v>1.5930253789514001E-2</v>
      </c>
      <c r="N31" s="3">
        <v>0.140630672696895</v>
      </c>
      <c r="O31" s="3">
        <v>0.115030581975563</v>
      </c>
      <c r="P31" s="3">
        <v>0.39379366516127601</v>
      </c>
      <c r="Q31" s="3">
        <v>2.2684119286218202E-3</v>
      </c>
      <c r="R31" s="3">
        <v>4.7868584135563799E-3</v>
      </c>
      <c r="S31" s="3">
        <v>6.8286073263944105E-2</v>
      </c>
      <c r="T31" s="3">
        <v>6.4066970576239293E-2</v>
      </c>
      <c r="U31" s="3">
        <v>12.091805192223999</v>
      </c>
      <c r="V31" s="3">
        <v>0.10110639883000599</v>
      </c>
      <c r="W31" s="3">
        <v>1.88547407132561</v>
      </c>
      <c r="X31" s="3">
        <v>1.3201919925869701</v>
      </c>
      <c r="Y31" s="3">
        <v>1.24110441356824E-3</v>
      </c>
      <c r="Z31" s="3">
        <v>1.18646082097598E-2</v>
      </c>
      <c r="AA31" s="3">
        <v>1.5029014662771001</v>
      </c>
      <c r="AB31" s="3">
        <v>0.19248190298255399</v>
      </c>
      <c r="AC31" s="3">
        <v>7.4118067916761995E-2</v>
      </c>
      <c r="AD31" s="3">
        <v>2.4520309293477602E-3</v>
      </c>
      <c r="AE31" s="3">
        <v>7.4542425747255905E-2</v>
      </c>
      <c r="AF31" s="3">
        <v>0.18825943659059899</v>
      </c>
      <c r="AG31" s="3">
        <v>5.5536861059548998E-2</v>
      </c>
    </row>
    <row r="32" spans="1:41" ht="15.75" x14ac:dyDescent="0.2">
      <c r="A32" s="6" t="s">
        <v>60</v>
      </c>
      <c r="B32" s="24">
        <f t="shared" si="0"/>
        <v>11.579019051195628</v>
      </c>
      <c r="C32" s="7">
        <f t="shared" si="1"/>
        <v>6.8910796277698264E-2</v>
      </c>
      <c r="D32" s="7">
        <f t="shared" si="2"/>
        <v>0.19974897192818611</v>
      </c>
      <c r="E32" s="7">
        <f t="shared" si="3"/>
        <v>7.1952682380377055</v>
      </c>
      <c r="F32" s="7">
        <f t="shared" si="4"/>
        <v>0.94342426196814999</v>
      </c>
      <c r="G32" s="8">
        <f t="shared" si="5"/>
        <v>2.6425345528764002</v>
      </c>
      <c r="H32" s="7">
        <f t="shared" si="6"/>
        <v>0.19991289621186131</v>
      </c>
      <c r="I32" s="7">
        <f t="shared" si="7"/>
        <v>0.32921933389562541</v>
      </c>
      <c r="J32" s="3">
        <v>3.32690058981637E-2</v>
      </c>
      <c r="K32" s="3">
        <v>3.0045163909096499E-2</v>
      </c>
      <c r="L32" s="3">
        <v>5.5966264704380604E-3</v>
      </c>
      <c r="M32" s="3">
        <v>1.0305572700888201E-2</v>
      </c>
      <c r="N32" s="3">
        <v>5.4537316821236199E-2</v>
      </c>
      <c r="O32" s="3">
        <v>1.7306654431439701E-2</v>
      </c>
      <c r="P32" s="3">
        <v>0.117599427974622</v>
      </c>
      <c r="Q32" s="3">
        <v>4.9589972686846697E-3</v>
      </c>
      <c r="R32" s="3">
        <v>3.8878327509401399E-3</v>
      </c>
      <c r="S32" s="3">
        <v>6.14224053272905E-2</v>
      </c>
      <c r="T32" s="3">
        <v>4.2975361241161601E-2</v>
      </c>
      <c r="U32" s="3">
        <v>7.0028542721381699</v>
      </c>
      <c r="V32" s="3">
        <v>7.9169369311459195E-2</v>
      </c>
      <c r="W32" s="3">
        <v>0</v>
      </c>
      <c r="X32" s="3">
        <v>0.92384070250977002</v>
      </c>
      <c r="Y32" s="3">
        <v>7.13553517197153E-3</v>
      </c>
      <c r="Z32" s="3">
        <v>1.24480242864085E-2</v>
      </c>
      <c r="AA32" s="3">
        <v>2.6425345528764002</v>
      </c>
      <c r="AB32" s="3">
        <v>0.12467912949014499</v>
      </c>
      <c r="AC32" s="3">
        <v>7.5233766721716305E-2</v>
      </c>
      <c r="AD32" s="3">
        <v>4.8707306175312399E-3</v>
      </c>
      <c r="AE32" s="3">
        <v>7.5044326207708498E-2</v>
      </c>
      <c r="AF32" s="3">
        <v>0.18400990526830199</v>
      </c>
      <c r="AG32" s="3">
        <v>6.5294371802083695E-2</v>
      </c>
      <c r="AO32" s="1"/>
    </row>
    <row r="33" spans="1:41" ht="15.75" x14ac:dyDescent="0.2">
      <c r="A33" s="6" t="s">
        <v>61</v>
      </c>
      <c r="B33" s="24">
        <f t="shared" si="0"/>
        <v>15.418358359014153</v>
      </c>
      <c r="C33" s="7">
        <f t="shared" si="1"/>
        <v>7.2032257599345076E-2</v>
      </c>
      <c r="D33" s="7">
        <f t="shared" si="2"/>
        <v>0.50206006285349736</v>
      </c>
      <c r="E33" s="7">
        <f t="shared" si="3"/>
        <v>8.8133467711555493</v>
      </c>
      <c r="F33" s="7">
        <f t="shared" si="4"/>
        <v>1.1009644419636839</v>
      </c>
      <c r="G33" s="8">
        <f t="shared" si="5"/>
        <v>4.3901195718585297</v>
      </c>
      <c r="H33" s="7">
        <f t="shared" si="6"/>
        <v>0.37701380177328797</v>
      </c>
      <c r="I33" s="7">
        <f t="shared" si="7"/>
        <v>0.16282145181025989</v>
      </c>
      <c r="J33" s="3">
        <v>3.2214344981650801E-2</v>
      </c>
      <c r="K33" s="3">
        <v>3.6581019794561798E-2</v>
      </c>
      <c r="L33" s="3">
        <v>3.23689282313248E-3</v>
      </c>
      <c r="M33" s="3">
        <v>1.0384081057049299E-2</v>
      </c>
      <c r="N33" s="3">
        <v>8.6509999581759506E-2</v>
      </c>
      <c r="O33" s="3">
        <v>8.6432243160952604E-2</v>
      </c>
      <c r="P33" s="3">
        <v>0.31873373905373598</v>
      </c>
      <c r="Q33" s="3">
        <v>3.1401032884094001E-3</v>
      </c>
      <c r="R33" s="3">
        <v>3.0846266443771801E-3</v>
      </c>
      <c r="S33" s="3">
        <v>4.68429391023783E-2</v>
      </c>
      <c r="T33" s="3">
        <v>4.0599963394097598E-2</v>
      </c>
      <c r="U33" s="3">
        <v>8.6343757730363802</v>
      </c>
      <c r="V33" s="3">
        <v>8.5303365689905999E-2</v>
      </c>
      <c r="W33" s="3">
        <v>0</v>
      </c>
      <c r="X33" s="3">
        <v>1.0900315699196299</v>
      </c>
      <c r="Y33" s="3">
        <v>3.19596698565074E-3</v>
      </c>
      <c r="Z33" s="3">
        <v>7.7369050584032801E-3</v>
      </c>
      <c r="AA33" s="3">
        <v>4.3901195718585297</v>
      </c>
      <c r="AB33" s="3">
        <v>0.27449655182646998</v>
      </c>
      <c r="AC33" s="3">
        <v>0.102517249946818</v>
      </c>
      <c r="AD33" s="3">
        <v>2.2979580830363899E-3</v>
      </c>
      <c r="AE33" s="3">
        <v>2.9058734272098201E-2</v>
      </c>
      <c r="AF33" s="3">
        <v>0.103095324255695</v>
      </c>
      <c r="AG33" s="3">
        <v>2.8369435199430301E-2</v>
      </c>
      <c r="AO33" s="1"/>
    </row>
    <row r="34" spans="1:41" ht="15.75" x14ac:dyDescent="0.2">
      <c r="A34" s="6" t="s">
        <v>62</v>
      </c>
      <c r="B34" s="24">
        <f t="shared" si="0"/>
        <v>21.856969838111798</v>
      </c>
      <c r="C34" s="7">
        <f t="shared" si="1"/>
        <v>0.13536909252841536</v>
      </c>
      <c r="D34" s="7">
        <f t="shared" si="2"/>
        <v>0.59502426812649944</v>
      </c>
      <c r="E34" s="7">
        <f t="shared" si="3"/>
        <v>11.328841828354342</v>
      </c>
      <c r="F34" s="7">
        <f t="shared" si="4"/>
        <v>0.95006418033288065</v>
      </c>
      <c r="G34" s="8">
        <f t="shared" si="5"/>
        <v>7.9290628412886504</v>
      </c>
      <c r="H34" s="7">
        <f t="shared" si="6"/>
        <v>0.605443037019879</v>
      </c>
      <c r="I34" s="7">
        <f t="shared" si="7"/>
        <v>0.3131645904611301</v>
      </c>
      <c r="J34" s="3">
        <v>3.5835650758390701E-2</v>
      </c>
      <c r="K34" s="3">
        <v>9.7189047920026195E-2</v>
      </c>
      <c r="L34" s="3">
        <v>2.3443938499984698E-3</v>
      </c>
      <c r="M34" s="3">
        <v>1.01970698734054E-2</v>
      </c>
      <c r="N34" s="3">
        <v>0.13976865867489699</v>
      </c>
      <c r="O34" s="3">
        <v>7.9162228064358006E-2</v>
      </c>
      <c r="P34" s="3">
        <v>0.365896311513839</v>
      </c>
      <c r="Q34" s="3">
        <v>4.5790462713035203E-3</v>
      </c>
      <c r="R34" s="3">
        <v>2.2234761288533202E-3</v>
      </c>
      <c r="S34" s="3">
        <v>5.5536235310637103E-2</v>
      </c>
      <c r="T34" s="3">
        <v>4.93190636549906E-2</v>
      </c>
      <c r="U34" s="3">
        <v>11.117885015093799</v>
      </c>
      <c r="V34" s="3">
        <v>9.9298991894758007E-2</v>
      </c>
      <c r="W34" s="3">
        <v>0</v>
      </c>
      <c r="X34" s="3">
        <v>0.76390793030761595</v>
      </c>
      <c r="Y34" s="3">
        <v>0.17043905795911601</v>
      </c>
      <c r="Z34" s="3">
        <v>1.57171920661488E-2</v>
      </c>
      <c r="AA34" s="3">
        <v>7.9290628412886504</v>
      </c>
      <c r="AB34" s="3">
        <v>0.491909736664006</v>
      </c>
      <c r="AC34" s="3">
        <v>0.113533300355873</v>
      </c>
      <c r="AD34" s="3">
        <v>1.61494524825774E-2</v>
      </c>
      <c r="AE34" s="3">
        <v>5.6705667920602401E-2</v>
      </c>
      <c r="AF34" s="3">
        <v>0.17752106656730399</v>
      </c>
      <c r="AG34" s="3">
        <v>6.2788403490646294E-2</v>
      </c>
      <c r="AO34" s="1"/>
    </row>
    <row r="35" spans="1:41" ht="15.75" x14ac:dyDescent="0.2">
      <c r="A35" s="6" t="s">
        <v>63</v>
      </c>
      <c r="B35" s="24">
        <f t="shared" si="0"/>
        <v>13.46013439221136</v>
      </c>
      <c r="C35" s="7">
        <f t="shared" si="1"/>
        <v>5.8764409561211199E-2</v>
      </c>
      <c r="D35" s="7">
        <f t="shared" si="2"/>
        <v>0.46825612534653532</v>
      </c>
      <c r="E35" s="7">
        <f t="shared" si="3"/>
        <v>8.8531035618177842</v>
      </c>
      <c r="F35" s="7">
        <f t="shared" si="4"/>
        <v>0.95793288522175701</v>
      </c>
      <c r="G35" s="8">
        <f t="shared" si="5"/>
        <v>2.6572269456983801</v>
      </c>
      <c r="H35" s="7">
        <f t="shared" si="6"/>
        <v>0.219157806042235</v>
      </c>
      <c r="I35" s="7">
        <f t="shared" si="7"/>
        <v>0.24569265852345765</v>
      </c>
      <c r="J35" s="3">
        <v>2.1137376483292801E-2</v>
      </c>
      <c r="K35" s="3">
        <v>2.5155442137076399E-2</v>
      </c>
      <c r="L35" s="3">
        <v>1.2471590940841999E-2</v>
      </c>
      <c r="M35" s="3">
        <v>1.1780827807757299E-2</v>
      </c>
      <c r="N35" s="3">
        <v>0.12008135255772601</v>
      </c>
      <c r="O35" s="3">
        <v>2.5233278064907001E-2</v>
      </c>
      <c r="P35" s="3">
        <v>0.31116066691614502</v>
      </c>
      <c r="Q35" s="3">
        <v>4.4583421454159698E-3</v>
      </c>
      <c r="R35" s="3">
        <v>1.9658002478642098E-3</v>
      </c>
      <c r="S35" s="3">
        <v>5.81286113434102E-2</v>
      </c>
      <c r="T35" s="3">
        <v>4.9598781319170199E-2</v>
      </c>
      <c r="U35" s="3">
        <v>8.5516437725899799</v>
      </c>
      <c r="V35" s="3">
        <v>0.107354450015881</v>
      </c>
      <c r="W35" s="3">
        <v>7.99538041560615E-2</v>
      </c>
      <c r="X35" s="3">
        <v>0.91819568090416004</v>
      </c>
      <c r="Y35" s="3">
        <v>2.9585459823867299E-2</v>
      </c>
      <c r="Z35" s="3">
        <v>1.01517444937297E-2</v>
      </c>
      <c r="AA35" s="3">
        <v>2.6572269456983801</v>
      </c>
      <c r="AB35" s="3">
        <v>0.20202135295359899</v>
      </c>
      <c r="AC35" s="3">
        <v>1.7136453088636001E-2</v>
      </c>
      <c r="AD35" s="3">
        <v>6.2673318652268304E-3</v>
      </c>
      <c r="AE35" s="3">
        <v>6.0688437203759299E-2</v>
      </c>
      <c r="AF35" s="3">
        <v>0.13449393795808801</v>
      </c>
      <c r="AG35" s="3">
        <v>4.4242951496383499E-2</v>
      </c>
      <c r="AO35" s="1"/>
    </row>
    <row r="36" spans="1:41" ht="15.75" x14ac:dyDescent="0.2">
      <c r="A36" s="6" t="s">
        <v>64</v>
      </c>
      <c r="B36" s="24">
        <f t="shared" si="0"/>
        <v>16.166464053956112</v>
      </c>
      <c r="C36" s="7">
        <f t="shared" si="1"/>
        <v>0.1313541653966975</v>
      </c>
      <c r="D36" s="7">
        <f t="shared" si="2"/>
        <v>0.43922239675707342</v>
      </c>
      <c r="E36" s="7">
        <f t="shared" si="3"/>
        <v>12.397998381332741</v>
      </c>
      <c r="F36" s="7">
        <f t="shared" si="4"/>
        <v>1.7466285509182382</v>
      </c>
      <c r="G36" s="8">
        <v>0.95</v>
      </c>
      <c r="H36" s="7">
        <f t="shared" si="6"/>
        <v>0.17935308840360939</v>
      </c>
      <c r="I36" s="7">
        <f t="shared" si="7"/>
        <v>0.3219074711477542</v>
      </c>
      <c r="J36" s="3">
        <v>5.3229593568372501E-2</v>
      </c>
      <c r="K36" s="3">
        <v>7.4958938500666206E-2</v>
      </c>
      <c r="L36" s="3">
        <v>3.1656333276588E-3</v>
      </c>
      <c r="M36" s="3">
        <v>1.6514968486632701E-2</v>
      </c>
      <c r="N36" s="3">
        <v>8.5396445436385901E-2</v>
      </c>
      <c r="O36" s="3">
        <v>9.3955196370480804E-2</v>
      </c>
      <c r="P36" s="3">
        <v>0.243355786463574</v>
      </c>
      <c r="Q36" s="3">
        <v>4.9245181146208702E-3</v>
      </c>
      <c r="R36" s="3">
        <v>1.9731496387129098E-3</v>
      </c>
      <c r="S36" s="3">
        <v>7.3530000093963002E-2</v>
      </c>
      <c r="T36" s="3">
        <v>4.7240931710157398E-2</v>
      </c>
      <c r="U36" s="3">
        <v>10.0604758994349</v>
      </c>
      <c r="V36" s="3">
        <v>0.167026958007437</v>
      </c>
      <c r="W36" s="3">
        <v>2.04282692433295</v>
      </c>
      <c r="X36" s="3">
        <v>1.64983287635793</v>
      </c>
      <c r="Y36" s="3">
        <v>8.4606616222783607E-2</v>
      </c>
      <c r="Z36" s="3">
        <v>1.2189058337524501E-2</v>
      </c>
      <c r="AA36" s="3">
        <v>0.15</v>
      </c>
      <c r="AB36" s="3">
        <v>5.4189960201765398E-2</v>
      </c>
      <c r="AC36" s="3">
        <v>0.125163128201844</v>
      </c>
      <c r="AD36" s="3">
        <v>2.1176703552746201E-2</v>
      </c>
      <c r="AE36" s="3">
        <v>6.1426721588866799E-2</v>
      </c>
      <c r="AF36" s="3">
        <v>0.19441377268662599</v>
      </c>
      <c r="AG36" s="3">
        <v>4.48902733195152E-2</v>
      </c>
    </row>
    <row r="37" spans="1:41" ht="15.75" x14ac:dyDescent="0.2">
      <c r="A37" s="6" t="s">
        <v>65</v>
      </c>
      <c r="B37" s="24">
        <f t="shared" si="0"/>
        <v>32.967341512520861</v>
      </c>
      <c r="C37" s="7">
        <f t="shared" si="1"/>
        <v>0.25464866140990083</v>
      </c>
      <c r="D37" s="7">
        <f t="shared" si="2"/>
        <v>1.7469977897587263</v>
      </c>
      <c r="E37" s="7">
        <f t="shared" si="3"/>
        <v>25.292756880768568</v>
      </c>
      <c r="F37" s="7">
        <f t="shared" si="4"/>
        <v>1.1287068311208834</v>
      </c>
      <c r="G37" s="8">
        <f t="shared" ref="G37:G100" si="8">AA37</f>
        <v>3.47408669599342</v>
      </c>
      <c r="H37" s="7">
        <f t="shared" si="6"/>
        <v>0.293236660522529</v>
      </c>
      <c r="I37" s="7">
        <f t="shared" si="7"/>
        <v>0.7769079929468351</v>
      </c>
      <c r="J37" s="3">
        <v>8.8399967439017998E-2</v>
      </c>
      <c r="K37" s="3">
        <v>0.15643005771176099</v>
      </c>
      <c r="L37" s="3">
        <v>9.8186362591218303E-3</v>
      </c>
      <c r="M37" s="3">
        <v>1.3708024581909501E-2</v>
      </c>
      <c r="N37" s="3">
        <v>0.66245992045195301</v>
      </c>
      <c r="O37" s="3">
        <v>0.51696095265494202</v>
      </c>
      <c r="P37" s="3">
        <v>0.55386889206992196</v>
      </c>
      <c r="Q37" s="3">
        <v>4.52201844599539E-3</v>
      </c>
      <c r="R37" s="3">
        <v>8.3742888557725298E-3</v>
      </c>
      <c r="S37" s="3">
        <v>0.12876800077412101</v>
      </c>
      <c r="T37" s="3">
        <v>9.6761928812732295E-2</v>
      </c>
      <c r="U37" s="3">
        <v>20.452458845870201</v>
      </c>
      <c r="V37" s="3">
        <v>0.107726479035926</v>
      </c>
      <c r="W37" s="3">
        <v>4.4941453189738203</v>
      </c>
      <c r="X37" s="3">
        <v>0.695255357665575</v>
      </c>
      <c r="Y37" s="3">
        <v>0.40667862082789002</v>
      </c>
      <c r="Z37" s="3">
        <v>2.6772852627418402E-2</v>
      </c>
      <c r="AA37" s="3">
        <v>3.47408669599342</v>
      </c>
      <c r="AB37" s="3">
        <v>0.112818406460151</v>
      </c>
      <c r="AC37" s="3">
        <v>0.18041825406237799</v>
      </c>
      <c r="AD37" s="3">
        <v>8.1404595504901103E-2</v>
      </c>
      <c r="AE37" s="3">
        <v>0.18260970106519001</v>
      </c>
      <c r="AF37" s="3">
        <v>0.335073289824591</v>
      </c>
      <c r="AG37" s="3">
        <v>0.177820406552153</v>
      </c>
    </row>
    <row r="38" spans="1:41" ht="15.75" x14ac:dyDescent="0.2">
      <c r="A38" s="6" t="s">
        <v>66</v>
      </c>
      <c r="B38" s="24">
        <f>SUM(C38:I38)</f>
        <v>13.662848213063992</v>
      </c>
      <c r="C38" s="7">
        <f t="shared" si="1"/>
        <v>8.6672093444614101E-2</v>
      </c>
      <c r="D38" s="7">
        <f t="shared" si="2"/>
        <v>0.39666558859401158</v>
      </c>
      <c r="E38" s="7">
        <f t="shared" si="3"/>
        <v>8.5403980873618544</v>
      </c>
      <c r="F38" s="7">
        <f t="shared" si="4"/>
        <v>1.4810191777202373</v>
      </c>
      <c r="G38" s="8">
        <f t="shared" si="8"/>
        <v>2.4970114053906101</v>
      </c>
      <c r="H38" s="7">
        <f t="shared" si="6"/>
        <v>0.26857296738026309</v>
      </c>
      <c r="I38" s="7">
        <f t="shared" si="7"/>
        <v>0.39250889317240062</v>
      </c>
      <c r="J38" s="3">
        <v>4.47036077811334E-2</v>
      </c>
      <c r="K38" s="3">
        <v>0.03</v>
      </c>
      <c r="L38" s="3">
        <v>1.19684856634807E-2</v>
      </c>
      <c r="M38" s="3">
        <v>1.1345685908464E-2</v>
      </c>
      <c r="N38" s="3">
        <v>9.69306045830889E-2</v>
      </c>
      <c r="O38" s="3">
        <v>1.7856903920903701E-2</v>
      </c>
      <c r="P38" s="3">
        <v>0.270532394181555</v>
      </c>
      <c r="Q38" s="3">
        <v>4.5796041402200302E-3</v>
      </c>
      <c r="R38" s="3">
        <v>4.3592076849862096E-3</v>
      </c>
      <c r="S38" s="3">
        <v>5.9866178725074298E-2</v>
      </c>
      <c r="T38" s="3">
        <v>4.3505081994307797E-2</v>
      </c>
      <c r="U38" s="3">
        <v>8.3228385149367394</v>
      </c>
      <c r="V38" s="3">
        <v>0.10524949988052699</v>
      </c>
      <c r="W38" s="3">
        <v>0</v>
      </c>
      <c r="X38" s="3">
        <v>1.46019871475379</v>
      </c>
      <c r="Y38" s="3">
        <v>6.8858393726583199E-4</v>
      </c>
      <c r="Z38" s="3">
        <v>2.0131879029181399E-2</v>
      </c>
      <c r="AA38" s="3">
        <v>2.4970114053906101</v>
      </c>
      <c r="AB38" s="3">
        <v>0.21137333359771401</v>
      </c>
      <c r="AC38" s="3">
        <v>5.7199633782549102E-2</v>
      </c>
      <c r="AD38" s="3">
        <v>1.12586469875224E-3</v>
      </c>
      <c r="AE38" s="3">
        <v>8.5367077882594303E-2</v>
      </c>
      <c r="AF38" s="3">
        <v>0.23353230308356099</v>
      </c>
      <c r="AG38" s="3">
        <v>7.2483647507493101E-2</v>
      </c>
      <c r="AO38" s="1"/>
    </row>
    <row r="39" spans="1:41" ht="15.75" x14ac:dyDescent="0.2">
      <c r="A39" s="6" t="s">
        <v>67</v>
      </c>
      <c r="B39" s="24">
        <f t="shared" si="0"/>
        <v>16.78276857599197</v>
      </c>
      <c r="C39" s="7">
        <f t="shared" si="1"/>
        <v>0.1130079738211949</v>
      </c>
      <c r="D39" s="7">
        <f t="shared" si="2"/>
        <v>0.44127477745006194</v>
      </c>
      <c r="E39" s="7">
        <f t="shared" si="3"/>
        <v>12.802003075625471</v>
      </c>
      <c r="F39" s="7">
        <f t="shared" si="4"/>
        <v>0.63021146230275049</v>
      </c>
      <c r="G39" s="8">
        <f t="shared" si="8"/>
        <v>2.1636625769651698</v>
      </c>
      <c r="H39" s="7">
        <f t="shared" si="6"/>
        <v>0.36850574347065301</v>
      </c>
      <c r="I39" s="7">
        <f t="shared" si="7"/>
        <v>0.26410296635666641</v>
      </c>
      <c r="J39" s="3">
        <v>4.8320925160045998E-2</v>
      </c>
      <c r="K39" s="3">
        <v>5.7527763862561601E-2</v>
      </c>
      <c r="L39" s="3">
        <v>7.1592847985872902E-3</v>
      </c>
      <c r="M39" s="3">
        <v>1.00256371559794E-2</v>
      </c>
      <c r="N39" s="3">
        <v>0.12842253189015099</v>
      </c>
      <c r="O39" s="3">
        <v>6.4818464717569593E-2</v>
      </c>
      <c r="P39" s="3">
        <v>0.238008143686362</v>
      </c>
      <c r="Q39" s="3">
        <v>5.0492175514604398E-3</v>
      </c>
      <c r="R39" s="3">
        <v>3.1534619140220501E-3</v>
      </c>
      <c r="S39" s="3">
        <v>8.68591724862781E-2</v>
      </c>
      <c r="T39" s="3">
        <v>6.0235656849597898E-2</v>
      </c>
      <c r="U39" s="3">
        <v>10.886340440372701</v>
      </c>
      <c r="V39" s="3">
        <v>8.4952483742661497E-2</v>
      </c>
      <c r="W39" s="3">
        <v>1.6754126427087499</v>
      </c>
      <c r="X39" s="3">
        <v>0.50283428074471304</v>
      </c>
      <c r="Y39" s="3">
        <v>0.114061921732679</v>
      </c>
      <c r="Z39" s="3">
        <v>1.3315259825358401E-2</v>
      </c>
      <c r="AA39" s="3">
        <v>2.1636625769651698</v>
      </c>
      <c r="AB39" s="3">
        <v>0.26200776075466098</v>
      </c>
      <c r="AC39" s="3">
        <v>0.10649798271599201</v>
      </c>
      <c r="AD39" s="3">
        <v>1.37892886852725E-2</v>
      </c>
      <c r="AE39" s="3">
        <v>5.5917278029795001E-2</v>
      </c>
      <c r="AF39" s="3">
        <v>0.140847056435526</v>
      </c>
      <c r="AG39" s="3">
        <v>5.3549343206072901E-2</v>
      </c>
    </row>
    <row r="40" spans="1:41" ht="15.75" x14ac:dyDescent="0.2">
      <c r="A40" s="6" t="s">
        <v>68</v>
      </c>
      <c r="B40" s="24">
        <f t="shared" si="0"/>
        <v>19.312102431645371</v>
      </c>
      <c r="C40" s="7">
        <f t="shared" si="1"/>
        <v>0.18584634577011203</v>
      </c>
      <c r="D40" s="7">
        <f t="shared" si="2"/>
        <v>0.91966517956630955</v>
      </c>
      <c r="E40" s="7">
        <f t="shared" si="3"/>
        <v>11.90041145280283</v>
      </c>
      <c r="F40" s="7">
        <f t="shared" si="4"/>
        <v>1.6842969952101607</v>
      </c>
      <c r="G40" s="8">
        <f t="shared" si="8"/>
        <v>4.1182410174945803</v>
      </c>
      <c r="H40" s="7">
        <f t="shared" si="6"/>
        <v>0.22656961873946399</v>
      </c>
      <c r="I40" s="7">
        <f t="shared" si="7"/>
        <v>0.27707182206191233</v>
      </c>
      <c r="J40" s="3">
        <v>3.9463845643804299E-2</v>
      </c>
      <c r="K40" s="3">
        <v>0.14414130744142001</v>
      </c>
      <c r="L40" s="3">
        <v>2.2411926848877402E-3</v>
      </c>
      <c r="M40" s="3">
        <v>1.8617447893562601E-2</v>
      </c>
      <c r="N40" s="3">
        <v>0.33335355509618397</v>
      </c>
      <c r="O40" s="3">
        <v>0.141257758122453</v>
      </c>
      <c r="P40" s="3">
        <v>0.42643641845411001</v>
      </c>
      <c r="Q40" s="3">
        <v>3.53600121636624E-3</v>
      </c>
      <c r="R40" s="3">
        <v>4.3663819069332203E-3</v>
      </c>
      <c r="S40" s="3">
        <v>6.3957026123385899E-2</v>
      </c>
      <c r="T40" s="3">
        <v>5.5478041204828001E-2</v>
      </c>
      <c r="U40" s="3">
        <v>11.6402158202691</v>
      </c>
      <c r="V40" s="3">
        <v>0.132858182082216</v>
      </c>
      <c r="W40" s="3">
        <v>0</v>
      </c>
      <c r="X40" s="3">
        <v>1.5824848637042901</v>
      </c>
      <c r="Y40" s="3">
        <v>7.3983856790669406E-2</v>
      </c>
      <c r="Z40" s="3">
        <v>2.78282747152012E-2</v>
      </c>
      <c r="AA40" s="3">
        <v>4.1182410174945803</v>
      </c>
      <c r="AB40" s="3">
        <v>0.124283910401346</v>
      </c>
      <c r="AC40" s="3">
        <v>0.10228570833811799</v>
      </c>
      <c r="AD40" s="3">
        <v>3.2153666661674102E-2</v>
      </c>
      <c r="AE40" s="3">
        <v>4.52341580635073E-2</v>
      </c>
      <c r="AF40" s="3">
        <v>0.15107735363893701</v>
      </c>
      <c r="AG40" s="3">
        <v>4.8606643697793897E-2</v>
      </c>
      <c r="AO40" s="1"/>
    </row>
    <row r="41" spans="1:41" ht="15.75" x14ac:dyDescent="0.2">
      <c r="A41" s="6" t="s">
        <v>69</v>
      </c>
      <c r="B41" s="24">
        <f t="shared" si="0"/>
        <v>25.887655949653837</v>
      </c>
      <c r="C41" s="7">
        <f t="shared" si="1"/>
        <v>0.27291362814931081</v>
      </c>
      <c r="D41" s="7">
        <f t="shared" si="2"/>
        <v>0.88662331682876205</v>
      </c>
      <c r="E41" s="7">
        <f t="shared" si="3"/>
        <v>14.231755467010135</v>
      </c>
      <c r="F41" s="7">
        <f t="shared" si="4"/>
        <v>2.7380884031071373</v>
      </c>
      <c r="G41" s="8">
        <f t="shared" si="8"/>
        <v>6.49450002285983</v>
      </c>
      <c r="H41" s="7">
        <f t="shared" si="6"/>
        <v>0.71028166244270796</v>
      </c>
      <c r="I41" s="7">
        <f t="shared" si="7"/>
        <v>0.55349344925595212</v>
      </c>
      <c r="J41" s="3">
        <v>4.35249112911218E-2</v>
      </c>
      <c r="K41" s="3">
        <v>0.222647796002959</v>
      </c>
      <c r="L41" s="3">
        <v>6.7409208552299997E-3</v>
      </c>
      <c r="M41" s="3">
        <v>4.02970312610881E-2</v>
      </c>
      <c r="N41" s="3">
        <v>0.239930029508855</v>
      </c>
      <c r="O41" s="3">
        <v>0.136214872734366</v>
      </c>
      <c r="P41" s="3">
        <v>0.47018138332445297</v>
      </c>
      <c r="Q41" s="3">
        <v>1.04093180992961E-2</v>
      </c>
      <c r="R41" s="3">
        <v>4.9588484000546102E-3</v>
      </c>
      <c r="S41" s="3">
        <v>0.124070351926565</v>
      </c>
      <c r="T41" s="3">
        <v>7.9985047838805695E-2</v>
      </c>
      <c r="U41" s="3">
        <v>13.869989210166001</v>
      </c>
      <c r="V41" s="3">
        <v>0.14234269057941401</v>
      </c>
      <c r="W41" s="3">
        <v>0</v>
      </c>
      <c r="X41" s="3">
        <v>2.6263395381346801</v>
      </c>
      <c r="Y41" s="3">
        <v>8.8666171789846399E-2</v>
      </c>
      <c r="Z41" s="3">
        <v>2.3082693182611001E-2</v>
      </c>
      <c r="AA41" s="3">
        <v>6.49450002285983</v>
      </c>
      <c r="AB41" s="3">
        <v>0.58833037790999498</v>
      </c>
      <c r="AC41" s="3">
        <v>0.12195128453271301</v>
      </c>
      <c r="AD41" s="3">
        <v>1.10266554479631E-2</v>
      </c>
      <c r="AE41" s="3">
        <v>0.13067913221875299</v>
      </c>
      <c r="AF41" s="3">
        <v>0.36223626455334501</v>
      </c>
      <c r="AG41" s="3">
        <v>4.95513970358911E-2</v>
      </c>
      <c r="AO41" s="1"/>
    </row>
    <row r="42" spans="1:41" ht="15.75" x14ac:dyDescent="0.2">
      <c r="A42" s="6" t="s">
        <v>70</v>
      </c>
      <c r="B42" s="24">
        <f t="shared" si="0"/>
        <v>14.144375411156856</v>
      </c>
      <c r="C42" s="7">
        <f t="shared" si="1"/>
        <v>0.13337864995932033</v>
      </c>
      <c r="D42" s="7">
        <f t="shared" si="2"/>
        <v>0.3653372667545105</v>
      </c>
      <c r="E42" s="7">
        <f t="shared" si="3"/>
        <v>8.6560074905034963</v>
      </c>
      <c r="F42" s="7">
        <f t="shared" si="4"/>
        <v>1.5704194702140044</v>
      </c>
      <c r="G42" s="8">
        <f t="shared" si="8"/>
        <v>2.8677321597652399</v>
      </c>
      <c r="H42" s="7">
        <f t="shared" si="6"/>
        <v>0.341804022013522</v>
      </c>
      <c r="I42" s="7">
        <f t="shared" si="7"/>
        <v>0.20969635194676373</v>
      </c>
      <c r="J42" s="3">
        <v>4.7458424651145498E-2</v>
      </c>
      <c r="K42" s="3">
        <v>8.4813995262482497E-2</v>
      </c>
      <c r="L42" s="3">
        <v>1.10623004569234E-3</v>
      </c>
      <c r="M42" s="3">
        <v>1.07728398915865E-2</v>
      </c>
      <c r="N42" s="3">
        <v>7.0970708739277993E-2</v>
      </c>
      <c r="O42" s="3">
        <v>0.11257670302381299</v>
      </c>
      <c r="P42" s="3">
        <v>0.171017015099833</v>
      </c>
      <c r="Q42" s="3">
        <v>3.80884375077689E-3</v>
      </c>
      <c r="R42" s="3">
        <v>2.4188527331062098E-3</v>
      </c>
      <c r="S42" s="3">
        <v>6.9584506359644402E-2</v>
      </c>
      <c r="T42" s="3">
        <v>4.29719529756575E-2</v>
      </c>
      <c r="U42" s="3">
        <v>8.4423187243471993</v>
      </c>
      <c r="V42" s="3">
        <v>9.4904610337112394E-2</v>
      </c>
      <c r="W42" s="3">
        <v>0</v>
      </c>
      <c r="X42" s="3">
        <v>1.5119096649111501</v>
      </c>
      <c r="Y42" s="3">
        <v>4.29021132062627E-2</v>
      </c>
      <c r="Z42" s="3">
        <v>1.56076920965915E-2</v>
      </c>
      <c r="AA42" s="3">
        <v>2.8677321597652399</v>
      </c>
      <c r="AB42" s="3">
        <v>0.23134034093792799</v>
      </c>
      <c r="AC42" s="3">
        <v>0.110463681075594</v>
      </c>
      <c r="AD42" s="3">
        <v>7.5834886111589301E-3</v>
      </c>
      <c r="AE42" s="3">
        <v>3.5425858983248598E-2</v>
      </c>
      <c r="AF42" s="3">
        <v>0.137285399340416</v>
      </c>
      <c r="AG42" s="3">
        <v>2.94016050119402E-2</v>
      </c>
      <c r="AO42" s="1"/>
    </row>
    <row r="43" spans="1:41" ht="15.75" x14ac:dyDescent="0.2">
      <c r="A43" s="6" t="s">
        <v>71</v>
      </c>
      <c r="B43" s="24">
        <f t="shared" si="0"/>
        <v>37.641877369734807</v>
      </c>
      <c r="C43" s="7">
        <f t="shared" si="1"/>
        <v>0.38778306352769998</v>
      </c>
      <c r="D43" s="7">
        <f t="shared" si="2"/>
        <v>1.457688257739358</v>
      </c>
      <c r="E43" s="7">
        <f t="shared" si="3"/>
        <v>25.437458595462594</v>
      </c>
      <c r="F43" s="7">
        <f t="shared" si="4"/>
        <v>1.9510283924880372</v>
      </c>
      <c r="G43" s="8">
        <f t="shared" si="8"/>
        <v>7.01</v>
      </c>
      <c r="H43" s="7">
        <f t="shared" si="6"/>
        <v>1.0978991854836351</v>
      </c>
      <c r="I43" s="7">
        <f t="shared" si="7"/>
        <v>0.30001987503348138</v>
      </c>
      <c r="J43" s="3">
        <v>0.158435872415778</v>
      </c>
      <c r="K43" s="3">
        <v>0.21586121589245799</v>
      </c>
      <c r="L43" s="3">
        <v>1.3485975219464E-2</v>
      </c>
      <c r="M43" s="3">
        <v>2.84652021400769E-2</v>
      </c>
      <c r="N43" s="3">
        <v>0.71569413650542102</v>
      </c>
      <c r="O43" s="3">
        <v>0.16620008669952899</v>
      </c>
      <c r="P43" s="3">
        <v>0.54732883239433106</v>
      </c>
      <c r="Q43" s="3">
        <v>3.6077204225286601E-3</v>
      </c>
      <c r="R43" s="3">
        <v>1.0605760835963301E-2</v>
      </c>
      <c r="S43" s="3">
        <v>0.172669754107695</v>
      </c>
      <c r="T43" s="3">
        <v>0.111380603042078</v>
      </c>
      <c r="U43" s="3">
        <v>23.552651818436001</v>
      </c>
      <c r="V43" s="3">
        <v>0.193688496061689</v>
      </c>
      <c r="W43" s="3">
        <v>1.39285444255664</v>
      </c>
      <c r="X43" s="3">
        <v>1.49032842103208</v>
      </c>
      <c r="Y43" s="3">
        <v>0.40244256710428</v>
      </c>
      <c r="Z43" s="3">
        <v>5.8257404351677297E-2</v>
      </c>
      <c r="AA43" s="3">
        <v>7.01</v>
      </c>
      <c r="AB43" s="3">
        <v>0.65068359872901305</v>
      </c>
      <c r="AC43" s="3">
        <v>0.44721558675462197</v>
      </c>
      <c r="AD43" s="3">
        <v>1.6851220763413301E-2</v>
      </c>
      <c r="AE43" s="3">
        <v>5.4520813192240301E-2</v>
      </c>
      <c r="AF43" s="3">
        <v>0.18609361401400401</v>
      </c>
      <c r="AG43" s="3">
        <v>4.25542270638238E-2</v>
      </c>
    </row>
    <row r="44" spans="1:41" ht="15.75" x14ac:dyDescent="0.2">
      <c r="A44" s="6" t="s">
        <v>72</v>
      </c>
      <c r="B44" s="24">
        <f t="shared" si="0"/>
        <v>13.397271787136814</v>
      </c>
      <c r="C44" s="7">
        <f t="shared" si="1"/>
        <v>7.3503199695359692E-2</v>
      </c>
      <c r="D44" s="7">
        <f t="shared" si="2"/>
        <v>0.28436230858346456</v>
      </c>
      <c r="E44" s="7">
        <f t="shared" si="3"/>
        <v>8.4685776336554515</v>
      </c>
      <c r="F44" s="7">
        <f t="shared" si="4"/>
        <v>1.3205505739415839</v>
      </c>
      <c r="G44" s="8">
        <f t="shared" si="8"/>
        <v>2.6975292244311002</v>
      </c>
      <c r="H44" s="7">
        <f t="shared" si="6"/>
        <v>0.39076161878751803</v>
      </c>
      <c r="I44" s="7">
        <f t="shared" si="7"/>
        <v>0.1619872280423367</v>
      </c>
      <c r="J44" s="3">
        <v>3.5037272917387501E-2</v>
      </c>
      <c r="K44" s="3">
        <v>3.5702855784798197E-2</v>
      </c>
      <c r="L44" s="3">
        <v>2.7630709931739999E-3</v>
      </c>
      <c r="M44" s="3">
        <v>1.0396633667532899E-2</v>
      </c>
      <c r="N44" s="3">
        <v>9.1372988909586797E-2</v>
      </c>
      <c r="O44" s="3">
        <v>6.2721395694231893E-2</v>
      </c>
      <c r="P44" s="3">
        <v>0.11987129031211299</v>
      </c>
      <c r="Q44" s="3">
        <v>6.3059189456690602E-3</v>
      </c>
      <c r="R44" s="3">
        <v>4.1217066144713602E-3</v>
      </c>
      <c r="S44" s="3">
        <v>0.117891917884103</v>
      </c>
      <c r="T44" s="3">
        <v>6.8617956109607595E-2</v>
      </c>
      <c r="U44" s="3">
        <v>8.1604366237435002</v>
      </c>
      <c r="V44" s="3">
        <v>0.111203510358101</v>
      </c>
      <c r="W44" s="3">
        <v>0</v>
      </c>
      <c r="X44" s="3">
        <v>1.22594951860922</v>
      </c>
      <c r="Y44" s="3">
        <v>8.3038858154032294E-2</v>
      </c>
      <c r="Z44" s="3">
        <v>1.15621971783317E-2</v>
      </c>
      <c r="AA44" s="3">
        <v>2.6975292244311002</v>
      </c>
      <c r="AB44" s="3">
        <v>0.26257861194848903</v>
      </c>
      <c r="AC44" s="3">
        <v>0.128183006839029</v>
      </c>
      <c r="AD44" s="3">
        <v>1.68899166435547E-2</v>
      </c>
      <c r="AE44" s="3">
        <v>3.6657805081193297E-2</v>
      </c>
      <c r="AF44" s="3">
        <v>7.0687934376218703E-2</v>
      </c>
      <c r="AG44" s="3">
        <v>3.775157194137E-2</v>
      </c>
      <c r="AO44" s="1"/>
    </row>
    <row r="45" spans="1:41" ht="15.75" x14ac:dyDescent="0.2">
      <c r="A45" s="6" t="s">
        <v>73</v>
      </c>
      <c r="B45" s="24">
        <f t="shared" si="0"/>
        <v>22.385858757900891</v>
      </c>
      <c r="C45" s="7">
        <f t="shared" si="1"/>
        <v>0.20545842031521439</v>
      </c>
      <c r="D45" s="7">
        <f t="shared" si="2"/>
        <v>0.33767503200779719</v>
      </c>
      <c r="E45" s="7">
        <f t="shared" si="3"/>
        <v>12.503975252217773</v>
      </c>
      <c r="F45" s="7">
        <f t="shared" si="4"/>
        <v>1.8412336396839766</v>
      </c>
      <c r="G45" s="8">
        <f t="shared" si="8"/>
        <v>6.5272844604465998</v>
      </c>
      <c r="H45" s="7">
        <f t="shared" si="6"/>
        <v>0.63876284860876098</v>
      </c>
      <c r="I45" s="7">
        <f t="shared" si="7"/>
        <v>0.33146910462077078</v>
      </c>
      <c r="J45" s="3">
        <v>0.11511740571995201</v>
      </c>
      <c r="K45" s="3">
        <v>8.6849350426482799E-2</v>
      </c>
      <c r="L45" s="3">
        <v>3.49166416877957E-3</v>
      </c>
      <c r="M45" s="3">
        <v>1.00884174341072E-2</v>
      </c>
      <c r="N45" s="3">
        <v>2.99544346922021E-2</v>
      </c>
      <c r="O45" s="3">
        <v>7.6316272933134893E-2</v>
      </c>
      <c r="P45" s="3">
        <v>0.22131590694835299</v>
      </c>
      <c r="Q45" s="3">
        <v>9.2982958732271501E-3</v>
      </c>
      <c r="R45" s="3">
        <v>5.1104520373451597E-3</v>
      </c>
      <c r="S45" s="3">
        <v>8.68283422207866E-2</v>
      </c>
      <c r="T45" s="3">
        <v>7.4606600286245106E-2</v>
      </c>
      <c r="U45" s="3">
        <v>12.185147319696201</v>
      </c>
      <c r="V45" s="3">
        <v>0.14298424210396801</v>
      </c>
      <c r="W45" s="3">
        <v>0</v>
      </c>
      <c r="X45" s="3">
        <v>1.7497907050377699</v>
      </c>
      <c r="Y45" s="3">
        <v>5.58334407547331E-2</v>
      </c>
      <c r="Z45" s="3">
        <v>3.5609493891473602E-2</v>
      </c>
      <c r="AA45" s="3">
        <v>6.5272844604465998</v>
      </c>
      <c r="AB45" s="3">
        <v>0.42920235599132101</v>
      </c>
      <c r="AC45" s="3">
        <v>0.20956049261744</v>
      </c>
      <c r="AD45" s="3">
        <v>4.74463161472964E-2</v>
      </c>
      <c r="AE45" s="3">
        <v>6.5486266042721897E-2</v>
      </c>
      <c r="AF45" s="3">
        <v>0.163758531043116</v>
      </c>
      <c r="AG45" s="3">
        <v>5.4777991387636497E-2</v>
      </c>
      <c r="AO45" s="1"/>
    </row>
    <row r="46" spans="1:41" ht="15.75" x14ac:dyDescent="0.2">
      <c r="A46" s="6" t="s">
        <v>74</v>
      </c>
      <c r="B46" s="24">
        <f t="shared" si="0"/>
        <v>17.133833146515606</v>
      </c>
      <c r="C46" s="7">
        <f t="shared" si="1"/>
        <v>0.13691728680493465</v>
      </c>
      <c r="D46" s="7">
        <f t="shared" si="2"/>
        <v>0.34250281905634589</v>
      </c>
      <c r="E46" s="7">
        <f t="shared" si="3"/>
        <v>10.391216157901109</v>
      </c>
      <c r="F46" s="7">
        <f t="shared" si="4"/>
        <v>1.991450226384295</v>
      </c>
      <c r="G46" s="8">
        <f t="shared" si="8"/>
        <v>3.8805205517456902</v>
      </c>
      <c r="H46" s="7">
        <f t="shared" si="6"/>
        <v>0.23169270045337331</v>
      </c>
      <c r="I46" s="7">
        <f t="shared" si="7"/>
        <v>0.15953340416985912</v>
      </c>
      <c r="J46" s="3">
        <v>1.9341076025951101E-2</v>
      </c>
      <c r="K46" s="3">
        <v>0.11358933583042601</v>
      </c>
      <c r="L46" s="3">
        <v>3.9868749485575403E-3</v>
      </c>
      <c r="M46" s="3">
        <v>1.6348148256484101E-2</v>
      </c>
      <c r="N46" s="3">
        <v>4.4503342306880599E-2</v>
      </c>
      <c r="O46" s="3">
        <v>7.9382385060241201E-2</v>
      </c>
      <c r="P46" s="3">
        <v>0.20226894343273999</v>
      </c>
      <c r="Q46" s="3">
        <v>3.9505938019710604E-3</v>
      </c>
      <c r="R46" s="3">
        <v>1.9667627214111599E-3</v>
      </c>
      <c r="S46" s="3">
        <v>0.114334871653544</v>
      </c>
      <c r="T46" s="3">
        <v>6.9874514323342699E-2</v>
      </c>
      <c r="U46" s="3">
        <v>10.090805284565199</v>
      </c>
      <c r="V46" s="3">
        <v>0.11028413083564099</v>
      </c>
      <c r="W46" s="3">
        <v>0</v>
      </c>
      <c r="X46" s="3">
        <v>1.90608559029202</v>
      </c>
      <c r="Y46" s="3">
        <v>7.8326038605658094E-2</v>
      </c>
      <c r="Z46" s="3">
        <v>7.0385974866169097E-3</v>
      </c>
      <c r="AA46" s="3">
        <v>3.8805205517456902</v>
      </c>
      <c r="AB46" s="3">
        <v>0.142918929909116</v>
      </c>
      <c r="AC46" s="3">
        <v>8.8773770544257294E-2</v>
      </c>
      <c r="AD46" s="3">
        <v>1.8546818783499501E-2</v>
      </c>
      <c r="AE46" s="3">
        <v>3.3074802434893399E-2</v>
      </c>
      <c r="AF46" s="3">
        <v>7.2272448060161601E-2</v>
      </c>
      <c r="AG46" s="3">
        <v>3.5639334891304601E-2</v>
      </c>
      <c r="AO46" s="1"/>
    </row>
    <row r="47" spans="1:41" ht="15.75" x14ac:dyDescent="0.2">
      <c r="A47" s="6" t="s">
        <v>75</v>
      </c>
      <c r="B47" s="24">
        <f t="shared" si="0"/>
        <v>17.831571922851815</v>
      </c>
      <c r="C47" s="7">
        <f t="shared" si="1"/>
        <v>0.11886735122109907</v>
      </c>
      <c r="D47" s="7">
        <f t="shared" si="2"/>
        <v>0.49414015439028725</v>
      </c>
      <c r="E47" s="7">
        <f t="shared" si="3"/>
        <v>11.520526708484661</v>
      </c>
      <c r="F47" s="7">
        <f t="shared" si="4"/>
        <v>0.65203603201980309</v>
      </c>
      <c r="G47" s="8">
        <f t="shared" si="8"/>
        <v>4.5787739237837002</v>
      </c>
      <c r="H47" s="7">
        <f t="shared" si="6"/>
        <v>0.2551622841861485</v>
      </c>
      <c r="I47" s="7">
        <f t="shared" si="7"/>
        <v>0.21206546876611121</v>
      </c>
      <c r="J47" s="3">
        <v>2.8107226862177499E-2</v>
      </c>
      <c r="K47" s="3">
        <v>8.7255589834235897E-2</v>
      </c>
      <c r="L47" s="3">
        <v>3.50453452468567E-3</v>
      </c>
      <c r="M47" s="3">
        <v>8.2467024794299296E-3</v>
      </c>
      <c r="N47" s="3">
        <v>6.3724606470106707E-2</v>
      </c>
      <c r="O47" s="3">
        <v>6.4005979836711593E-2</v>
      </c>
      <c r="P47" s="3">
        <v>0.35816286560403898</v>
      </c>
      <c r="Q47" s="3">
        <v>3.8444071327435698E-3</v>
      </c>
      <c r="R47" s="3">
        <v>5.1522937991621102E-3</v>
      </c>
      <c r="S47" s="3">
        <v>5.68734236528134E-2</v>
      </c>
      <c r="T47" s="3">
        <v>6.1008044514679498E-2</v>
      </c>
      <c r="U47" s="3">
        <v>10.811420372684401</v>
      </c>
      <c r="V47" s="3">
        <v>0.18271606712352101</v>
      </c>
      <c r="W47" s="3">
        <v>0.39951209957734202</v>
      </c>
      <c r="X47" s="3">
        <v>0.56083833729980304</v>
      </c>
      <c r="Y47" s="3">
        <v>7.0933791898370402E-2</v>
      </c>
      <c r="Z47" s="3">
        <v>2.0263902821629601E-2</v>
      </c>
      <c r="AA47" s="3">
        <v>4.5787739237837002</v>
      </c>
      <c r="AB47" s="3">
        <v>0.16592025686207101</v>
      </c>
      <c r="AC47" s="3">
        <v>8.9242027324077502E-2</v>
      </c>
      <c r="AD47" s="3">
        <v>2.3611473877033998E-2</v>
      </c>
      <c r="AE47" s="3">
        <v>3.0327787312505801E-2</v>
      </c>
      <c r="AF47" s="3">
        <v>0.12862098689776599</v>
      </c>
      <c r="AG47" s="3">
        <v>2.9505220678805399E-2</v>
      </c>
      <c r="AO47" s="1"/>
    </row>
    <row r="48" spans="1:41" ht="15.75" x14ac:dyDescent="0.2">
      <c r="A48" s="6" t="s">
        <v>76</v>
      </c>
      <c r="B48" s="24">
        <f t="shared" si="0"/>
        <v>22.045078977428979</v>
      </c>
      <c r="C48" s="7">
        <f t="shared" si="1"/>
        <v>0.16745960192061191</v>
      </c>
      <c r="D48" s="7">
        <f t="shared" si="2"/>
        <v>0.48134112293548997</v>
      </c>
      <c r="E48" s="7">
        <f t="shared" si="3"/>
        <v>13.228821716707779</v>
      </c>
      <c r="F48" s="7">
        <f t="shared" si="4"/>
        <v>3.0792318700500982</v>
      </c>
      <c r="G48" s="8">
        <f t="shared" si="8"/>
        <v>4.25938037418537</v>
      </c>
      <c r="H48" s="7">
        <f t="shared" si="6"/>
        <v>0.61256375575017996</v>
      </c>
      <c r="I48" s="7">
        <f t="shared" si="7"/>
        <v>0.21628053587944701</v>
      </c>
      <c r="J48" s="3">
        <v>3.5939034964904901E-2</v>
      </c>
      <c r="K48" s="3">
        <v>0.11831089348673</v>
      </c>
      <c r="L48" s="3">
        <v>1.3209673468976999E-2</v>
      </c>
      <c r="M48" s="3">
        <v>1.7605314373112E-2</v>
      </c>
      <c r="N48" s="3">
        <v>0.12788204256705499</v>
      </c>
      <c r="O48" s="3">
        <v>0.100635952172311</v>
      </c>
      <c r="P48" s="3">
        <v>0.23521781382301199</v>
      </c>
      <c r="Q48" s="3">
        <v>9.0605058075740891E-3</v>
      </c>
      <c r="R48" s="3">
        <v>3.7874424811928801E-3</v>
      </c>
      <c r="S48" s="3">
        <v>0.13185819842006899</v>
      </c>
      <c r="T48" s="3">
        <v>9.0569844956734605E-2</v>
      </c>
      <c r="U48" s="3">
        <v>12.874827682095599</v>
      </c>
      <c r="V48" s="3">
        <v>0.118718042946609</v>
      </c>
      <c r="W48" s="3">
        <v>0</v>
      </c>
      <c r="X48" s="3">
        <v>2.9381170541715802</v>
      </c>
      <c r="Y48" s="3">
        <v>0.13115097462116801</v>
      </c>
      <c r="Z48" s="3">
        <v>9.9638412573500902E-3</v>
      </c>
      <c r="AA48" s="3">
        <v>4.25938037418537</v>
      </c>
      <c r="AB48" s="3">
        <v>0.42689773916971102</v>
      </c>
      <c r="AC48" s="3">
        <v>0.185666016580469</v>
      </c>
      <c r="AD48" s="3">
        <v>2.04147044193069E-2</v>
      </c>
      <c r="AE48" s="3">
        <v>3.0784287042333901E-2</v>
      </c>
      <c r="AF48" s="3">
        <v>0.10904260098061699</v>
      </c>
      <c r="AG48" s="3">
        <v>5.6038943437189202E-2</v>
      </c>
      <c r="AO48" s="1"/>
    </row>
    <row r="49" spans="1:41" ht="15.75" x14ac:dyDescent="0.2">
      <c r="A49" s="6" t="s">
        <v>77</v>
      </c>
      <c r="B49" s="24">
        <f t="shared" si="0"/>
        <v>22.208670600753134</v>
      </c>
      <c r="C49" s="7">
        <f t="shared" si="1"/>
        <v>0.20261773001566583</v>
      </c>
      <c r="D49" s="7">
        <f t="shared" si="2"/>
        <v>0.53886657690872708</v>
      </c>
      <c r="E49" s="7">
        <f t="shared" si="3"/>
        <v>14.282769169436648</v>
      </c>
      <c r="F49" s="7">
        <f t="shared" si="4"/>
        <v>2.6440232015987744</v>
      </c>
      <c r="G49" s="8">
        <f t="shared" si="8"/>
        <v>3.54587356704352</v>
      </c>
      <c r="H49" s="7">
        <f t="shared" si="6"/>
        <v>0.69013891441773501</v>
      </c>
      <c r="I49" s="7">
        <f t="shared" si="7"/>
        <v>0.3043814413320623</v>
      </c>
      <c r="J49" s="3">
        <v>8.4479775669448504E-2</v>
      </c>
      <c r="K49" s="3">
        <v>0.105481069168972</v>
      </c>
      <c r="L49" s="3">
        <v>1.26568851772453E-2</v>
      </c>
      <c r="M49" s="3">
        <v>1.3900521155299401E-2</v>
      </c>
      <c r="N49" s="3">
        <v>7.2629654609655703E-2</v>
      </c>
      <c r="O49" s="3">
        <v>0.10711548912937</v>
      </c>
      <c r="P49" s="3">
        <v>0.34522091201440203</v>
      </c>
      <c r="Q49" s="3">
        <v>6.0455580536979102E-3</v>
      </c>
      <c r="R49" s="3">
        <v>5.97111168007024E-3</v>
      </c>
      <c r="S49" s="3">
        <v>8.1575218550809805E-2</v>
      </c>
      <c r="T49" s="3">
        <v>6.7229030584773503E-2</v>
      </c>
      <c r="U49" s="3">
        <v>12.9787117990045</v>
      </c>
      <c r="V49" s="3">
        <v>0.16916723399931499</v>
      </c>
      <c r="W49" s="3">
        <v>0.97406921756347997</v>
      </c>
      <c r="X49" s="3">
        <v>2.4444987601222601</v>
      </c>
      <c r="Y49" s="3">
        <v>0.18599233938270901</v>
      </c>
      <c r="Z49" s="3">
        <v>1.35321020938052E-2</v>
      </c>
      <c r="AA49" s="3">
        <v>3.54587356704352</v>
      </c>
      <c r="AB49" s="3">
        <v>0.59542678858910003</v>
      </c>
      <c r="AC49" s="3">
        <v>9.4712125828635002E-2</v>
      </c>
      <c r="AD49" s="3">
        <v>1.9414666671033799E-2</v>
      </c>
      <c r="AE49" s="3">
        <v>6.7285703353448703E-2</v>
      </c>
      <c r="AF49" s="3">
        <v>0.14966459787734199</v>
      </c>
      <c r="AG49" s="3">
        <v>6.8016473430237798E-2</v>
      </c>
    </row>
    <row r="50" spans="1:41" ht="15.75" x14ac:dyDescent="0.2">
      <c r="A50" s="6" t="s">
        <v>78</v>
      </c>
      <c r="B50" s="24">
        <f t="shared" si="0"/>
        <v>15.010034056552087</v>
      </c>
      <c r="C50" s="7">
        <f t="shared" si="1"/>
        <v>0.10565806286763271</v>
      </c>
      <c r="D50" s="7">
        <f t="shared" si="2"/>
        <v>0.29872651986634358</v>
      </c>
      <c r="E50" s="7">
        <f t="shared" si="3"/>
        <v>8.5513122186825239</v>
      </c>
      <c r="F50" s="7">
        <f t="shared" si="4"/>
        <v>1.4779004658726393</v>
      </c>
      <c r="G50" s="8">
        <f t="shared" si="8"/>
        <v>3.9096688734680698</v>
      </c>
      <c r="H50" s="7">
        <f t="shared" si="6"/>
        <v>0.431491072570655</v>
      </c>
      <c r="I50" s="7">
        <f t="shared" si="7"/>
        <v>0.23527684322422129</v>
      </c>
      <c r="J50" s="3">
        <v>4.1244308689429403E-2</v>
      </c>
      <c r="K50" s="3">
        <v>5.9235072049201899E-2</v>
      </c>
      <c r="L50" s="3">
        <v>5.1786821290014098E-3</v>
      </c>
      <c r="M50" s="3">
        <v>9.2199308697455892E-3</v>
      </c>
      <c r="N50" s="3">
        <v>3.09380586232718E-2</v>
      </c>
      <c r="O50" s="3">
        <v>6.5889196986626195E-2</v>
      </c>
      <c r="P50" s="3">
        <v>0.19267933338670001</v>
      </c>
      <c r="Q50" s="3">
        <v>4.1699028758599502E-3</v>
      </c>
      <c r="R50" s="3">
        <v>3.45216959013878E-3</v>
      </c>
      <c r="S50" s="3">
        <v>4.8412256787114603E-2</v>
      </c>
      <c r="T50" s="3">
        <v>4.4260133468711098E-2</v>
      </c>
      <c r="U50" s="3">
        <v>8.3293967322292009</v>
      </c>
      <c r="V50" s="3">
        <v>0.121621023731498</v>
      </c>
      <c r="W50" s="3">
        <v>0</v>
      </c>
      <c r="X50" s="3">
        <v>1.40132836000577</v>
      </c>
      <c r="Y50" s="3">
        <v>6.8153512762363005E-2</v>
      </c>
      <c r="Z50" s="3">
        <v>8.4185931045064697E-3</v>
      </c>
      <c r="AA50" s="3">
        <v>3.9096688734680698</v>
      </c>
      <c r="AB50" s="3">
        <v>0.30192141240325099</v>
      </c>
      <c r="AC50" s="3">
        <v>0.12956966016740401</v>
      </c>
      <c r="AD50" s="3">
        <v>1.37048038079596E-2</v>
      </c>
      <c r="AE50" s="3">
        <v>4.7476520783667799E-2</v>
      </c>
      <c r="AF50" s="3">
        <v>0.13295629044870599</v>
      </c>
      <c r="AG50" s="3">
        <v>4.1139228183887898E-2</v>
      </c>
      <c r="AO50" s="1"/>
    </row>
    <row r="51" spans="1:41" ht="15.75" x14ac:dyDescent="0.2">
      <c r="A51" s="6" t="s">
        <v>79</v>
      </c>
      <c r="B51" s="24">
        <f t="shared" si="0"/>
        <v>18.827669976746783</v>
      </c>
      <c r="C51" s="7">
        <f t="shared" si="1"/>
        <v>0.14277785183339728</v>
      </c>
      <c r="D51" s="7">
        <f t="shared" si="2"/>
        <v>0.3574054154903229</v>
      </c>
      <c r="E51" s="7">
        <f t="shared" si="3"/>
        <v>11.019699482762039</v>
      </c>
      <c r="F51" s="7">
        <f t="shared" si="4"/>
        <v>2.1163829495122313</v>
      </c>
      <c r="G51" s="8">
        <f t="shared" si="8"/>
        <v>4.6321950912282404</v>
      </c>
      <c r="H51" s="7">
        <f t="shared" si="6"/>
        <v>0.34465353042700991</v>
      </c>
      <c r="I51" s="7">
        <f t="shared" si="7"/>
        <v>0.2145556554935413</v>
      </c>
      <c r="J51" s="3">
        <v>4.7751373877551101E-2</v>
      </c>
      <c r="K51" s="3">
        <v>9.3426653983095201E-2</v>
      </c>
      <c r="L51" s="3">
        <v>1.5998239727509701E-3</v>
      </c>
      <c r="M51" s="3">
        <v>1.2715528974383701E-2</v>
      </c>
      <c r="N51" s="3">
        <v>5.6421182847762701E-2</v>
      </c>
      <c r="O51" s="3">
        <v>5.27187076077145E-2</v>
      </c>
      <c r="P51" s="3">
        <v>0.23554999606046201</v>
      </c>
      <c r="Q51" s="3">
        <v>4.36174631532627E-3</v>
      </c>
      <c r="R51" s="3">
        <v>3.2945226963561301E-3</v>
      </c>
      <c r="S51" s="3">
        <v>9.1960168836533199E-2</v>
      </c>
      <c r="T51" s="3">
        <v>5.1075533757019599E-2</v>
      </c>
      <c r="U51" s="3">
        <v>10.752795452066501</v>
      </c>
      <c r="V51" s="3">
        <v>0.11621205909030299</v>
      </c>
      <c r="W51" s="3">
        <v>0</v>
      </c>
      <c r="X51" s="3">
        <v>2.0683593799884101</v>
      </c>
      <c r="Y51" s="3">
        <v>3.72412560528654E-2</v>
      </c>
      <c r="Z51" s="3">
        <v>1.0782313470955599E-2</v>
      </c>
      <c r="AA51" s="3">
        <v>4.6321950912282404</v>
      </c>
      <c r="AB51" s="3">
        <v>0.249509352422491</v>
      </c>
      <c r="AC51" s="3">
        <v>9.5144178004518895E-2</v>
      </c>
      <c r="AD51" s="3">
        <v>1.9671586567558E-3</v>
      </c>
      <c r="AE51" s="3">
        <v>4.1952742459302403E-2</v>
      </c>
      <c r="AF51" s="3">
        <v>0.12764237803784401</v>
      </c>
      <c r="AG51" s="3">
        <v>4.2993376339639101E-2</v>
      </c>
      <c r="AO51" s="1"/>
    </row>
    <row r="52" spans="1:41" ht="15.75" x14ac:dyDescent="0.2">
      <c r="A52" s="6" t="s">
        <v>80</v>
      </c>
      <c r="B52" s="24">
        <f t="shared" si="0"/>
        <v>17.26845798741294</v>
      </c>
      <c r="C52" s="7">
        <f t="shared" si="1"/>
        <v>0.16725964197542731</v>
      </c>
      <c r="D52" s="7">
        <f t="shared" si="2"/>
        <v>0.29207955506559907</v>
      </c>
      <c r="E52" s="7">
        <f t="shared" si="3"/>
        <v>10.610836973788958</v>
      </c>
      <c r="F52" s="7">
        <f t="shared" si="4"/>
        <v>2.1044557655094738</v>
      </c>
      <c r="G52" s="8">
        <f t="shared" si="8"/>
        <v>3.21815561786911</v>
      </c>
      <c r="H52" s="7">
        <f t="shared" si="6"/>
        <v>0.74466818171655302</v>
      </c>
      <c r="I52" s="7">
        <f t="shared" si="7"/>
        <v>0.13100225148781955</v>
      </c>
      <c r="J52" s="3">
        <v>8.72393885561598E-2</v>
      </c>
      <c r="K52" s="3">
        <v>6.7278220519225204E-2</v>
      </c>
      <c r="L52" s="3">
        <v>1.27420329000423E-2</v>
      </c>
      <c r="M52" s="3">
        <v>8.1773583563671502E-3</v>
      </c>
      <c r="N52" s="3">
        <v>7.2531314423897306E-2</v>
      </c>
      <c r="O52" s="3">
        <v>7.73954267708616E-2</v>
      </c>
      <c r="P52" s="3">
        <v>0.13397545551447301</v>
      </c>
      <c r="Q52" s="3">
        <v>2.14315287908543E-3</v>
      </c>
      <c r="R52" s="3">
        <v>3.1702534075261301E-3</v>
      </c>
      <c r="S52" s="3">
        <v>7.5887672691593702E-2</v>
      </c>
      <c r="T52" s="3">
        <v>5.25368338576261E-2</v>
      </c>
      <c r="U52" s="3">
        <v>10.346063304973301</v>
      </c>
      <c r="V52" s="3">
        <v>0.131035755979825</v>
      </c>
      <c r="W52" s="3">
        <v>0</v>
      </c>
      <c r="X52" s="3">
        <v>1.9873974196605899</v>
      </c>
      <c r="Y52" s="3">
        <v>0.106856631671245</v>
      </c>
      <c r="Z52" s="3">
        <v>1.0201714177638901E-2</v>
      </c>
      <c r="AA52" s="3">
        <v>3.21815561786911</v>
      </c>
      <c r="AB52" s="3">
        <v>0.50508890763251202</v>
      </c>
      <c r="AC52" s="3">
        <v>0.23957927408404101</v>
      </c>
      <c r="AD52" s="3">
        <v>2.3401947180255199E-2</v>
      </c>
      <c r="AE52" s="3">
        <v>3.8202743519121E-2</v>
      </c>
      <c r="AF52" s="3">
        <v>5.9460964957503797E-2</v>
      </c>
      <c r="AG52" s="3">
        <v>9.9365958309395493E-3</v>
      </c>
      <c r="AO52" s="1"/>
    </row>
    <row r="53" spans="1:41" ht="15.75" x14ac:dyDescent="0.2">
      <c r="A53" s="6" t="s">
        <v>81</v>
      </c>
      <c r="B53" s="24">
        <f t="shared" si="0"/>
        <v>16.640502300485302</v>
      </c>
      <c r="C53" s="7">
        <f t="shared" si="1"/>
        <v>0.1599777041498405</v>
      </c>
      <c r="D53" s="7">
        <f t="shared" si="2"/>
        <v>0.3372838547846656</v>
      </c>
      <c r="E53" s="7">
        <f t="shared" si="3"/>
        <v>8.864434445171355</v>
      </c>
      <c r="F53" s="7">
        <f t="shared" si="4"/>
        <v>1.8035004197090745</v>
      </c>
      <c r="G53" s="8">
        <f t="shared" si="8"/>
        <v>4.6542091427032499</v>
      </c>
      <c r="H53" s="7">
        <f t="shared" si="6"/>
        <v>0.59356313468960509</v>
      </c>
      <c r="I53" s="7">
        <f t="shared" si="7"/>
        <v>0.22753359927751132</v>
      </c>
      <c r="J53" s="3">
        <v>6.0589795097234701E-2</v>
      </c>
      <c r="K53" s="3">
        <v>9.7965827406529801E-2</v>
      </c>
      <c r="L53" s="3">
        <v>1.42208164607599E-3</v>
      </c>
      <c r="M53" s="3">
        <v>1.12437715299277E-2</v>
      </c>
      <c r="N53" s="3">
        <v>3.8030720486795101E-2</v>
      </c>
      <c r="O53" s="3">
        <v>7.4336923561333798E-2</v>
      </c>
      <c r="P53" s="3">
        <v>0.213672439206609</v>
      </c>
      <c r="Q53" s="3">
        <v>6.2254909225156196E-3</v>
      </c>
      <c r="R53" s="3">
        <v>4.6100101462563303E-3</v>
      </c>
      <c r="S53" s="3">
        <v>6.8354191934603695E-2</v>
      </c>
      <c r="T53" s="3">
        <v>5.0948564548912403E-2</v>
      </c>
      <c r="U53" s="3">
        <v>8.6068939501784705</v>
      </c>
      <c r="V53" s="3">
        <v>0.127402237440597</v>
      </c>
      <c r="W53" s="3">
        <v>0</v>
      </c>
      <c r="X53" s="3">
        <v>1.74713563421687</v>
      </c>
      <c r="Y53" s="3">
        <v>3.7913922125099697E-2</v>
      </c>
      <c r="Z53" s="3">
        <v>1.8450863367104799E-2</v>
      </c>
      <c r="AA53" s="3">
        <v>4.6542091427032499</v>
      </c>
      <c r="AB53" s="3">
        <v>0.39824834711338902</v>
      </c>
      <c r="AC53" s="3">
        <v>0.19531478757621601</v>
      </c>
      <c r="AD53" s="3">
        <v>1.57476054141561E-2</v>
      </c>
      <c r="AE53" s="3">
        <v>4.3974082334021301E-2</v>
      </c>
      <c r="AF53" s="3">
        <v>0.12682467465963301</v>
      </c>
      <c r="AG53" s="3">
        <v>4.0987236869700898E-2</v>
      </c>
      <c r="AO53" s="1"/>
    </row>
    <row r="54" spans="1:41" ht="15.75" x14ac:dyDescent="0.2">
      <c r="A54" s="6" t="s">
        <v>82</v>
      </c>
      <c r="B54" s="24">
        <f t="shared" si="0"/>
        <v>18.161058504919314</v>
      </c>
      <c r="C54" s="7">
        <f t="shared" si="1"/>
        <v>0.17653668976234516</v>
      </c>
      <c r="D54" s="7">
        <f t="shared" si="2"/>
        <v>0.830728022306508</v>
      </c>
      <c r="E54" s="7">
        <f t="shared" si="3"/>
        <v>11.657756636766306</v>
      </c>
      <c r="F54" s="7">
        <f t="shared" si="4"/>
        <v>0.47503371855845933</v>
      </c>
      <c r="G54" s="8">
        <f t="shared" si="8"/>
        <v>4.07134164750914</v>
      </c>
      <c r="H54" s="7">
        <f t="shared" si="6"/>
        <v>0.49332283490566298</v>
      </c>
      <c r="I54" s="7">
        <f t="shared" si="7"/>
        <v>0.45633895511089273</v>
      </c>
      <c r="J54" s="3">
        <v>3.3754542057018E-2</v>
      </c>
      <c r="K54" s="3">
        <v>0.13315010048624101</v>
      </c>
      <c r="L54" s="3">
        <v>9.6320472190861497E-3</v>
      </c>
      <c r="M54" s="3">
        <v>1.7030665151976002E-2</v>
      </c>
      <c r="N54" s="3">
        <v>0.18739699553294001</v>
      </c>
      <c r="O54" s="3">
        <v>0.11621422820586701</v>
      </c>
      <c r="P54" s="3">
        <v>0.51008613341572495</v>
      </c>
      <c r="Q54" s="3">
        <v>5.5347656136858396E-3</v>
      </c>
      <c r="R54" s="3">
        <v>3.95360308333104E-3</v>
      </c>
      <c r="S54" s="3">
        <v>5.28473927371945E-2</v>
      </c>
      <c r="T54" s="3">
        <v>5.9613491132360301E-2</v>
      </c>
      <c r="U54" s="3">
        <v>11.392363837002501</v>
      </c>
      <c r="V54" s="3">
        <v>0.14344354719723501</v>
      </c>
      <c r="W54" s="3">
        <v>0</v>
      </c>
      <c r="X54" s="3">
        <v>0.29441435550709999</v>
      </c>
      <c r="Y54" s="3">
        <v>0.14541512750883101</v>
      </c>
      <c r="Z54" s="3">
        <v>3.52042355425283E-2</v>
      </c>
      <c r="AA54" s="3">
        <v>4.07134164750914</v>
      </c>
      <c r="AB54" s="3">
        <v>0.273104183392958</v>
      </c>
      <c r="AC54" s="3">
        <v>0.220218651512705</v>
      </c>
      <c r="AD54" s="3">
        <v>7.1943734983610994E-2</v>
      </c>
      <c r="AE54" s="3">
        <v>9.2253372438066805E-2</v>
      </c>
      <c r="AF54" s="3">
        <v>0.227781736746937</v>
      </c>
      <c r="AG54" s="3">
        <v>6.4360110942277907E-2</v>
      </c>
      <c r="AO54" s="1"/>
    </row>
    <row r="55" spans="1:41" ht="15.75" x14ac:dyDescent="0.2">
      <c r="A55" s="6" t="s">
        <v>83</v>
      </c>
      <c r="B55" s="24">
        <f t="shared" si="0"/>
        <v>17.820475879624368</v>
      </c>
      <c r="C55" s="7">
        <f t="shared" si="1"/>
        <v>0.18897916779228091</v>
      </c>
      <c r="D55" s="7">
        <f t="shared" si="2"/>
        <v>0.61729111339750853</v>
      </c>
      <c r="E55" s="7">
        <f t="shared" si="3"/>
        <v>10.346224644126027</v>
      </c>
      <c r="F55" s="7">
        <f t="shared" si="4"/>
        <v>1.791399453222428</v>
      </c>
      <c r="G55" s="8">
        <f t="shared" si="8"/>
        <v>4.20418088940957</v>
      </c>
      <c r="H55" s="7">
        <f t="shared" si="6"/>
        <v>0.49019404422569601</v>
      </c>
      <c r="I55" s="7">
        <f t="shared" si="7"/>
        <v>0.18220656745085939</v>
      </c>
      <c r="J55" s="3">
        <v>5.6080994115504101E-2</v>
      </c>
      <c r="K55" s="3">
        <v>0.13131948856537401</v>
      </c>
      <c r="L55" s="3">
        <v>1.5786851114028E-3</v>
      </c>
      <c r="M55" s="3">
        <v>1.3460803519758899E-2</v>
      </c>
      <c r="N55" s="3">
        <v>1.6735349752951899E-2</v>
      </c>
      <c r="O55" s="3">
        <v>8.9252687797909694E-2</v>
      </c>
      <c r="P55" s="3">
        <v>0.49784227232688799</v>
      </c>
      <c r="Q55" s="3">
        <v>5.0960747139971998E-3</v>
      </c>
      <c r="R55" s="3">
        <v>5.6656150382425703E-3</v>
      </c>
      <c r="S55" s="3">
        <v>5.8721860696756903E-2</v>
      </c>
      <c r="T55" s="3">
        <v>5.4229178891773901E-2</v>
      </c>
      <c r="U55" s="3">
        <v>10.0996680700407</v>
      </c>
      <c r="V55" s="3">
        <v>0.12284384474455599</v>
      </c>
      <c r="W55" s="3">
        <v>0</v>
      </c>
      <c r="X55" s="3">
        <v>1.7043629640645199</v>
      </c>
      <c r="Y55" s="3">
        <v>5.6182249103292899E-2</v>
      </c>
      <c r="Z55" s="3">
        <v>3.0854240054615199E-2</v>
      </c>
      <c r="AA55" s="3">
        <v>4.20418088940957</v>
      </c>
      <c r="AB55" s="3">
        <v>0.38770332086984</v>
      </c>
      <c r="AC55" s="3">
        <v>0.102490723355856</v>
      </c>
      <c r="AD55" s="3">
        <v>2.3458842790968899E-2</v>
      </c>
      <c r="AE55" s="3">
        <v>3.2780458926256702E-2</v>
      </c>
      <c r="AF55" s="3">
        <v>9.1163551210123803E-2</v>
      </c>
      <c r="AG55" s="3">
        <v>3.4803714523509999E-2</v>
      </c>
      <c r="AO55" s="1"/>
    </row>
    <row r="56" spans="1:41" ht="15.75" x14ac:dyDescent="0.2">
      <c r="A56" s="6" t="s">
        <v>84</v>
      </c>
      <c r="B56" s="24">
        <f t="shared" si="0"/>
        <v>23.630214498274203</v>
      </c>
      <c r="C56" s="7">
        <f t="shared" si="1"/>
        <v>0.22130287726055245</v>
      </c>
      <c r="D56" s="7">
        <f t="shared" si="2"/>
        <v>0.54592925765234557</v>
      </c>
      <c r="E56" s="7">
        <f t="shared" si="3"/>
        <v>14.824224356555707</v>
      </c>
      <c r="F56" s="7">
        <f t="shared" si="4"/>
        <v>1.0389290646368829</v>
      </c>
      <c r="G56" s="8">
        <f t="shared" si="8"/>
        <v>6.2128882016327802</v>
      </c>
      <c r="H56" s="7">
        <f t="shared" si="6"/>
        <v>0.48670893119633901</v>
      </c>
      <c r="I56" s="7">
        <f t="shared" si="7"/>
        <v>0.30023180933959659</v>
      </c>
      <c r="J56" s="3">
        <v>9.1275657344076694E-2</v>
      </c>
      <c r="K56" s="3">
        <v>0.128306340197581</v>
      </c>
      <c r="L56" s="3">
        <v>1.7208797188947599E-3</v>
      </c>
      <c r="M56" s="3">
        <v>1.3970058486866201E-2</v>
      </c>
      <c r="N56" s="3">
        <v>2.4E-2</v>
      </c>
      <c r="O56" s="3">
        <v>5.8597035458537401E-2</v>
      </c>
      <c r="P56" s="3">
        <v>0.44936216370694199</v>
      </c>
      <c r="Q56" s="3">
        <v>4.0545615441938201E-3</v>
      </c>
      <c r="R56" s="3">
        <v>3.4723217203104502E-3</v>
      </c>
      <c r="S56" s="3">
        <v>9.2617901536905994E-2</v>
      </c>
      <c r="T56" s="3">
        <v>8.8717159617457506E-2</v>
      </c>
      <c r="U56" s="3">
        <v>14.4748768160621</v>
      </c>
      <c r="V56" s="3">
        <v>0.16048559607474</v>
      </c>
      <c r="W56" s="3">
        <v>0</v>
      </c>
      <c r="X56" s="3">
        <v>0.94362735922737095</v>
      </c>
      <c r="Y56" s="3">
        <v>8.6010282264812096E-2</v>
      </c>
      <c r="Z56" s="3">
        <v>9.2914231446999899E-3</v>
      </c>
      <c r="AA56" s="3">
        <v>6.2128882016327802</v>
      </c>
      <c r="AB56" s="3">
        <v>0.33744858969627101</v>
      </c>
      <c r="AC56" s="3">
        <v>0.14926034150006801</v>
      </c>
      <c r="AD56" s="3">
        <v>1.04254835118128E-2</v>
      </c>
      <c r="AE56" s="3">
        <v>6.8882779918639794E-2</v>
      </c>
      <c r="AF56" s="3">
        <v>0.15859297264622399</v>
      </c>
      <c r="AG56" s="3">
        <v>6.2330573262919999E-2</v>
      </c>
      <c r="AO56" s="1"/>
    </row>
    <row r="57" spans="1:41" ht="15.75" x14ac:dyDescent="0.2">
      <c r="A57" s="6" t="s">
        <v>85</v>
      </c>
      <c r="B57" s="24">
        <f t="shared" si="0"/>
        <v>32.382307353437007</v>
      </c>
      <c r="C57" s="7">
        <f t="shared" si="1"/>
        <v>0.34548588521705981</v>
      </c>
      <c r="D57" s="7">
        <f t="shared" si="2"/>
        <v>0.90924777880186669</v>
      </c>
      <c r="E57" s="7">
        <f t="shared" si="3"/>
        <v>22.390253335856269</v>
      </c>
      <c r="F57" s="7">
        <f t="shared" si="4"/>
        <v>1.709913871985546</v>
      </c>
      <c r="G57" s="8">
        <f t="shared" si="8"/>
        <v>5.2629994097792299</v>
      </c>
      <c r="H57" s="7">
        <f t="shared" si="6"/>
        <v>1.5183225349882989</v>
      </c>
      <c r="I57" s="7">
        <f t="shared" si="7"/>
        <v>0.24608453680873529</v>
      </c>
      <c r="J57" s="3">
        <v>0.124008238976205</v>
      </c>
      <c r="K57" s="3">
        <v>0.18932989950294599</v>
      </c>
      <c r="L57" s="3">
        <v>3.2147746737908801E-2</v>
      </c>
      <c r="M57" s="3">
        <v>2.2258645873405699E-2</v>
      </c>
      <c r="N57" s="3">
        <v>0.225316252658534</v>
      </c>
      <c r="O57" s="3">
        <v>0.132848266532896</v>
      </c>
      <c r="P57" s="3">
        <v>0.52882461373703105</v>
      </c>
      <c r="Q57" s="3">
        <v>9.1461233270663002E-3</v>
      </c>
      <c r="R57" s="3">
        <v>4.3224231466795996E-3</v>
      </c>
      <c r="S57" s="3">
        <v>0.19583789550524699</v>
      </c>
      <c r="T57" s="3">
        <v>0.10408582344474999</v>
      </c>
      <c r="U57" s="3">
        <v>18.4102484671754</v>
      </c>
      <c r="V57" s="3">
        <v>0.13553237266005699</v>
      </c>
      <c r="W57" s="3">
        <v>3.5310802305970701</v>
      </c>
      <c r="X57" s="3">
        <v>1.4009181528591801</v>
      </c>
      <c r="Y57" s="3">
        <v>0.25438608025383103</v>
      </c>
      <c r="Z57" s="3">
        <v>5.4609638872534803E-2</v>
      </c>
      <c r="AA57" s="3">
        <v>5.2629994097792299</v>
      </c>
      <c r="AB57" s="3">
        <v>0.90764230832654402</v>
      </c>
      <c r="AC57" s="3">
        <v>0.61068022666175503</v>
      </c>
      <c r="AD57" s="3">
        <v>3.1541583159497497E-2</v>
      </c>
      <c r="AE57" s="3">
        <v>5.2005351281177899E-2</v>
      </c>
      <c r="AF57" s="3">
        <v>0.116073985512267</v>
      </c>
      <c r="AG57" s="3">
        <v>4.6463616855792901E-2</v>
      </c>
    </row>
    <row r="58" spans="1:41" ht="15.75" x14ac:dyDescent="0.2">
      <c r="A58" s="6" t="s">
        <v>86</v>
      </c>
      <c r="B58" s="24">
        <f t="shared" si="0"/>
        <v>29.51838437007363</v>
      </c>
      <c r="C58" s="7">
        <f t="shared" si="1"/>
        <v>0.34037777250154072</v>
      </c>
      <c r="D58" s="7">
        <f t="shared" si="2"/>
        <v>0.60534522425286186</v>
      </c>
      <c r="E58" s="7">
        <f t="shared" si="3"/>
        <v>19.075817617471081</v>
      </c>
      <c r="F58" s="7">
        <f t="shared" si="4"/>
        <v>2.606874862522079</v>
      </c>
      <c r="G58" s="8">
        <f t="shared" si="8"/>
        <v>5.8592608212625397</v>
      </c>
      <c r="H58" s="7">
        <f t="shared" si="6"/>
        <v>0.72759262193923502</v>
      </c>
      <c r="I58" s="7">
        <f t="shared" si="7"/>
        <v>0.3031154501242963</v>
      </c>
      <c r="J58" s="3">
        <v>0.15096362216440501</v>
      </c>
      <c r="K58" s="3">
        <v>0.17742791768199101</v>
      </c>
      <c r="L58" s="3">
        <v>1.19862326551447E-2</v>
      </c>
      <c r="M58" s="3">
        <v>3.2592458285341797E-2</v>
      </c>
      <c r="N58" s="3">
        <v>0.114468426054652</v>
      </c>
      <c r="O58" s="3">
        <v>0.12884317822705099</v>
      </c>
      <c r="P58" s="3">
        <v>0.329441161685817</v>
      </c>
      <c r="Q58" s="3">
        <v>1.43778248550273E-2</v>
      </c>
      <c r="R58" s="3">
        <v>4.7460386623918802E-3</v>
      </c>
      <c r="S58" s="3">
        <v>0.19782438153697901</v>
      </c>
      <c r="T58" s="3">
        <v>0.104321613834083</v>
      </c>
      <c r="U58" s="3">
        <v>18.644744777665</v>
      </c>
      <c r="V58" s="3">
        <v>0.10980298091759801</v>
      </c>
      <c r="W58" s="3">
        <v>0</v>
      </c>
      <c r="X58" s="3">
        <v>2.47108645197082</v>
      </c>
      <c r="Y58" s="3">
        <v>0.10202975228227</v>
      </c>
      <c r="Z58" s="3">
        <v>3.3758658268988898E-2</v>
      </c>
      <c r="AA58" s="3">
        <v>5.8592608212625397</v>
      </c>
      <c r="AB58" s="3">
        <v>0.51465863114598698</v>
      </c>
      <c r="AC58" s="3">
        <v>0.21293399079324801</v>
      </c>
      <c r="AD58" s="3">
        <v>2.9328016897675599E-2</v>
      </c>
      <c r="AE58" s="3">
        <v>3.35504692505256E-2</v>
      </c>
      <c r="AF58" s="3">
        <v>0.18580381136058</v>
      </c>
      <c r="AG58" s="3">
        <v>5.4433152615515103E-2</v>
      </c>
      <c r="AO58" s="1"/>
    </row>
    <row r="59" spans="1:41" ht="15.75" x14ac:dyDescent="0.2">
      <c r="A59" s="6" t="s">
        <v>87</v>
      </c>
      <c r="B59" s="24">
        <f t="shared" si="0"/>
        <v>18.955091689072709</v>
      </c>
      <c r="C59" s="7">
        <f t="shared" si="1"/>
        <v>8.8367619200435329E-2</v>
      </c>
      <c r="D59" s="7">
        <f t="shared" si="2"/>
        <v>0.38223813325882361</v>
      </c>
      <c r="E59" s="7">
        <f t="shared" si="3"/>
        <v>10.795446942328381</v>
      </c>
      <c r="F59" s="7">
        <f t="shared" si="4"/>
        <v>1.5627383860150048</v>
      </c>
      <c r="G59" s="8">
        <f t="shared" si="8"/>
        <v>5.1402276245488103</v>
      </c>
      <c r="H59" s="7">
        <f t="shared" si="6"/>
        <v>0.77348918682002399</v>
      </c>
      <c r="I59" s="7">
        <f t="shared" si="7"/>
        <v>0.21258379690123522</v>
      </c>
      <c r="J59" s="3">
        <v>2.52515116755966E-2</v>
      </c>
      <c r="K59" s="3">
        <v>5.9393917833785601E-2</v>
      </c>
      <c r="L59" s="3">
        <v>3.72218969105313E-3</v>
      </c>
      <c r="M59" s="3">
        <v>1.07078483358775E-2</v>
      </c>
      <c r="N59" s="3">
        <v>0.10499275585548</v>
      </c>
      <c r="O59" s="3">
        <v>3.8644196590910097E-2</v>
      </c>
      <c r="P59" s="3">
        <v>0.22789333247655599</v>
      </c>
      <c r="Q59" s="3">
        <v>3.5596064323919299E-3</v>
      </c>
      <c r="R59" s="3">
        <v>2.00324257021737E-3</v>
      </c>
      <c r="S59" s="3">
        <v>0.118379926263144</v>
      </c>
      <c r="T59" s="3">
        <v>5.81630108310063E-2</v>
      </c>
      <c r="U59" s="3">
        <v>10.484138767285501</v>
      </c>
      <c r="V59" s="3">
        <v>0.12920238894612099</v>
      </c>
      <c r="W59" s="3">
        <v>0</v>
      </c>
      <c r="X59" s="3">
        <v>1.48673030819265</v>
      </c>
      <c r="Y59" s="3">
        <v>6.2080026703166202E-2</v>
      </c>
      <c r="Z59" s="3">
        <v>1.3928051119188699E-2</v>
      </c>
      <c r="AA59" s="3">
        <v>5.1402276245488103</v>
      </c>
      <c r="AB59" s="3">
        <v>0.53627129591685996</v>
      </c>
      <c r="AC59" s="3">
        <v>0.237217890903164</v>
      </c>
      <c r="AD59" s="3">
        <v>1.1097144282231901E-2</v>
      </c>
      <c r="AE59" s="3">
        <v>3.9451587660444501E-2</v>
      </c>
      <c r="AF59" s="3">
        <v>0.103465778242657</v>
      </c>
      <c r="AG59" s="3">
        <v>5.8569286715901801E-2</v>
      </c>
      <c r="AO59" s="1"/>
    </row>
    <row r="60" spans="1:41" ht="15.75" x14ac:dyDescent="0.2">
      <c r="A60" s="6" t="s">
        <v>88</v>
      </c>
      <c r="B60" s="24">
        <f t="shared" si="0"/>
        <v>19.960349865327849</v>
      </c>
      <c r="C60" s="7">
        <f t="shared" si="1"/>
        <v>0.11555002894779198</v>
      </c>
      <c r="D60" s="7">
        <f t="shared" si="2"/>
        <v>0.32290011519041512</v>
      </c>
      <c r="E60" s="7">
        <f t="shared" si="3"/>
        <v>12.637571035062031</v>
      </c>
      <c r="F60" s="7">
        <f t="shared" si="4"/>
        <v>0.90431315146537372</v>
      </c>
      <c r="G60" s="8">
        <f t="shared" si="8"/>
        <v>5.5984789425590202</v>
      </c>
      <c r="H60" s="7">
        <f t="shared" si="6"/>
        <v>0.20347976478296401</v>
      </c>
      <c r="I60" s="7">
        <f t="shared" si="7"/>
        <v>0.17805682732025188</v>
      </c>
      <c r="J60" s="3">
        <v>2.8956832334747801E-2</v>
      </c>
      <c r="K60" s="3">
        <v>8.3042188116685706E-2</v>
      </c>
      <c r="L60" s="3">
        <v>3.55100849635847E-3</v>
      </c>
      <c r="M60" s="3">
        <v>1.12174028173842E-2</v>
      </c>
      <c r="N60" s="3">
        <v>4.0951708583206001E-2</v>
      </c>
      <c r="O60" s="3">
        <v>1.36564037984549E-2</v>
      </c>
      <c r="P60" s="3">
        <v>0.25707459999137</v>
      </c>
      <c r="Q60" s="3">
        <v>1.95122089836656E-3</v>
      </c>
      <c r="R60" s="3">
        <v>2.3718694090238399E-3</v>
      </c>
      <c r="S60" s="3">
        <v>8.5702133862770605E-2</v>
      </c>
      <c r="T60" s="3">
        <v>7.29933245281634E-2</v>
      </c>
      <c r="U60" s="3">
        <v>12.3336070292636</v>
      </c>
      <c r="V60" s="3">
        <v>0.140945457100106</v>
      </c>
      <c r="W60" s="3">
        <v>0</v>
      </c>
      <c r="X60" s="3">
        <v>0.87798613560995298</v>
      </c>
      <c r="Y60" s="3">
        <v>1.8213023943008201E-2</v>
      </c>
      <c r="Z60" s="3">
        <v>8.1139919124125805E-3</v>
      </c>
      <c r="AA60" s="3">
        <v>5.5984789425590202</v>
      </c>
      <c r="AB60" s="3">
        <v>0.17546755511509901</v>
      </c>
      <c r="AC60" s="3">
        <v>2.8012209667864999E-2</v>
      </c>
      <c r="AD60" s="3">
        <v>3.3682301880482001E-3</v>
      </c>
      <c r="AE60" s="3">
        <v>2.6985244125286599E-2</v>
      </c>
      <c r="AF60" s="3">
        <v>0.115033779637365</v>
      </c>
      <c r="AG60" s="3">
        <v>3.2669573369552098E-2</v>
      </c>
      <c r="AO60" s="1"/>
    </row>
    <row r="61" spans="1:41" ht="15.75" x14ac:dyDescent="0.2">
      <c r="A61" s="6" t="s">
        <v>89</v>
      </c>
      <c r="B61" s="24">
        <f t="shared" si="0"/>
        <v>17.976767330708626</v>
      </c>
      <c r="C61" s="7">
        <f t="shared" si="1"/>
        <v>0.1914088268723427</v>
      </c>
      <c r="D61" s="7">
        <f t="shared" si="2"/>
        <v>0.63797855418002636</v>
      </c>
      <c r="E61" s="7">
        <f t="shared" si="3"/>
        <v>10.549327602887404</v>
      </c>
      <c r="F61" s="7">
        <f t="shared" si="4"/>
        <v>1.1794569593453657</v>
      </c>
      <c r="G61" s="8">
        <f t="shared" si="8"/>
        <v>4.9553444771563102</v>
      </c>
      <c r="H61" s="7">
        <f t="shared" si="6"/>
        <v>0.24679855876738879</v>
      </c>
      <c r="I61" s="7">
        <f t="shared" si="7"/>
        <v>0.21645235149978947</v>
      </c>
      <c r="J61" s="3">
        <v>6.4760389816676103E-2</v>
      </c>
      <c r="K61" s="3">
        <v>0.12314739989201</v>
      </c>
      <c r="L61" s="3">
        <v>3.5010371636565898E-3</v>
      </c>
      <c r="M61" s="3">
        <v>1.46056799602335E-2</v>
      </c>
      <c r="N61" s="3">
        <v>7.0636270011814897E-2</v>
      </c>
      <c r="O61" s="3">
        <v>0.123158683218063</v>
      </c>
      <c r="P61" s="3">
        <v>0.42957792098991499</v>
      </c>
      <c r="Q61" s="3">
        <v>3.3670302506197602E-3</v>
      </c>
      <c r="R61" s="3">
        <v>3.6596523420669201E-3</v>
      </c>
      <c r="S61" s="3">
        <v>7.1974346178348705E-2</v>
      </c>
      <c r="T61" s="3">
        <v>5.9947530526865002E-2</v>
      </c>
      <c r="U61" s="3">
        <v>10.2437682702743</v>
      </c>
      <c r="V61" s="3">
        <v>0.16661077331520399</v>
      </c>
      <c r="W61" s="3">
        <v>0</v>
      </c>
      <c r="X61" s="3">
        <v>1.1122691682066399</v>
      </c>
      <c r="Y61" s="3">
        <v>5.59520549615048E-2</v>
      </c>
      <c r="Z61" s="3">
        <v>1.1235736177220901E-2</v>
      </c>
      <c r="AA61" s="3">
        <v>4.9553444771563102</v>
      </c>
      <c r="AB61" s="3">
        <v>0.160991341614318</v>
      </c>
      <c r="AC61" s="3">
        <v>8.5807217153070797E-2</v>
      </c>
      <c r="AD61" s="3">
        <v>2.77574310615861E-2</v>
      </c>
      <c r="AE61" s="3">
        <v>3.27343492170485E-2</v>
      </c>
      <c r="AF61" s="3">
        <v>0.114894640747278</v>
      </c>
      <c r="AG61" s="3">
        <v>4.1065930473876897E-2</v>
      </c>
      <c r="AO61" s="1"/>
    </row>
    <row r="62" spans="1:41" ht="15.75" x14ac:dyDescent="0.2">
      <c r="A62" s="6" t="s">
        <v>90</v>
      </c>
      <c r="B62" s="24">
        <f t="shared" si="0"/>
        <v>44.829130459831781</v>
      </c>
      <c r="C62" s="7">
        <f t="shared" si="1"/>
        <v>0.35580663386186251</v>
      </c>
      <c r="D62" s="7">
        <f t="shared" si="2"/>
        <v>1.2567619183371721</v>
      </c>
      <c r="E62" s="7">
        <f t="shared" si="3"/>
        <v>31.818514570581566</v>
      </c>
      <c r="F62" s="7">
        <f t="shared" si="4"/>
        <v>2.364471978680077</v>
      </c>
      <c r="G62" s="8">
        <f t="shared" si="8"/>
        <v>7.58</v>
      </c>
      <c r="H62" s="7">
        <f t="shared" si="6"/>
        <v>1.043580880043097</v>
      </c>
      <c r="I62" s="7">
        <f t="shared" si="7"/>
        <v>0.40999447832800917</v>
      </c>
      <c r="J62" s="3">
        <v>5.7833764170554601E-2</v>
      </c>
      <c r="K62" s="3">
        <v>0.28333384413270801</v>
      </c>
      <c r="L62" s="3">
        <v>1.4639025558599901E-2</v>
      </c>
      <c r="M62" s="3">
        <v>0.04</v>
      </c>
      <c r="N62" s="3">
        <v>0.38561826892287299</v>
      </c>
      <c r="O62" s="3">
        <v>0.19017054182118601</v>
      </c>
      <c r="P62" s="3">
        <v>0.64097310759311299</v>
      </c>
      <c r="Q62" s="3">
        <v>1.0540755976549999E-2</v>
      </c>
      <c r="R62" s="3">
        <v>4.0105530669839297E-3</v>
      </c>
      <c r="S62" s="3">
        <v>0.20827131346123501</v>
      </c>
      <c r="T62" s="3">
        <v>0.16981014618523901</v>
      </c>
      <c r="U62" s="3">
        <v>25.516700473111001</v>
      </c>
      <c r="V62" s="3">
        <v>9.1603617786356506E-2</v>
      </c>
      <c r="W62" s="3">
        <v>5.8175777109942004</v>
      </c>
      <c r="X62" s="3">
        <v>1.9591820545313301</v>
      </c>
      <c r="Y62" s="3">
        <v>0.347196756874813</v>
      </c>
      <c r="Z62" s="3">
        <v>5.8093167273933599E-2</v>
      </c>
      <c r="AA62" s="3">
        <v>7.58</v>
      </c>
      <c r="AB62" s="3">
        <v>0.49301607132656</v>
      </c>
      <c r="AC62" s="3">
        <v>0.55056480871653701</v>
      </c>
      <c r="AD62" s="3">
        <v>1.1027063852043901E-2</v>
      </c>
      <c r="AE62" s="3">
        <v>5.3554136286228897E-2</v>
      </c>
      <c r="AF62" s="3">
        <v>0.30012671652182099</v>
      </c>
      <c r="AG62" s="3">
        <v>4.52865616679154E-2</v>
      </c>
      <c r="AO62" s="1"/>
    </row>
    <row r="63" spans="1:41" ht="15.75" x14ac:dyDescent="0.2">
      <c r="A63" s="6" t="s">
        <v>91</v>
      </c>
      <c r="B63" s="24">
        <f t="shared" si="0"/>
        <v>18.808963508426825</v>
      </c>
      <c r="C63" s="7">
        <f t="shared" si="1"/>
        <v>7.5749604641604545E-2</v>
      </c>
      <c r="D63" s="7">
        <f t="shared" si="2"/>
        <v>0.5588669976741828</v>
      </c>
      <c r="E63" s="7">
        <f t="shared" si="3"/>
        <v>11.309717567219536</v>
      </c>
      <c r="F63" s="7">
        <f t="shared" si="4"/>
        <v>1.9220284045271059</v>
      </c>
      <c r="G63" s="8">
        <f t="shared" si="8"/>
        <v>4.3191540695712796</v>
      </c>
      <c r="H63" s="7">
        <f t="shared" si="6"/>
        <v>0.39735003307974004</v>
      </c>
      <c r="I63" s="7">
        <f t="shared" si="7"/>
        <v>0.22609683171337286</v>
      </c>
      <c r="J63" s="3">
        <v>1.71821483867531E-2</v>
      </c>
      <c r="K63" s="3">
        <v>5.7800793268431599E-2</v>
      </c>
      <c r="L63" s="3">
        <v>7.6666298641985399E-4</v>
      </c>
      <c r="M63" s="3">
        <v>1.0150237722894801E-2</v>
      </c>
      <c r="N63" s="3">
        <v>3.8948196124254E-2</v>
      </c>
      <c r="O63" s="3">
        <v>8.8621670423477003E-2</v>
      </c>
      <c r="P63" s="3">
        <v>0.42114689340355699</v>
      </c>
      <c r="Q63" s="3">
        <v>4.3616119592490904E-3</v>
      </c>
      <c r="R63" s="3">
        <v>4.8033595175704198E-3</v>
      </c>
      <c r="S63" s="3">
        <v>5.4641587934072401E-2</v>
      </c>
      <c r="T63" s="3">
        <v>5.25227826663918E-2</v>
      </c>
      <c r="U63" s="3">
        <v>11.044802994720101</v>
      </c>
      <c r="V63" s="3">
        <v>0.14858523042215199</v>
      </c>
      <c r="W63" s="3">
        <v>0</v>
      </c>
      <c r="X63" s="3">
        <v>1.8725043760659099</v>
      </c>
      <c r="Y63" s="3">
        <v>3.2930823785550699E-2</v>
      </c>
      <c r="Z63" s="3">
        <v>1.65932046756452E-2</v>
      </c>
      <c r="AA63" s="3">
        <v>4.3191540695712796</v>
      </c>
      <c r="AB63" s="3">
        <v>0.28026417048605201</v>
      </c>
      <c r="AC63" s="3">
        <v>0.117085862593688</v>
      </c>
      <c r="AD63" s="3">
        <v>3.20648377673727E-3</v>
      </c>
      <c r="AE63" s="3">
        <v>4.9061264620184099E-2</v>
      </c>
      <c r="AF63" s="3">
        <v>0.13678799781172099</v>
      </c>
      <c r="AG63" s="3">
        <v>3.7041085504730502E-2</v>
      </c>
      <c r="AO63" s="1"/>
    </row>
    <row r="64" spans="1:41" ht="15.75" x14ac:dyDescent="0.2">
      <c r="A64" s="6" t="s">
        <v>92</v>
      </c>
      <c r="B64" s="24">
        <f t="shared" si="0"/>
        <v>22.571703831074078</v>
      </c>
      <c r="C64" s="7">
        <f t="shared" si="1"/>
        <v>0.24188703059858044</v>
      </c>
      <c r="D64" s="7">
        <f t="shared" si="2"/>
        <v>0.88515000189769777</v>
      </c>
      <c r="E64" s="7">
        <f t="shared" si="3"/>
        <v>12.291305602240596</v>
      </c>
      <c r="F64" s="7">
        <f t="shared" si="4"/>
        <v>2.2914071282213189</v>
      </c>
      <c r="G64" s="8">
        <f t="shared" si="8"/>
        <v>5.9498751344263097</v>
      </c>
      <c r="H64" s="7">
        <f t="shared" si="6"/>
        <v>0.66371023104938609</v>
      </c>
      <c r="I64" s="7">
        <f t="shared" si="7"/>
        <v>0.24836870264018862</v>
      </c>
      <c r="J64" s="3">
        <v>5.8655263546373002E-2</v>
      </c>
      <c r="K64" s="3">
        <v>0.17052427413892501</v>
      </c>
      <c r="L64" s="3">
        <v>1.27074929132824E-2</v>
      </c>
      <c r="M64" s="3">
        <v>2.13824639620156E-2</v>
      </c>
      <c r="N64" s="3">
        <v>3.6803387975097197E-2</v>
      </c>
      <c r="O64" s="3">
        <v>0.15659140401171501</v>
      </c>
      <c r="P64" s="3">
        <v>0.67037274594886997</v>
      </c>
      <c r="Q64" s="3">
        <v>4.3907082986349901E-3</v>
      </c>
      <c r="R64" s="3">
        <v>5.2657679400373199E-3</v>
      </c>
      <c r="S64" s="3">
        <v>6.2880646461336398E-2</v>
      </c>
      <c r="T64" s="3">
        <v>6.2478150368501198E-2</v>
      </c>
      <c r="U64" s="3">
        <v>11.979279762003101</v>
      </c>
      <c r="V64" s="3">
        <v>0.177010567168986</v>
      </c>
      <c r="W64" s="3">
        <v>0</v>
      </c>
      <c r="X64" s="3">
        <v>2.2448518070640202</v>
      </c>
      <c r="Y64" s="3">
        <v>2.4621549716476902E-2</v>
      </c>
      <c r="Z64" s="3">
        <v>2.1933771440821499E-2</v>
      </c>
      <c r="AA64" s="3">
        <v>5.9498751344263097</v>
      </c>
      <c r="AB64" s="3">
        <v>0.51296879397376305</v>
      </c>
      <c r="AC64" s="3">
        <v>0.15074143707562301</v>
      </c>
      <c r="AD64" s="3">
        <v>3.1502364596318199E-3</v>
      </c>
      <c r="AE64" s="3">
        <v>5.1191021320391501E-2</v>
      </c>
      <c r="AF64" s="3">
        <v>0.15129868809191299</v>
      </c>
      <c r="AG64" s="3">
        <v>4.2728756768252302E-2</v>
      </c>
      <c r="AO64" s="1"/>
    </row>
    <row r="65" spans="1:41" ht="15.75" x14ac:dyDescent="0.2">
      <c r="A65" s="6" t="s">
        <v>93</v>
      </c>
      <c r="B65" s="24">
        <f t="shared" si="0"/>
        <v>17.702891860555869</v>
      </c>
      <c r="C65" s="7">
        <f t="shared" si="1"/>
        <v>0.11799872006764442</v>
      </c>
      <c r="D65" s="7">
        <f t="shared" si="2"/>
        <v>0.80094307108692697</v>
      </c>
      <c r="E65" s="7">
        <f t="shared" si="3"/>
        <v>10.10488312920118</v>
      </c>
      <c r="F65" s="7">
        <f t="shared" si="4"/>
        <v>1.2774905118960989</v>
      </c>
      <c r="G65" s="8">
        <f t="shared" si="8"/>
        <v>4.9362049516684001</v>
      </c>
      <c r="H65" s="7">
        <f t="shared" si="6"/>
        <v>0.30258314494442096</v>
      </c>
      <c r="I65" s="7">
        <f t="shared" si="7"/>
        <v>0.16278833169119597</v>
      </c>
      <c r="J65" s="3">
        <v>2.7855161727197299E-2</v>
      </c>
      <c r="K65" s="3">
        <v>8.6198298652479605E-2</v>
      </c>
      <c r="L65" s="3">
        <v>3.9452596879675297E-3</v>
      </c>
      <c r="M65" s="3">
        <v>0.03</v>
      </c>
      <c r="N65" s="3">
        <v>0.25315058556014097</v>
      </c>
      <c r="O65" s="3">
        <v>0.11520121500781</v>
      </c>
      <c r="P65" s="3">
        <v>0.40259127051897597</v>
      </c>
      <c r="Q65" s="3">
        <v>3.1367693902198102E-3</v>
      </c>
      <c r="R65" s="3">
        <v>3.6063521255886399E-3</v>
      </c>
      <c r="S65" s="3">
        <v>5.78526556098495E-2</v>
      </c>
      <c r="T65" s="3">
        <v>5.0905824336369698E-2</v>
      </c>
      <c r="U65" s="3">
        <v>9.8647319488377008</v>
      </c>
      <c r="V65" s="3">
        <v>0.12464957890145199</v>
      </c>
      <c r="W65" s="3">
        <v>0</v>
      </c>
      <c r="X65" s="3">
        <v>1.2210184855063799</v>
      </c>
      <c r="Y65" s="3">
        <v>4.6302835251651298E-2</v>
      </c>
      <c r="Z65" s="3">
        <v>1.0169191138067701E-2</v>
      </c>
      <c r="AA65" s="3">
        <v>4.9362049516684001</v>
      </c>
      <c r="AB65" s="3">
        <v>0.20199097080970799</v>
      </c>
      <c r="AC65" s="3">
        <v>0.100592174134713</v>
      </c>
      <c r="AD65" s="3">
        <v>9.5551743100450795E-3</v>
      </c>
      <c r="AE65" s="3">
        <v>3.82769742760855E-2</v>
      </c>
      <c r="AF65" s="3">
        <v>8.8050388861591194E-2</v>
      </c>
      <c r="AG65" s="3">
        <v>2.6905794243474199E-2</v>
      </c>
      <c r="AO65" s="1"/>
    </row>
    <row r="66" spans="1:41" ht="15.75" x14ac:dyDescent="0.2">
      <c r="A66" s="6" t="s">
        <v>70</v>
      </c>
      <c r="B66" s="24">
        <f t="shared" si="0"/>
        <v>19.075611063502237</v>
      </c>
      <c r="C66" s="7">
        <f t="shared" si="1"/>
        <v>0.19185054478338096</v>
      </c>
      <c r="D66" s="7">
        <f t="shared" si="2"/>
        <v>0.45925923779867106</v>
      </c>
      <c r="E66" s="7">
        <f t="shared" si="3"/>
        <v>11.020714749372328</v>
      </c>
      <c r="F66" s="7">
        <f t="shared" si="4"/>
        <v>1.7826410664121795</v>
      </c>
      <c r="G66" s="8">
        <f t="shared" si="8"/>
        <v>4.8811907795330702</v>
      </c>
      <c r="H66" s="7">
        <f t="shared" si="6"/>
        <v>0.43762366273471542</v>
      </c>
      <c r="I66" s="7">
        <f t="shared" si="7"/>
        <v>0.30233102286789482</v>
      </c>
      <c r="J66" s="3">
        <v>7.0792770588355494E-2</v>
      </c>
      <c r="K66" s="3">
        <v>0.11595651892243999</v>
      </c>
      <c r="L66" s="3">
        <v>5.1012552725854601E-3</v>
      </c>
      <c r="M66" s="3">
        <v>1.11421041203601E-2</v>
      </c>
      <c r="N66" s="3">
        <v>5.7386206953986003E-2</v>
      </c>
      <c r="O66" s="3">
        <v>0.121528049274941</v>
      </c>
      <c r="P66" s="3">
        <v>0.26920287744938398</v>
      </c>
      <c r="Q66" s="3">
        <v>3.0557538516409002E-3</v>
      </c>
      <c r="R66" s="3">
        <v>3.05063302036489E-3</v>
      </c>
      <c r="S66" s="3">
        <v>8.9325303364740594E-2</v>
      </c>
      <c r="T66" s="3">
        <v>6.1167234100793E-2</v>
      </c>
      <c r="U66" s="3">
        <v>10.71726886533</v>
      </c>
      <c r="V66" s="3">
        <v>0.146846959704789</v>
      </c>
      <c r="W66" s="3">
        <v>0</v>
      </c>
      <c r="X66" s="3">
        <v>1.7691274413345901</v>
      </c>
      <c r="Y66" s="3">
        <v>2.4269364534846901E-3</v>
      </c>
      <c r="Z66" s="3">
        <v>1.10866886241045E-2</v>
      </c>
      <c r="AA66" s="3">
        <v>4.8811907795330702</v>
      </c>
      <c r="AB66" s="3">
        <v>0.345672199719392</v>
      </c>
      <c r="AC66" s="3">
        <v>9.1951463015323406E-2</v>
      </c>
      <c r="AD66" s="3">
        <v>3.1036035632803398E-3</v>
      </c>
      <c r="AE66" s="3">
        <v>7.1556381142588096E-2</v>
      </c>
      <c r="AF66" s="3">
        <v>0.17410790498265599</v>
      </c>
      <c r="AG66" s="3">
        <v>5.3563133179370399E-2</v>
      </c>
      <c r="AO66" s="1"/>
    </row>
    <row r="67" spans="1:41" ht="15.75" x14ac:dyDescent="0.2">
      <c r="A67" s="6" t="s">
        <v>94</v>
      </c>
      <c r="B67" s="24">
        <f t="shared" ref="B67:B130" si="9">SUM(C67:I67)</f>
        <v>16.370935771847513</v>
      </c>
      <c r="C67" s="7">
        <f t="shared" ref="C67:C130" si="10">J67+K67+L67</f>
        <v>0.24798456856104242</v>
      </c>
      <c r="D67" s="7">
        <f t="shared" ref="D67:D130" si="11">M67+N67+O67+P67</f>
        <v>0.38986317188460162</v>
      </c>
      <c r="E67" s="7">
        <f t="shared" ref="E67:E130" si="12">Q67+R67+S67+T67+U67+V67+W67</f>
        <v>11.53539341380705</v>
      </c>
      <c r="F67" s="7">
        <f t="shared" ref="F67:F130" si="13">X67+Y67+Z67</f>
        <v>1.4398104873865714</v>
      </c>
      <c r="G67" s="8">
        <f t="shared" si="8"/>
        <v>1.90134297009131</v>
      </c>
      <c r="H67" s="7">
        <f t="shared" ref="H67:H130" si="14">AB67+AC67</f>
        <v>0.475963099536995</v>
      </c>
      <c r="I67" s="7">
        <f t="shared" ref="I67:I130" si="15">AD67+AE67+AF67+AG67</f>
        <v>0.38057806057994203</v>
      </c>
      <c r="J67" s="3">
        <v>0.17679730656419601</v>
      </c>
      <c r="K67" s="3">
        <v>4.3028942681357901E-2</v>
      </c>
      <c r="L67" s="3">
        <v>2.8158319315488501E-2</v>
      </c>
      <c r="M67" s="3">
        <v>1.7042056212911601E-2</v>
      </c>
      <c r="N67" s="3">
        <v>8.0429746817778494E-2</v>
      </c>
      <c r="O67" s="3">
        <v>7.0046644920595494E-2</v>
      </c>
      <c r="P67" s="3">
        <v>0.222344723933316</v>
      </c>
      <c r="Q67" s="3">
        <v>5.4976162003695997E-3</v>
      </c>
      <c r="R67" s="3">
        <v>5.0361048487922401E-3</v>
      </c>
      <c r="S67" s="3">
        <v>6.7317593313508506E-2</v>
      </c>
      <c r="T67" s="3">
        <v>5.51555399779462E-2</v>
      </c>
      <c r="U67" s="3">
        <v>9.49260727657121</v>
      </c>
      <c r="V67" s="3">
        <v>0.16958143755813501</v>
      </c>
      <c r="W67" s="3">
        <v>1.7401978453370901</v>
      </c>
      <c r="X67" s="3">
        <v>1.3705238641349999</v>
      </c>
      <c r="Y67" s="3">
        <v>3.64971247943046E-2</v>
      </c>
      <c r="Z67" s="3">
        <v>3.2789498457266697E-2</v>
      </c>
      <c r="AA67" s="3">
        <v>1.90134297009131</v>
      </c>
      <c r="AB67" s="3">
        <v>0.345457885347564</v>
      </c>
      <c r="AC67" s="3">
        <v>0.13050521418943101</v>
      </c>
      <c r="AD67" s="3">
        <v>3.34452821988442E-3</v>
      </c>
      <c r="AE67" s="3">
        <v>9.2330208332673899E-2</v>
      </c>
      <c r="AF67" s="3">
        <v>0.214010332994926</v>
      </c>
      <c r="AG67" s="3">
        <v>7.0892991032457706E-2</v>
      </c>
    </row>
    <row r="68" spans="1:41" ht="15.75" x14ac:dyDescent="0.2">
      <c r="A68" s="6" t="s">
        <v>95</v>
      </c>
      <c r="B68" s="24">
        <f t="shared" si="9"/>
        <v>18.956369875959751</v>
      </c>
      <c r="C68" s="7">
        <f t="shared" si="10"/>
        <v>0.17304847456697725</v>
      </c>
      <c r="D68" s="7">
        <f t="shared" si="11"/>
        <v>0.49883968126609124</v>
      </c>
      <c r="E68" s="7">
        <f t="shared" si="12"/>
        <v>12.856516116360842</v>
      </c>
      <c r="F68" s="7">
        <f t="shared" si="13"/>
        <v>1.1924528371753709</v>
      </c>
      <c r="G68" s="8">
        <f t="shared" si="8"/>
        <v>3.8575051467462802</v>
      </c>
      <c r="H68" s="7">
        <f t="shared" si="14"/>
        <v>0.1736889772729224</v>
      </c>
      <c r="I68" s="7">
        <f t="shared" si="15"/>
        <v>0.20431864257126808</v>
      </c>
      <c r="J68" s="3">
        <v>7.0842309262083694E-2</v>
      </c>
      <c r="K68" s="3">
        <v>9.8378333586027697E-2</v>
      </c>
      <c r="L68" s="3">
        <v>3.8278317188658699E-3</v>
      </c>
      <c r="M68" s="3">
        <v>1.5073407435128999E-2</v>
      </c>
      <c r="N68" s="3">
        <v>0.17843876295394501</v>
      </c>
      <c r="O68" s="3">
        <v>5.3558328686692499E-3</v>
      </c>
      <c r="P68" s="3">
        <v>0.29997167800834801</v>
      </c>
      <c r="Q68" s="3">
        <v>5.0897381917737001E-3</v>
      </c>
      <c r="R68" s="3">
        <v>5.6655884083273303E-3</v>
      </c>
      <c r="S68" s="3">
        <v>0.104297714201546</v>
      </c>
      <c r="T68" s="3">
        <v>6.6291212768351801E-2</v>
      </c>
      <c r="U68" s="3">
        <v>12.5166732524465</v>
      </c>
      <c r="V68" s="3">
        <v>0.15849861034434401</v>
      </c>
      <c r="W68" s="3">
        <v>0</v>
      </c>
      <c r="X68" s="3">
        <v>1.0573176491749801</v>
      </c>
      <c r="Y68" s="3">
        <v>0.129096826156891</v>
      </c>
      <c r="Z68" s="3">
        <v>6.0383618434997899E-3</v>
      </c>
      <c r="AA68" s="3">
        <v>3.8575051467462802</v>
      </c>
      <c r="AB68" s="3">
        <v>0.15557681680515001</v>
      </c>
      <c r="AC68" s="3">
        <v>1.8112160467772399E-2</v>
      </c>
      <c r="AD68" s="3">
        <v>7.90554122274407E-3</v>
      </c>
      <c r="AE68" s="3">
        <v>4.0492804751099697E-2</v>
      </c>
      <c r="AF68" s="3">
        <v>0.117469314676619</v>
      </c>
      <c r="AG68" s="3">
        <v>3.8450981920805302E-2</v>
      </c>
      <c r="AO68" s="1"/>
    </row>
    <row r="69" spans="1:41" ht="15.75" x14ac:dyDescent="0.2">
      <c r="A69" s="6" t="s">
        <v>96</v>
      </c>
      <c r="B69" s="24">
        <f t="shared" si="9"/>
        <v>17.05434790385166</v>
      </c>
      <c r="C69" s="7">
        <f t="shared" si="10"/>
        <v>0.22301993411696344</v>
      </c>
      <c r="D69" s="7">
        <f t="shared" si="11"/>
        <v>1.0813744457849208</v>
      </c>
      <c r="E69" s="7">
        <f t="shared" si="12"/>
        <v>9.0466925514583068</v>
      </c>
      <c r="F69" s="7">
        <f t="shared" si="13"/>
        <v>2.2953149072870414</v>
      </c>
      <c r="G69" s="8">
        <f t="shared" si="8"/>
        <v>3.6448317286866101</v>
      </c>
      <c r="H69" s="7">
        <f t="shared" si="14"/>
        <v>0.38910343150292398</v>
      </c>
      <c r="I69" s="7">
        <f t="shared" si="15"/>
        <v>0.37401090501489159</v>
      </c>
      <c r="J69" s="3">
        <v>6.8341027487216904E-2</v>
      </c>
      <c r="K69" s="3">
        <v>0.152954860348297</v>
      </c>
      <c r="L69" s="3">
        <v>1.72404628144953E-3</v>
      </c>
      <c r="M69" s="3">
        <v>4.3109777613259799E-2</v>
      </c>
      <c r="N69" s="3">
        <v>0.55933121962043697</v>
      </c>
      <c r="O69" s="3">
        <v>0.122875770113653</v>
      </c>
      <c r="P69" s="3">
        <v>0.35605767843757102</v>
      </c>
      <c r="Q69" s="3">
        <v>9.0432379017955505E-3</v>
      </c>
      <c r="R69" s="3">
        <v>3.1642298512800401E-3</v>
      </c>
      <c r="S69" s="3">
        <v>6.5261918195796201E-2</v>
      </c>
      <c r="T69" s="3">
        <v>5.5005923539228403E-2</v>
      </c>
      <c r="U69" s="3">
        <v>8.8281935905264994</v>
      </c>
      <c r="V69" s="3">
        <v>8.6023651443706495E-2</v>
      </c>
      <c r="W69" s="3">
        <v>0</v>
      </c>
      <c r="X69" s="3">
        <v>2.0383438585171101</v>
      </c>
      <c r="Y69" s="3">
        <v>0.232572072861394</v>
      </c>
      <c r="Z69" s="3">
        <v>2.43989759085372E-2</v>
      </c>
      <c r="AA69" s="3">
        <v>3.6448317286866101</v>
      </c>
      <c r="AB69" s="3">
        <v>0.26969753609915598</v>
      </c>
      <c r="AC69" s="3">
        <v>0.119405895403768</v>
      </c>
      <c r="AD69" s="3">
        <v>3.59206741527789E-2</v>
      </c>
      <c r="AE69" s="3">
        <v>4.81867356737566E-2</v>
      </c>
      <c r="AF69" s="3">
        <v>0.242777002051282</v>
      </c>
      <c r="AG69" s="3">
        <v>4.7126493137074101E-2</v>
      </c>
      <c r="AO69" s="1"/>
    </row>
    <row r="70" spans="1:41" ht="15.75" x14ac:dyDescent="0.2">
      <c r="A70" s="6" t="s">
        <v>97</v>
      </c>
      <c r="B70" s="24">
        <f t="shared" si="9"/>
        <v>17.186717038225943</v>
      </c>
      <c r="C70" s="7">
        <f t="shared" si="10"/>
        <v>0.13921382976771679</v>
      </c>
      <c r="D70" s="7">
        <f t="shared" si="11"/>
        <v>0.43054558424140676</v>
      </c>
      <c r="E70" s="7">
        <f t="shared" si="12"/>
        <v>9.5991568339480349</v>
      </c>
      <c r="F70" s="7">
        <f t="shared" si="13"/>
        <v>1.6357338922844429</v>
      </c>
      <c r="G70" s="8">
        <f t="shared" si="8"/>
        <v>4.4310593339193902</v>
      </c>
      <c r="H70" s="7">
        <f t="shared" si="14"/>
        <v>0.72360194382946097</v>
      </c>
      <c r="I70" s="7">
        <f t="shared" si="15"/>
        <v>0.22740562023549077</v>
      </c>
      <c r="J70" s="3">
        <v>3.30308389131342E-2</v>
      </c>
      <c r="K70" s="3">
        <v>9.8178422711330607E-2</v>
      </c>
      <c r="L70" s="3">
        <v>8.0045681432519902E-3</v>
      </c>
      <c r="M70" s="3">
        <v>1.12955767927868E-2</v>
      </c>
      <c r="N70" s="3">
        <v>6.6826282985750995E-2</v>
      </c>
      <c r="O70" s="3">
        <v>9.2842088323106003E-2</v>
      </c>
      <c r="P70" s="3">
        <v>0.25958163613976298</v>
      </c>
      <c r="Q70" s="3">
        <v>2.8934378473167701E-3</v>
      </c>
      <c r="R70" s="3">
        <v>4.0787942633638196E-3</v>
      </c>
      <c r="S70" s="3">
        <v>6.4438513917456794E-2</v>
      </c>
      <c r="T70" s="3">
        <v>6.11897244460754E-2</v>
      </c>
      <c r="U70" s="3">
        <v>9.3069680356543305</v>
      </c>
      <c r="V70" s="3">
        <v>0.159588327819491</v>
      </c>
      <c r="W70" s="3">
        <v>0</v>
      </c>
      <c r="X70" s="3">
        <v>1.56774690639144</v>
      </c>
      <c r="Y70" s="3">
        <v>5.0536749200858898E-2</v>
      </c>
      <c r="Z70" s="3">
        <v>1.74502366921441E-2</v>
      </c>
      <c r="AA70" s="3">
        <v>4.4310593339193902</v>
      </c>
      <c r="AB70" s="3">
        <v>0.53787284742743502</v>
      </c>
      <c r="AC70" s="3">
        <v>0.18572909640202601</v>
      </c>
      <c r="AD70" s="3">
        <v>7.4927337694343597E-3</v>
      </c>
      <c r="AE70" s="3">
        <v>4.8554011548362502E-2</v>
      </c>
      <c r="AF70" s="3">
        <v>0.129090668494346</v>
      </c>
      <c r="AG70" s="3">
        <v>4.2268206423347901E-2</v>
      </c>
      <c r="AO70" s="1"/>
    </row>
    <row r="71" spans="1:41" ht="15.75" x14ac:dyDescent="0.2">
      <c r="A71" s="6" t="s">
        <v>98</v>
      </c>
      <c r="B71" s="24">
        <f t="shared" si="9"/>
        <v>17.079634794793993</v>
      </c>
      <c r="C71" s="7">
        <f t="shared" si="10"/>
        <v>0.16174626500844683</v>
      </c>
      <c r="D71" s="7">
        <f t="shared" si="11"/>
        <v>0.5038081251618477</v>
      </c>
      <c r="E71" s="7">
        <f t="shared" si="12"/>
        <v>9.2859185494865564</v>
      </c>
      <c r="F71" s="7">
        <f t="shared" si="13"/>
        <v>1.8221772534184739</v>
      </c>
      <c r="G71" s="8">
        <f t="shared" si="8"/>
        <v>4.6476422729944096</v>
      </c>
      <c r="H71" s="7">
        <f t="shared" si="14"/>
        <v>0.50043895318296394</v>
      </c>
      <c r="I71" s="7">
        <f t="shared" si="15"/>
        <v>0.15790337554129452</v>
      </c>
      <c r="J71" s="3">
        <v>4.95878475814647E-2</v>
      </c>
      <c r="K71" s="3">
        <v>0.10972012794703</v>
      </c>
      <c r="L71" s="3">
        <v>2.4382894799521498E-3</v>
      </c>
      <c r="M71" s="3">
        <v>1.4034258496440501E-2</v>
      </c>
      <c r="N71" s="3">
        <v>8.0173160780687494E-2</v>
      </c>
      <c r="O71" s="3">
        <v>9.1346934764527696E-2</v>
      </c>
      <c r="P71" s="3">
        <v>0.31825377112019199</v>
      </c>
      <c r="Q71" s="3">
        <v>3.7179129925822298E-3</v>
      </c>
      <c r="R71" s="3">
        <v>3.0561839213706201E-3</v>
      </c>
      <c r="S71" s="3">
        <v>5.77192183315643E-2</v>
      </c>
      <c r="T71" s="3">
        <v>4.2064897525989603E-2</v>
      </c>
      <c r="U71" s="3">
        <v>9.0441193850937296</v>
      </c>
      <c r="V71" s="3">
        <v>0.13524095162131999</v>
      </c>
      <c r="W71" s="3">
        <v>0</v>
      </c>
      <c r="X71" s="3">
        <v>1.7609036349621401</v>
      </c>
      <c r="Y71" s="3">
        <v>4.2943820066136902E-2</v>
      </c>
      <c r="Z71" s="3">
        <v>1.83297983901968E-2</v>
      </c>
      <c r="AA71" s="3">
        <v>4.6476422729944096</v>
      </c>
      <c r="AB71" s="3">
        <v>0.37911831264781598</v>
      </c>
      <c r="AC71" s="3">
        <v>0.121320640535148</v>
      </c>
      <c r="AD71" s="3">
        <v>1.39495728265852E-2</v>
      </c>
      <c r="AE71" s="3">
        <v>3.1860898252930502E-2</v>
      </c>
      <c r="AF71" s="3">
        <v>8.0043532910322707E-2</v>
      </c>
      <c r="AG71" s="3">
        <v>3.2049371551456103E-2</v>
      </c>
      <c r="AO71" s="1"/>
    </row>
    <row r="72" spans="1:41" ht="15.75" x14ac:dyDescent="0.2">
      <c r="A72" s="6" t="s">
        <v>99</v>
      </c>
      <c r="B72" s="24">
        <f t="shared" si="9"/>
        <v>18.593154515762301</v>
      </c>
      <c r="C72" s="7">
        <f t="shared" si="10"/>
        <v>0.11602985403307346</v>
      </c>
      <c r="D72" s="7">
        <f t="shared" si="11"/>
        <v>0.2604640436974115</v>
      </c>
      <c r="E72" s="7">
        <f t="shared" si="12"/>
        <v>10.916151005534585</v>
      </c>
      <c r="F72" s="7">
        <f t="shared" si="13"/>
        <v>2.1915060779141347</v>
      </c>
      <c r="G72" s="8">
        <f t="shared" si="8"/>
        <v>4.3283697891352801</v>
      </c>
      <c r="H72" s="7">
        <f t="shared" si="14"/>
        <v>0.55694045853320695</v>
      </c>
      <c r="I72" s="7">
        <f t="shared" si="15"/>
        <v>0.22369328691460894</v>
      </c>
      <c r="J72" s="3">
        <v>4.2675446092839998E-2</v>
      </c>
      <c r="K72" s="3">
        <v>7.0953351167838394E-2</v>
      </c>
      <c r="L72" s="3">
        <v>2.4010567723950602E-3</v>
      </c>
      <c r="M72" s="3">
        <v>9.8132815950145308E-3</v>
      </c>
      <c r="N72" s="3">
        <v>6.5760359943391702E-2</v>
      </c>
      <c r="O72" s="3">
        <v>5.0087872374776299E-2</v>
      </c>
      <c r="P72" s="3">
        <v>0.13480252978422899</v>
      </c>
      <c r="Q72" s="3">
        <v>1.5714508456702401E-3</v>
      </c>
      <c r="R72" s="3">
        <v>3.3131709482927198E-3</v>
      </c>
      <c r="S72" s="3">
        <v>0.105362990737407</v>
      </c>
      <c r="T72" s="3">
        <v>5.9827958088753901E-2</v>
      </c>
      <c r="U72" s="3">
        <v>10.599562817957199</v>
      </c>
      <c r="V72" s="3">
        <v>0.146512616957261</v>
      </c>
      <c r="W72" s="3">
        <v>0</v>
      </c>
      <c r="X72" s="3">
        <v>2.1623743910087101</v>
      </c>
      <c r="Y72" s="3">
        <v>2.0111478976507599E-2</v>
      </c>
      <c r="Z72" s="3">
        <v>9.0202079289167306E-3</v>
      </c>
      <c r="AA72" s="3">
        <v>4.3283697891352801</v>
      </c>
      <c r="AB72" s="3">
        <v>0.40589540819977699</v>
      </c>
      <c r="AC72" s="3">
        <v>0.15104505033342999</v>
      </c>
      <c r="AD72" s="3">
        <v>1.6374799139765501E-3</v>
      </c>
      <c r="AE72" s="3">
        <v>4.4989983108378297E-2</v>
      </c>
      <c r="AF72" s="3">
        <v>0.13254344214212899</v>
      </c>
      <c r="AG72" s="3">
        <v>4.4522381750125101E-2</v>
      </c>
      <c r="AO72" s="1"/>
    </row>
    <row r="73" spans="1:41" ht="15.75" x14ac:dyDescent="0.2">
      <c r="A73" s="6" t="s">
        <v>100</v>
      </c>
      <c r="B73" s="24">
        <f t="shared" si="9"/>
        <v>27.916364771317149</v>
      </c>
      <c r="C73" s="7">
        <f t="shared" si="10"/>
        <v>0.32257970466231062</v>
      </c>
      <c r="D73" s="7">
        <f t="shared" si="11"/>
        <v>1.2538321714213683</v>
      </c>
      <c r="E73" s="7">
        <f t="shared" si="12"/>
        <v>19.599349037821032</v>
      </c>
      <c r="F73" s="7">
        <f t="shared" si="13"/>
        <v>1.3124680398340605</v>
      </c>
      <c r="G73" s="8">
        <f t="shared" si="8"/>
        <v>4.1734313501049902</v>
      </c>
      <c r="H73" s="7">
        <f t="shared" si="14"/>
        <v>0.85990090518745499</v>
      </c>
      <c r="I73" s="7">
        <f t="shared" si="15"/>
        <v>0.39480356228593166</v>
      </c>
      <c r="J73" s="3">
        <v>0.15928570940914599</v>
      </c>
      <c r="K73" s="3">
        <v>0.12900791493807301</v>
      </c>
      <c r="L73" s="3">
        <v>3.4286080315091602E-2</v>
      </c>
      <c r="M73" s="3">
        <v>2.22660960942315E-2</v>
      </c>
      <c r="N73" s="3">
        <v>0.86099999999999999</v>
      </c>
      <c r="O73" s="3">
        <v>0.102400934577147</v>
      </c>
      <c r="P73" s="3">
        <v>0.26816514074998998</v>
      </c>
      <c r="Q73" s="3">
        <v>5.5340399623327501E-3</v>
      </c>
      <c r="R73" s="3">
        <v>1.9082469474842201E-2</v>
      </c>
      <c r="S73" s="3">
        <v>8.1988733806877198E-2</v>
      </c>
      <c r="T73" s="3">
        <v>7.5362446083776E-2</v>
      </c>
      <c r="U73" s="3">
        <v>15.121994358129101</v>
      </c>
      <c r="V73" s="3">
        <v>0.22795977944003201</v>
      </c>
      <c r="W73" s="3">
        <v>4.0674272109240697</v>
      </c>
      <c r="X73" s="3">
        <v>0.51810718391950605</v>
      </c>
      <c r="Y73" s="3">
        <v>0.72000115363561801</v>
      </c>
      <c r="Z73" s="3">
        <v>7.4359702278936304E-2</v>
      </c>
      <c r="AA73" s="3">
        <v>4.1734313501049902</v>
      </c>
      <c r="AB73" s="3">
        <v>0.40053377372438698</v>
      </c>
      <c r="AC73" s="3">
        <v>0.45936713146306801</v>
      </c>
      <c r="AD73" s="3">
        <v>6.3716218984327E-2</v>
      </c>
      <c r="AE73" s="3">
        <v>5.0036512690526003E-2</v>
      </c>
      <c r="AF73" s="3">
        <v>0.231496049637019</v>
      </c>
      <c r="AG73" s="3">
        <v>4.9554780974059701E-2</v>
      </c>
    </row>
    <row r="74" spans="1:41" ht="15.75" x14ac:dyDescent="0.2">
      <c r="A74" s="6" t="s">
        <v>101</v>
      </c>
      <c r="B74" s="24">
        <f t="shared" si="9"/>
        <v>18.689885986719673</v>
      </c>
      <c r="C74" s="7">
        <f t="shared" si="10"/>
        <v>0.1368572143775669</v>
      </c>
      <c r="D74" s="7">
        <f t="shared" si="11"/>
        <v>0.37727954065624952</v>
      </c>
      <c r="E74" s="7">
        <f t="shared" si="12"/>
        <v>10.646933683761423</v>
      </c>
      <c r="F74" s="7">
        <f t="shared" si="13"/>
        <v>1.8958384277850218</v>
      </c>
      <c r="G74" s="8">
        <f t="shared" si="8"/>
        <v>4.8572157365933997</v>
      </c>
      <c r="H74" s="7">
        <f t="shared" si="14"/>
        <v>0.33645119023314851</v>
      </c>
      <c r="I74" s="7">
        <f t="shared" si="15"/>
        <v>0.43931019331286281</v>
      </c>
      <c r="J74" s="3">
        <v>1.68338943897734E-2</v>
      </c>
      <c r="K74" s="3">
        <v>0.107865370846978</v>
      </c>
      <c r="L74" s="3">
        <v>1.2157949140815499E-2</v>
      </c>
      <c r="M74" s="3">
        <v>1.80296054219212E-2</v>
      </c>
      <c r="N74" s="3">
        <v>6.5849704123865302E-2</v>
      </c>
      <c r="O74" s="3">
        <v>0.110114958329494</v>
      </c>
      <c r="P74" s="3">
        <v>0.18328527278096901</v>
      </c>
      <c r="Q74" s="3">
        <v>4.9129529706651402E-3</v>
      </c>
      <c r="R74" s="3">
        <v>6.4669994446318498E-3</v>
      </c>
      <c r="S74" s="3">
        <v>0.119138243428748</v>
      </c>
      <c r="T74" s="3">
        <v>9.1792376011938306E-2</v>
      </c>
      <c r="U74" s="3">
        <v>10.248249816595999</v>
      </c>
      <c r="V74" s="3">
        <v>0.17637329530943999</v>
      </c>
      <c r="W74" s="3">
        <v>0</v>
      </c>
      <c r="X74" s="3">
        <v>1.82628622763194</v>
      </c>
      <c r="Y74" s="3">
        <v>5.49840116084339E-2</v>
      </c>
      <c r="Z74" s="3">
        <v>1.45681885446478E-2</v>
      </c>
      <c r="AA74" s="3">
        <v>4.8572157365933997</v>
      </c>
      <c r="AB74" s="3">
        <v>0.23937157384024499</v>
      </c>
      <c r="AC74" s="3">
        <v>9.7079616392903495E-2</v>
      </c>
      <c r="AD74" s="3">
        <v>1.92133787131381E-2</v>
      </c>
      <c r="AE74" s="3">
        <v>9.8289898532312805E-2</v>
      </c>
      <c r="AF74" s="3">
        <v>0.24304656779629</v>
      </c>
      <c r="AG74" s="3">
        <v>7.8760348271121897E-2</v>
      </c>
      <c r="AO74" s="1"/>
    </row>
    <row r="75" spans="1:41" ht="15.75" x14ac:dyDescent="0.2">
      <c r="A75" s="6" t="s">
        <v>102</v>
      </c>
      <c r="B75" s="24">
        <f t="shared" si="9"/>
        <v>17.696643513500405</v>
      </c>
      <c r="C75" s="7">
        <f t="shared" si="10"/>
        <v>0.31458318303027866</v>
      </c>
      <c r="D75" s="7">
        <f t="shared" si="11"/>
        <v>0.50014527434886979</v>
      </c>
      <c r="E75" s="7">
        <f t="shared" si="12"/>
        <v>9.1962470941260186</v>
      </c>
      <c r="F75" s="7">
        <f t="shared" si="13"/>
        <v>2.8972259515975143</v>
      </c>
      <c r="G75" s="8">
        <f t="shared" si="8"/>
        <v>3.8155814965721802</v>
      </c>
      <c r="H75" s="7">
        <f t="shared" si="14"/>
        <v>0.68577772492379707</v>
      </c>
      <c r="I75" s="7">
        <f t="shared" si="15"/>
        <v>0.28708278890174832</v>
      </c>
      <c r="J75" s="3">
        <v>0.16727494298915799</v>
      </c>
      <c r="K75" s="3">
        <v>0.13285964383110799</v>
      </c>
      <c r="L75" s="3">
        <v>1.4448596210012699E-2</v>
      </c>
      <c r="M75" s="3">
        <v>1.6476511465527699E-2</v>
      </c>
      <c r="N75" s="3">
        <v>6.5896977064652099E-2</v>
      </c>
      <c r="O75" s="3">
        <v>7.9466115094477E-2</v>
      </c>
      <c r="P75" s="3">
        <v>0.33830567072421303</v>
      </c>
      <c r="Q75" s="3">
        <v>5.4828170525386896E-3</v>
      </c>
      <c r="R75" s="3">
        <v>4.8561395198331902E-3</v>
      </c>
      <c r="S75" s="3">
        <v>6.4191628604901907E-2</v>
      </c>
      <c r="T75" s="3">
        <v>4.5091605733447497E-2</v>
      </c>
      <c r="U75" s="3">
        <v>8.9438148184559907</v>
      </c>
      <c r="V75" s="3">
        <v>0.132810084759307</v>
      </c>
      <c r="W75" s="3">
        <v>0</v>
      </c>
      <c r="X75" s="3">
        <v>2.8524411201352202</v>
      </c>
      <c r="Y75" s="3">
        <v>1.6080025198696599E-2</v>
      </c>
      <c r="Z75" s="3">
        <v>2.8704806263597699E-2</v>
      </c>
      <c r="AA75" s="3">
        <v>3.8155814965721802</v>
      </c>
      <c r="AB75" s="3">
        <v>0.50091395803819705</v>
      </c>
      <c r="AC75" s="3">
        <v>0.18486376688559999</v>
      </c>
      <c r="AD75" s="3">
        <v>2.3588806131647301E-2</v>
      </c>
      <c r="AE75" s="3">
        <v>6.1747850402610799E-2</v>
      </c>
      <c r="AF75" s="3">
        <v>0.159069140040316</v>
      </c>
      <c r="AG75" s="3">
        <v>4.2676992327174201E-2</v>
      </c>
      <c r="AO75" s="1"/>
    </row>
    <row r="76" spans="1:41" ht="15.75" x14ac:dyDescent="0.2">
      <c r="A76" s="6" t="s">
        <v>103</v>
      </c>
      <c r="B76" s="24">
        <f t="shared" si="9"/>
        <v>15.148808728062779</v>
      </c>
      <c r="C76" s="7">
        <f t="shared" si="10"/>
        <v>0.10443494092079193</v>
      </c>
      <c r="D76" s="7">
        <f t="shared" si="11"/>
        <v>0.27611968227579747</v>
      </c>
      <c r="E76" s="7">
        <f t="shared" si="12"/>
        <v>10.209089229407349</v>
      </c>
      <c r="F76" s="7">
        <f t="shared" si="13"/>
        <v>1.1566063515844354</v>
      </c>
      <c r="G76" s="8">
        <f t="shared" si="8"/>
        <v>2.8555242606885201</v>
      </c>
      <c r="H76" s="7">
        <f t="shared" si="14"/>
        <v>0.34936072524315698</v>
      </c>
      <c r="I76" s="7">
        <f t="shared" si="15"/>
        <v>0.19767353794272621</v>
      </c>
      <c r="J76" s="3">
        <v>2.4941544557561E-2</v>
      </c>
      <c r="K76" s="3">
        <v>6.9789104967409102E-2</v>
      </c>
      <c r="L76" s="3">
        <v>9.7042913958218392E-3</v>
      </c>
      <c r="M76" s="3">
        <v>8.5106271670779693E-3</v>
      </c>
      <c r="N76" s="3">
        <v>6.2329011377724799E-2</v>
      </c>
      <c r="O76" s="3">
        <v>6.7997249972443705E-2</v>
      </c>
      <c r="P76" s="3">
        <v>0.13728279375855101</v>
      </c>
      <c r="Q76" s="3">
        <v>2.8293258458205201E-3</v>
      </c>
      <c r="R76" s="3">
        <v>4.0525065420189896E-3</v>
      </c>
      <c r="S76" s="3">
        <v>0.116956083996426</v>
      </c>
      <c r="T76" s="3">
        <v>7.17987340724284E-2</v>
      </c>
      <c r="U76" s="3">
        <v>9.8888760197606604</v>
      </c>
      <c r="V76" s="3">
        <v>0.124576559189995</v>
      </c>
      <c r="W76" s="3">
        <v>0</v>
      </c>
      <c r="X76" s="3">
        <v>1.1023670093618001</v>
      </c>
      <c r="Y76" s="3">
        <v>4.0173779545431401E-2</v>
      </c>
      <c r="Z76" s="3">
        <v>1.4065562677204E-2</v>
      </c>
      <c r="AA76" s="3">
        <v>2.8555242606885201</v>
      </c>
      <c r="AB76" s="3">
        <v>0.249204543959509</v>
      </c>
      <c r="AC76" s="3">
        <v>0.100156181283648</v>
      </c>
      <c r="AD76" s="3">
        <v>2.7397968058467102E-3</v>
      </c>
      <c r="AE76" s="3">
        <v>4.3327467378522298E-2</v>
      </c>
      <c r="AF76" s="3">
        <v>0.124166570314377</v>
      </c>
      <c r="AG76" s="3">
        <v>2.7439703443980199E-2</v>
      </c>
      <c r="AO76" s="1"/>
    </row>
    <row r="77" spans="1:41" ht="15.75" x14ac:dyDescent="0.2">
      <c r="A77" s="6" t="s">
        <v>104</v>
      </c>
      <c r="B77" s="24">
        <f t="shared" si="9"/>
        <v>15.517404532743431</v>
      </c>
      <c r="C77" s="7">
        <f t="shared" si="10"/>
        <v>0.12795757021952256</v>
      </c>
      <c r="D77" s="7">
        <f t="shared" si="11"/>
        <v>0.40585766670061352</v>
      </c>
      <c r="E77" s="7">
        <f t="shared" si="12"/>
        <v>9.053966423876604</v>
      </c>
      <c r="F77" s="7">
        <f t="shared" si="13"/>
        <v>1.532040122469587</v>
      </c>
      <c r="G77" s="8">
        <f t="shared" si="8"/>
        <v>3.7752296734300299</v>
      </c>
      <c r="H77" s="7">
        <f t="shared" si="14"/>
        <v>0.34774856679541732</v>
      </c>
      <c r="I77" s="7">
        <f t="shared" si="15"/>
        <v>0.2746045092516583</v>
      </c>
      <c r="J77" s="3">
        <v>3.3658587134543498E-2</v>
      </c>
      <c r="K77" s="3">
        <v>8.5912331832645905E-2</v>
      </c>
      <c r="L77" s="3">
        <v>8.3866512523331598E-3</v>
      </c>
      <c r="M77" s="3">
        <v>1.12980426609244E-2</v>
      </c>
      <c r="N77" s="3">
        <v>3.6335518677973098E-2</v>
      </c>
      <c r="O77" s="3">
        <v>0.108524834030316</v>
      </c>
      <c r="P77" s="3">
        <v>0.24969927133139999</v>
      </c>
      <c r="Q77" s="3">
        <v>3.2450536135477099E-3</v>
      </c>
      <c r="R77" s="3">
        <v>4.2119649337023302E-3</v>
      </c>
      <c r="S77" s="3">
        <v>5.24639711115319E-2</v>
      </c>
      <c r="T77" s="3">
        <v>5.6695208988143897E-2</v>
      </c>
      <c r="U77" s="3">
        <v>8.7880160475043194</v>
      </c>
      <c r="V77" s="3">
        <v>0.14933417772535901</v>
      </c>
      <c r="W77" s="3">
        <v>0</v>
      </c>
      <c r="X77" s="3">
        <v>1.5207174397929699</v>
      </c>
      <c r="Y77" s="3">
        <v>1.25488505937749E-3</v>
      </c>
      <c r="Z77" s="3">
        <v>1.00677976172396E-2</v>
      </c>
      <c r="AA77" s="3">
        <v>3.7752296734300299</v>
      </c>
      <c r="AB77" s="3">
        <v>0.303775009914728</v>
      </c>
      <c r="AC77" s="3">
        <v>4.3973556880689303E-2</v>
      </c>
      <c r="AD77" s="3">
        <v>4.5694776352974203E-3</v>
      </c>
      <c r="AE77" s="3">
        <v>6.0236602500931498E-2</v>
      </c>
      <c r="AF77" s="3">
        <v>0.15845440571362501</v>
      </c>
      <c r="AG77" s="3">
        <v>5.1344023401804398E-2</v>
      </c>
      <c r="AO77" s="1"/>
    </row>
    <row r="78" spans="1:41" ht="15.75" x14ac:dyDescent="0.2">
      <c r="A78" s="6" t="s">
        <v>105</v>
      </c>
      <c r="B78" s="24">
        <f t="shared" si="9"/>
        <v>18.791273003246125</v>
      </c>
      <c r="C78" s="7">
        <f t="shared" si="10"/>
        <v>0.12478808062081667</v>
      </c>
      <c r="D78" s="7">
        <f t="shared" si="11"/>
        <v>0.39584843452828966</v>
      </c>
      <c r="E78" s="7">
        <f t="shared" si="12"/>
        <v>11.623159084593524</v>
      </c>
      <c r="F78" s="7">
        <f t="shared" si="13"/>
        <v>1.3605782103341308</v>
      </c>
      <c r="G78" s="8">
        <f t="shared" si="8"/>
        <v>4.8893374430973102</v>
      </c>
      <c r="H78" s="7">
        <f t="shared" si="14"/>
        <v>0.19177637466690201</v>
      </c>
      <c r="I78" s="7">
        <f t="shared" si="15"/>
        <v>0.20578537540515252</v>
      </c>
      <c r="J78" s="3">
        <v>4.4018804158888702E-2</v>
      </c>
      <c r="K78" s="3">
        <v>7.6279789224804606E-2</v>
      </c>
      <c r="L78" s="3">
        <v>4.4894872371233699E-3</v>
      </c>
      <c r="M78" s="3">
        <v>9.7728911336001107E-3</v>
      </c>
      <c r="N78" s="3">
        <v>4.4194123369387703E-2</v>
      </c>
      <c r="O78" s="3">
        <v>4.5260124518737802E-2</v>
      </c>
      <c r="P78" s="3">
        <v>0.29662129550656402</v>
      </c>
      <c r="Q78" s="3">
        <v>3.2396066769817102E-3</v>
      </c>
      <c r="R78" s="3">
        <v>4.6058981709133804E-3</v>
      </c>
      <c r="S78" s="3">
        <v>7.0983431099213304E-2</v>
      </c>
      <c r="T78" s="3">
        <v>6.4101863975364395E-2</v>
      </c>
      <c r="U78" s="3">
        <v>11.392792178734201</v>
      </c>
      <c r="V78" s="3">
        <v>8.7436105936850902E-2</v>
      </c>
      <c r="W78" s="3">
        <v>0</v>
      </c>
      <c r="X78" s="3">
        <v>1.29998089529391</v>
      </c>
      <c r="Y78" s="3">
        <v>4.53556885687115E-2</v>
      </c>
      <c r="Z78" s="3">
        <v>1.52416264715093E-2</v>
      </c>
      <c r="AA78" s="3">
        <v>4.8893374430973102</v>
      </c>
      <c r="AB78" s="3">
        <v>0.117192684618242</v>
      </c>
      <c r="AC78" s="3">
        <v>7.4583690048660001E-2</v>
      </c>
      <c r="AD78" s="3">
        <v>1.58578302736572E-3</v>
      </c>
      <c r="AE78" s="3">
        <v>4.3871119303475599E-2</v>
      </c>
      <c r="AF78" s="3">
        <v>0.119235877499375</v>
      </c>
      <c r="AG78" s="3">
        <v>4.1092595574936198E-2</v>
      </c>
      <c r="AO78" s="1"/>
    </row>
    <row r="79" spans="1:41" ht="15.75" x14ac:dyDescent="0.2">
      <c r="A79" s="6" t="s">
        <v>106</v>
      </c>
      <c r="B79" s="24">
        <f t="shared" si="9"/>
        <v>27.414078587212344</v>
      </c>
      <c r="C79" s="7">
        <f t="shared" si="10"/>
        <v>0.29409264640734728</v>
      </c>
      <c r="D79" s="7">
        <f t="shared" si="11"/>
        <v>0.94488826117146785</v>
      </c>
      <c r="E79" s="7">
        <f t="shared" si="12"/>
        <v>15.438408663405918</v>
      </c>
      <c r="F79" s="7">
        <f t="shared" si="13"/>
        <v>2.73753175745306</v>
      </c>
      <c r="G79" s="8">
        <f t="shared" si="8"/>
        <v>7.0051319897232602</v>
      </c>
      <c r="H79" s="7">
        <f t="shared" si="14"/>
        <v>0.642099107384146</v>
      </c>
      <c r="I79" s="7">
        <f t="shared" si="15"/>
        <v>0.35192616166714324</v>
      </c>
      <c r="J79" s="3">
        <v>0.101380867936398</v>
      </c>
      <c r="K79" s="3">
        <v>0.19087672152344201</v>
      </c>
      <c r="L79" s="3">
        <v>1.83505694750726E-3</v>
      </c>
      <c r="M79" s="3">
        <v>3.05677586283058E-2</v>
      </c>
      <c r="N79" s="3">
        <v>0.28052755350160402</v>
      </c>
      <c r="O79" s="3">
        <v>0.114507041210547</v>
      </c>
      <c r="P79" s="3">
        <v>0.51928590783101103</v>
      </c>
      <c r="Q79" s="3">
        <v>7.1684303081497496E-3</v>
      </c>
      <c r="R79" s="3">
        <v>4.9745267109947396E-3</v>
      </c>
      <c r="S79" s="3">
        <v>9.6414657037984894E-2</v>
      </c>
      <c r="T79" s="3">
        <v>6.6287925129314904E-2</v>
      </c>
      <c r="U79" s="3">
        <v>15.160107879619201</v>
      </c>
      <c r="V79" s="3">
        <v>0.103455244600272</v>
      </c>
      <c r="W79" s="3">
        <v>0</v>
      </c>
      <c r="X79" s="3">
        <v>2.5714206001492701</v>
      </c>
      <c r="Y79" s="3">
        <v>0.147443851166217</v>
      </c>
      <c r="Z79" s="3">
        <v>1.8667306137573E-2</v>
      </c>
      <c r="AA79" s="3">
        <v>7.0051319897232602</v>
      </c>
      <c r="AB79" s="3">
        <v>0.41572294940743798</v>
      </c>
      <c r="AC79" s="3">
        <v>0.22637615797670799</v>
      </c>
      <c r="AD79" s="3">
        <v>2.4005648275920902E-2</v>
      </c>
      <c r="AE79" s="3">
        <v>5.1968089676030102E-2</v>
      </c>
      <c r="AF79" s="3">
        <v>0.20770029729844</v>
      </c>
      <c r="AG79" s="3">
        <v>6.8252126416752198E-2</v>
      </c>
      <c r="AO79" s="1"/>
    </row>
    <row r="80" spans="1:41" ht="15.75" x14ac:dyDescent="0.2">
      <c r="A80" s="6" t="s">
        <v>107</v>
      </c>
      <c r="B80" s="24">
        <f t="shared" si="9"/>
        <v>16.167013525926773</v>
      </c>
      <c r="C80" s="7">
        <f t="shared" si="10"/>
        <v>0.14491855106997933</v>
      </c>
      <c r="D80" s="7">
        <f t="shared" si="11"/>
        <v>0.38778790003893837</v>
      </c>
      <c r="E80" s="7">
        <f t="shared" si="12"/>
        <v>9.962064991173861</v>
      </c>
      <c r="F80" s="7">
        <f t="shared" si="13"/>
        <v>1.2779291530907875</v>
      </c>
      <c r="G80" s="8">
        <f t="shared" si="8"/>
        <v>3.9630056832033498</v>
      </c>
      <c r="H80" s="7">
        <f t="shared" si="14"/>
        <v>0.2567677019988206</v>
      </c>
      <c r="I80" s="7">
        <f t="shared" si="15"/>
        <v>0.17453954535103586</v>
      </c>
      <c r="J80" s="3">
        <v>3.3882743727538502E-2</v>
      </c>
      <c r="K80" s="3">
        <v>0.10713992882331</v>
      </c>
      <c r="L80" s="3">
        <v>3.8958785191308301E-3</v>
      </c>
      <c r="M80" s="3">
        <v>1.3769486435155701E-2</v>
      </c>
      <c r="N80" s="3">
        <v>5.9444911150870701E-2</v>
      </c>
      <c r="O80" s="3">
        <v>0.105104191092421</v>
      </c>
      <c r="P80" s="3">
        <v>0.20946931136049099</v>
      </c>
      <c r="Q80" s="3">
        <v>4.1118963891808198E-3</v>
      </c>
      <c r="R80" s="3">
        <v>3.6928143330183299E-3</v>
      </c>
      <c r="S80" s="3">
        <v>0.109791887347808</v>
      </c>
      <c r="T80" s="3">
        <v>6.9580351656403694E-2</v>
      </c>
      <c r="U80" s="3">
        <v>9.6633552529913693</v>
      </c>
      <c r="V80" s="3">
        <v>0.111532788456082</v>
      </c>
      <c r="W80" s="3">
        <v>0</v>
      </c>
      <c r="X80" s="3">
        <v>1.16400230260097</v>
      </c>
      <c r="Y80" s="3">
        <v>0.104450510297998</v>
      </c>
      <c r="Z80" s="3">
        <v>9.4763401918194906E-3</v>
      </c>
      <c r="AA80" s="3">
        <v>3.9630056832033498</v>
      </c>
      <c r="AB80" s="3">
        <v>0.180929293269709</v>
      </c>
      <c r="AC80" s="3">
        <v>7.58384087291116E-2</v>
      </c>
      <c r="AD80" s="3">
        <v>2.2098746243339701E-3</v>
      </c>
      <c r="AE80" s="3">
        <v>3.2737231282936999E-2</v>
      </c>
      <c r="AF80" s="3">
        <v>0.102677127509303</v>
      </c>
      <c r="AG80" s="3">
        <v>3.6915311934461903E-2</v>
      </c>
      <c r="AO80" s="1"/>
    </row>
    <row r="81" spans="1:41" ht="15.75" x14ac:dyDescent="0.2">
      <c r="A81" s="6" t="s">
        <v>108</v>
      </c>
      <c r="B81" s="24">
        <f t="shared" si="9"/>
        <v>7.723212806235396</v>
      </c>
      <c r="C81" s="7">
        <f t="shared" si="10"/>
        <v>0.23105879726148618</v>
      </c>
      <c r="D81" s="7">
        <f t="shared" si="11"/>
        <v>0.1991363669505524</v>
      </c>
      <c r="E81" s="7">
        <f t="shared" si="12"/>
        <v>4.7371920744208591</v>
      </c>
      <c r="F81" s="7">
        <f t="shared" si="13"/>
        <v>0.65234661441973041</v>
      </c>
      <c r="G81" s="8">
        <f t="shared" si="8"/>
        <v>1.44536308094443</v>
      </c>
      <c r="H81" s="7">
        <f t="shared" si="14"/>
        <v>0.26243781476385641</v>
      </c>
      <c r="I81" s="7">
        <f t="shared" si="15"/>
        <v>0.19567805747448067</v>
      </c>
      <c r="J81" s="3">
        <v>5.24851305401881E-2</v>
      </c>
      <c r="K81" s="3">
        <v>0.171614462148452</v>
      </c>
      <c r="L81" s="3">
        <v>6.9592045728460797E-3</v>
      </c>
      <c r="M81" s="3">
        <v>2.0207327503945501E-2</v>
      </c>
      <c r="N81" s="3">
        <v>3.27041746655755E-2</v>
      </c>
      <c r="O81" s="3">
        <v>4.7847633078310699E-2</v>
      </c>
      <c r="P81" s="3">
        <v>9.8377231702720697E-2</v>
      </c>
      <c r="Q81" s="3">
        <v>2.8029219193161401E-2</v>
      </c>
      <c r="R81" s="3">
        <v>1.9001861799537701E-3</v>
      </c>
      <c r="S81" s="3">
        <v>8.8829607219830894E-2</v>
      </c>
      <c r="T81" s="3">
        <v>4.40727375030842E-2</v>
      </c>
      <c r="U81" s="3">
        <v>4.3735168554663302</v>
      </c>
      <c r="V81" s="3">
        <v>9.0358767053311195E-2</v>
      </c>
      <c r="W81" s="3">
        <v>0.110484701805188</v>
      </c>
      <c r="X81" s="3">
        <v>0.62389276471303701</v>
      </c>
      <c r="Y81" s="3">
        <v>1.35766027292476E-2</v>
      </c>
      <c r="Z81" s="3">
        <v>1.4877246977445699E-2</v>
      </c>
      <c r="AA81" s="3">
        <v>1.44536308094443</v>
      </c>
      <c r="AB81" s="3">
        <v>0.211974586081145</v>
      </c>
      <c r="AC81" s="3">
        <v>5.04632286827114E-2</v>
      </c>
      <c r="AD81" s="3">
        <v>6.3028816834712698E-3</v>
      </c>
      <c r="AE81" s="3">
        <v>4.3109940725792398E-2</v>
      </c>
      <c r="AF81" s="3">
        <v>0.11290329700957299</v>
      </c>
      <c r="AG81" s="3">
        <v>3.3361938055643997E-2</v>
      </c>
      <c r="AO81" s="1"/>
    </row>
    <row r="82" spans="1:41" ht="15.75" x14ac:dyDescent="0.2">
      <c r="A82" s="6" t="s">
        <v>109</v>
      </c>
      <c r="B82" s="24">
        <f t="shared" si="9"/>
        <v>19.804587272692995</v>
      </c>
      <c r="C82" s="7">
        <f t="shared" si="10"/>
        <v>0.11442545927204457</v>
      </c>
      <c r="D82" s="7">
        <f t="shared" si="11"/>
        <v>0.37291500382183057</v>
      </c>
      <c r="E82" s="7">
        <f t="shared" si="12"/>
        <v>11.060613365568274</v>
      </c>
      <c r="F82" s="7">
        <f t="shared" si="13"/>
        <v>1.4914286697466519</v>
      </c>
      <c r="G82" s="8">
        <f t="shared" si="8"/>
        <v>5.8278195383480798</v>
      </c>
      <c r="H82" s="7">
        <f t="shared" si="14"/>
        <v>0.58673331823757802</v>
      </c>
      <c r="I82" s="7">
        <f t="shared" si="15"/>
        <v>0.3506519176985351</v>
      </c>
      <c r="J82" s="3">
        <v>2.7115926152782199E-2</v>
      </c>
      <c r="K82" s="3">
        <v>8.5445570393854101E-2</v>
      </c>
      <c r="L82" s="3">
        <v>1.86396272540827E-3</v>
      </c>
      <c r="M82" s="3">
        <v>8.8941029685128993E-3</v>
      </c>
      <c r="N82" s="3">
        <v>9.9446458079794797E-2</v>
      </c>
      <c r="O82" s="3">
        <v>8.0776076063308902E-2</v>
      </c>
      <c r="P82" s="3">
        <v>0.18379836671021399</v>
      </c>
      <c r="Q82" s="3">
        <v>3.4690624911556298E-3</v>
      </c>
      <c r="R82" s="3">
        <v>3.9762047877880896E-3</v>
      </c>
      <c r="S82" s="3">
        <v>0.10312351988509801</v>
      </c>
      <c r="T82" s="3">
        <v>5.5712812402825898E-2</v>
      </c>
      <c r="U82" s="3">
        <v>10.767804245467101</v>
      </c>
      <c r="V82" s="3">
        <v>0.12652752053430599</v>
      </c>
      <c r="W82" s="3">
        <v>0</v>
      </c>
      <c r="X82" s="3">
        <v>1.38355584256461</v>
      </c>
      <c r="Y82" s="3">
        <v>0.10202842621977</v>
      </c>
      <c r="Z82" s="3">
        <v>5.8444009622721001E-3</v>
      </c>
      <c r="AA82" s="3">
        <v>5.8278195383480798</v>
      </c>
      <c r="AB82" s="3">
        <v>0.406343749625795</v>
      </c>
      <c r="AC82" s="3">
        <v>0.18038956861178301</v>
      </c>
      <c r="AD82" s="3">
        <v>3.1896735291377702E-2</v>
      </c>
      <c r="AE82" s="3">
        <v>8.1638018746451102E-2</v>
      </c>
      <c r="AF82" s="3">
        <v>0.17631394002731901</v>
      </c>
      <c r="AG82" s="3">
        <v>6.0803223633387297E-2</v>
      </c>
      <c r="AO82" s="1"/>
    </row>
    <row r="83" spans="1:41" ht="15.75" x14ac:dyDescent="0.2">
      <c r="A83" s="6" t="s">
        <v>110</v>
      </c>
      <c r="B83" s="24">
        <f t="shared" si="9"/>
        <v>14.414943243609192</v>
      </c>
      <c r="C83" s="7">
        <f t="shared" si="10"/>
        <v>0.13193201642521671</v>
      </c>
      <c r="D83" s="7">
        <f t="shared" si="11"/>
        <v>0.32501005310800013</v>
      </c>
      <c r="E83" s="7">
        <f t="shared" si="12"/>
        <v>8.9875484870900344</v>
      </c>
      <c r="F83" s="7">
        <f t="shared" si="13"/>
        <v>1.249853340847777</v>
      </c>
      <c r="G83" s="8">
        <f t="shared" si="8"/>
        <v>3.13338941918063</v>
      </c>
      <c r="H83" s="7">
        <f t="shared" si="14"/>
        <v>0.26040519595848821</v>
      </c>
      <c r="I83" s="7">
        <f t="shared" si="15"/>
        <v>0.32680473099904761</v>
      </c>
      <c r="J83" s="3">
        <v>7.1810400818928005E-2</v>
      </c>
      <c r="K83" s="3">
        <v>5.5886947534755697E-2</v>
      </c>
      <c r="L83" s="3">
        <v>4.2346680715329996E-3</v>
      </c>
      <c r="M83" s="3">
        <v>1.47989748409793E-2</v>
      </c>
      <c r="N83" s="3">
        <v>0.13901589064560799</v>
      </c>
      <c r="O83" s="3">
        <v>1.6834733576811801E-2</v>
      </c>
      <c r="P83" s="3">
        <v>0.154360454044601</v>
      </c>
      <c r="Q83" s="3">
        <v>4.4508600988082802E-3</v>
      </c>
      <c r="R83" s="3">
        <v>2.6517773436658901E-3</v>
      </c>
      <c r="S83" s="3">
        <v>0.115124044407088</v>
      </c>
      <c r="T83" s="3">
        <v>6.2931025224415807E-2</v>
      </c>
      <c r="U83" s="3">
        <v>8.6555684857148503</v>
      </c>
      <c r="V83" s="3">
        <v>0.146822294301205</v>
      </c>
      <c r="W83" s="3">
        <v>0</v>
      </c>
      <c r="X83" s="3">
        <v>1.2157368967678099</v>
      </c>
      <c r="Y83" s="3">
        <v>1.7284639814174999E-2</v>
      </c>
      <c r="Z83" s="3">
        <v>1.6831804265791901E-2</v>
      </c>
      <c r="AA83" s="3">
        <v>3.13338941918063</v>
      </c>
      <c r="AB83" s="3">
        <v>0.19414292256147</v>
      </c>
      <c r="AC83" s="3">
        <v>6.6262273397018207E-2</v>
      </c>
      <c r="AD83" s="3">
        <v>6.2457104385517E-3</v>
      </c>
      <c r="AE83" s="3">
        <v>7.3443114768735093E-2</v>
      </c>
      <c r="AF83" s="3">
        <v>0.18543089067008001</v>
      </c>
      <c r="AG83" s="3">
        <v>6.16850151216808E-2</v>
      </c>
      <c r="AO83" s="1"/>
    </row>
    <row r="84" spans="1:41" ht="15.75" x14ac:dyDescent="0.2">
      <c r="A84" s="6" t="s">
        <v>111</v>
      </c>
      <c r="B84" s="24">
        <f t="shared" si="9"/>
        <v>16.796736374686766</v>
      </c>
      <c r="C84" s="7">
        <f t="shared" si="10"/>
        <v>0.21751565011225302</v>
      </c>
      <c r="D84" s="7">
        <f t="shared" si="11"/>
        <v>0.32780743703313125</v>
      </c>
      <c r="E84" s="7">
        <f t="shared" si="12"/>
        <v>10.53539072506357</v>
      </c>
      <c r="F84" s="7">
        <f t="shared" si="13"/>
        <v>0.91769660669558273</v>
      </c>
      <c r="G84" s="8">
        <f t="shared" si="8"/>
        <v>4.2162378899500403</v>
      </c>
      <c r="H84" s="7">
        <f t="shared" si="14"/>
        <v>0.41317255115424373</v>
      </c>
      <c r="I84" s="7">
        <f t="shared" si="15"/>
        <v>0.16891551467794633</v>
      </c>
      <c r="J84" s="3">
        <v>4.3053033775563201E-2</v>
      </c>
      <c r="K84" s="3">
        <v>0.172586692040468</v>
      </c>
      <c r="L84" s="3">
        <v>1.87592429622182E-3</v>
      </c>
      <c r="M84" s="3">
        <v>2.4681980431480899E-2</v>
      </c>
      <c r="N84" s="3">
        <v>5.6918553720309101E-2</v>
      </c>
      <c r="O84" s="3">
        <v>8.0085011526662593E-3</v>
      </c>
      <c r="P84" s="3">
        <v>0.23819840172867501</v>
      </c>
      <c r="Q84" s="3">
        <v>4.7055434923276998E-3</v>
      </c>
      <c r="R84" s="3">
        <v>2.78423192733309E-3</v>
      </c>
      <c r="S84" s="3">
        <v>0.11877311372251</v>
      </c>
      <c r="T84" s="3">
        <v>6.5629638321427805E-2</v>
      </c>
      <c r="U84" s="3">
        <v>10.2062078630454</v>
      </c>
      <c r="V84" s="3">
        <v>0.13729033455456999</v>
      </c>
      <c r="W84" s="3">
        <v>0</v>
      </c>
      <c r="X84" s="3">
        <v>0.90654467222311197</v>
      </c>
      <c r="Y84" s="3">
        <v>1.5427594869518099E-3</v>
      </c>
      <c r="Z84" s="3">
        <v>9.6091749855189701E-3</v>
      </c>
      <c r="AA84" s="3">
        <v>4.2162378899500403</v>
      </c>
      <c r="AB84" s="3">
        <v>0.35106789304029501</v>
      </c>
      <c r="AC84" s="3">
        <v>6.2104658113948698E-2</v>
      </c>
      <c r="AD84" s="3">
        <v>5.4004184424324203E-3</v>
      </c>
      <c r="AE84" s="3">
        <v>2.8874444576270301E-2</v>
      </c>
      <c r="AF84" s="3">
        <v>9.82816475989646E-2</v>
      </c>
      <c r="AG84" s="3">
        <v>3.6359004060278997E-2</v>
      </c>
      <c r="AO84" s="1"/>
    </row>
    <row r="85" spans="1:41" ht="15.75" x14ac:dyDescent="0.2">
      <c r="A85" s="6" t="s">
        <v>112</v>
      </c>
      <c r="B85" s="24">
        <f t="shared" si="9"/>
        <v>17.12288410994438</v>
      </c>
      <c r="C85" s="7">
        <f t="shared" si="10"/>
        <v>0.1219558126268015</v>
      </c>
      <c r="D85" s="7">
        <f t="shared" si="11"/>
        <v>0.2112179274972758</v>
      </c>
      <c r="E85" s="7">
        <f t="shared" si="12"/>
        <v>10.746316309004822</v>
      </c>
      <c r="F85" s="7">
        <f t="shared" si="13"/>
        <v>2.2795817417096238</v>
      </c>
      <c r="G85" s="8">
        <f t="shared" si="8"/>
        <v>3.1838064230873999</v>
      </c>
      <c r="H85" s="7">
        <f t="shared" si="14"/>
        <v>0.16856159154103059</v>
      </c>
      <c r="I85" s="7">
        <f t="shared" si="15"/>
        <v>0.41144430447742264</v>
      </c>
      <c r="J85" s="3">
        <v>1.75796780351061E-2</v>
      </c>
      <c r="K85" s="3">
        <v>9.3981711010518401E-2</v>
      </c>
      <c r="L85" s="3">
        <v>1.0394423581177E-2</v>
      </c>
      <c r="M85" s="3">
        <v>1.0365661043300599E-2</v>
      </c>
      <c r="N85" s="3">
        <v>4.3644082976887703E-2</v>
      </c>
      <c r="O85" s="3">
        <v>1.5269018693015099E-3</v>
      </c>
      <c r="P85" s="3">
        <v>0.15568128160778599</v>
      </c>
      <c r="Q85" s="3">
        <v>6.4077434223712001E-3</v>
      </c>
      <c r="R85" s="3">
        <v>4.2860368938270497E-3</v>
      </c>
      <c r="S85" s="3">
        <v>9.99026274188244E-2</v>
      </c>
      <c r="T85" s="3">
        <v>5.8360735929903401E-2</v>
      </c>
      <c r="U85" s="3">
        <v>10.4231240694447</v>
      </c>
      <c r="V85" s="3">
        <v>0.15423509589519599</v>
      </c>
      <c r="W85" s="3">
        <v>0</v>
      </c>
      <c r="X85" s="3">
        <v>2.2637236050062399</v>
      </c>
      <c r="Y85" s="3">
        <v>8.8784273521009898E-4</v>
      </c>
      <c r="Z85" s="3">
        <v>1.4970293968173801E-2</v>
      </c>
      <c r="AA85" s="3">
        <v>3.1838064230873999</v>
      </c>
      <c r="AB85" s="3">
        <v>0.14620055121844699</v>
      </c>
      <c r="AC85" s="3">
        <v>2.2361040322583601E-2</v>
      </c>
      <c r="AD85" s="3">
        <v>3.74323863247901E-3</v>
      </c>
      <c r="AE85" s="3">
        <v>0.10122411789203201</v>
      </c>
      <c r="AF85" s="3">
        <v>0.235193525486214</v>
      </c>
      <c r="AG85" s="3">
        <v>7.1283422466697596E-2</v>
      </c>
      <c r="AO85" s="1"/>
    </row>
    <row r="86" spans="1:41" ht="15.75" x14ac:dyDescent="0.2">
      <c r="A86" s="6" t="s">
        <v>113</v>
      </c>
      <c r="B86" s="24">
        <f t="shared" si="9"/>
        <v>26.624940467512648</v>
      </c>
      <c r="C86" s="7">
        <f t="shared" si="10"/>
        <v>0.24740616589063452</v>
      </c>
      <c r="D86" s="7">
        <f t="shared" si="11"/>
        <v>0.49494318252416747</v>
      </c>
      <c r="E86" s="7">
        <f t="shared" si="12"/>
        <v>17.086043498079935</v>
      </c>
      <c r="F86" s="7">
        <f t="shared" si="13"/>
        <v>3.3331939753000572</v>
      </c>
      <c r="G86" s="8">
        <f t="shared" si="8"/>
        <v>4.8527667877171003</v>
      </c>
      <c r="H86" s="7">
        <f t="shared" si="14"/>
        <v>0.2779344857457714</v>
      </c>
      <c r="I86" s="7">
        <f t="shared" si="15"/>
        <v>0.33265237225498323</v>
      </c>
      <c r="J86" s="3">
        <v>7.0656513538416302E-2</v>
      </c>
      <c r="K86" s="3">
        <v>0.17459333771388699</v>
      </c>
      <c r="L86" s="3">
        <v>2.1563146383312198E-3</v>
      </c>
      <c r="M86" s="3">
        <v>2.0006880580479301E-2</v>
      </c>
      <c r="N86" s="3">
        <v>5.6086456574280401E-2</v>
      </c>
      <c r="O86" s="3">
        <v>7.9195225793317198E-3</v>
      </c>
      <c r="P86" s="3">
        <v>0.41093032279007602</v>
      </c>
      <c r="Q86" s="3">
        <v>6.6288359324824103E-3</v>
      </c>
      <c r="R86" s="3">
        <v>5.8110600411777303E-3</v>
      </c>
      <c r="S86" s="3">
        <v>0.116207505222469</v>
      </c>
      <c r="T86" s="3">
        <v>8.94359052457286E-2</v>
      </c>
      <c r="U86" s="3">
        <v>16.490022324351401</v>
      </c>
      <c r="V86" s="3">
        <v>0.377937867286674</v>
      </c>
      <c r="W86" s="3">
        <v>0</v>
      </c>
      <c r="X86" s="3">
        <v>3.2975781521598702</v>
      </c>
      <c r="Y86" s="3">
        <v>1.48325009825217E-3</v>
      </c>
      <c r="Z86" s="3">
        <v>3.4132573041934899E-2</v>
      </c>
      <c r="AA86" s="3">
        <v>4.8527667877171003</v>
      </c>
      <c r="AB86" s="3">
        <v>0.23363235137272301</v>
      </c>
      <c r="AC86" s="3">
        <v>4.4302134373048398E-2</v>
      </c>
      <c r="AD86" s="3">
        <v>5.2136513215513E-3</v>
      </c>
      <c r="AE86" s="3">
        <v>5.9845486554064901E-2</v>
      </c>
      <c r="AF86" s="3">
        <v>0.19299139768495899</v>
      </c>
      <c r="AG86" s="3">
        <v>7.4601836694407994E-2</v>
      </c>
      <c r="AO86" s="1"/>
    </row>
    <row r="87" spans="1:41" ht="15.75" x14ac:dyDescent="0.2">
      <c r="A87" s="6" t="s">
        <v>114</v>
      </c>
      <c r="B87" s="24">
        <f t="shared" si="9"/>
        <v>12.099324015556117</v>
      </c>
      <c r="C87" s="7">
        <f t="shared" si="10"/>
        <v>9.1705013835316485E-2</v>
      </c>
      <c r="D87" s="7">
        <f t="shared" si="11"/>
        <v>0.41525313009066578</v>
      </c>
      <c r="E87" s="7">
        <f t="shared" si="12"/>
        <v>7.9987122402454727</v>
      </c>
      <c r="F87" s="7">
        <f t="shared" si="13"/>
        <v>0.92035148199146044</v>
      </c>
      <c r="G87" s="8">
        <f t="shared" si="8"/>
        <v>2.3580651669642401</v>
      </c>
      <c r="H87" s="7">
        <f t="shared" si="14"/>
        <v>8.7193447302754704E-2</v>
      </c>
      <c r="I87" s="7">
        <f t="shared" si="15"/>
        <v>0.22804353512620693</v>
      </c>
      <c r="J87" s="3">
        <v>3.88965677933596E-2</v>
      </c>
      <c r="K87" s="3">
        <v>5.1185019659604501E-2</v>
      </c>
      <c r="L87" s="3">
        <v>1.6234263823523801E-3</v>
      </c>
      <c r="M87" s="3">
        <v>6.4261945341851298E-3</v>
      </c>
      <c r="N87" s="3">
        <v>0.197644101578445</v>
      </c>
      <c r="O87" s="3">
        <v>6.8944314392163697E-2</v>
      </c>
      <c r="P87" s="3">
        <v>0.142238519585872</v>
      </c>
      <c r="Q87" s="3">
        <v>4.5669946390596997E-3</v>
      </c>
      <c r="R87" s="3">
        <v>5.1576502092535604E-3</v>
      </c>
      <c r="S87" s="3">
        <v>8.4352325928945704E-2</v>
      </c>
      <c r="T87" s="3">
        <v>5.9269041425763197E-2</v>
      </c>
      <c r="U87" s="3">
        <v>7.5234672159085498</v>
      </c>
      <c r="V87" s="3">
        <v>0.13277485088257701</v>
      </c>
      <c r="W87" s="3">
        <v>0.189124161251323</v>
      </c>
      <c r="X87" s="3">
        <v>0.82016293461985001</v>
      </c>
      <c r="Y87" s="3">
        <v>8.9333125780963599E-2</v>
      </c>
      <c r="Z87" s="3">
        <v>1.0855421590646799E-2</v>
      </c>
      <c r="AA87" s="3">
        <v>2.3580651669642401</v>
      </c>
      <c r="AB87" s="3">
        <v>2.8470575431640301E-2</v>
      </c>
      <c r="AC87" s="3">
        <v>5.8722871871114399E-2</v>
      </c>
      <c r="AD87" s="3">
        <v>4.58751740143963E-3</v>
      </c>
      <c r="AE87" s="3">
        <v>4.12084012463136E-2</v>
      </c>
      <c r="AF87" s="3">
        <v>0.130475864189877</v>
      </c>
      <c r="AG87" s="3">
        <v>5.1771752288576701E-2</v>
      </c>
      <c r="AO87" s="1"/>
    </row>
    <row r="88" spans="1:41" ht="15.75" x14ac:dyDescent="0.2">
      <c r="A88" s="6" t="s">
        <v>115</v>
      </c>
      <c r="B88" s="24">
        <f t="shared" si="9"/>
        <v>13.39793747296013</v>
      </c>
      <c r="C88" s="7">
        <f t="shared" si="10"/>
        <v>0.19484213225475991</v>
      </c>
      <c r="D88" s="7">
        <f t="shared" si="11"/>
        <v>0.3702020253135106</v>
      </c>
      <c r="E88" s="7">
        <f t="shared" si="12"/>
        <v>8.7582791533410678</v>
      </c>
      <c r="F88" s="7">
        <f t="shared" si="13"/>
        <v>0.64250152725998466</v>
      </c>
      <c r="G88" s="8">
        <f t="shared" si="8"/>
        <v>2.5373525180668</v>
      </c>
      <c r="H88" s="7">
        <f t="shared" si="14"/>
        <v>0.55904338982009905</v>
      </c>
      <c r="I88" s="7">
        <f t="shared" si="15"/>
        <v>0.33571672690390975</v>
      </c>
      <c r="J88" s="3">
        <v>5.80924909587845E-2</v>
      </c>
      <c r="K88" s="3">
        <v>0.13047878573500801</v>
      </c>
      <c r="L88" s="3">
        <v>6.2708555609673903E-3</v>
      </c>
      <c r="M88" s="3">
        <v>1.8179775411182299E-2</v>
      </c>
      <c r="N88" s="3">
        <v>9.3544120565428504E-2</v>
      </c>
      <c r="O88" s="3">
        <v>1.1806133778050801E-2</v>
      </c>
      <c r="P88" s="3">
        <v>0.246671995558849</v>
      </c>
      <c r="Q88" s="3">
        <v>6.1296461413197197E-3</v>
      </c>
      <c r="R88" s="3">
        <v>4.1710574701265797E-3</v>
      </c>
      <c r="S88" s="3">
        <v>8.6807751742507905E-2</v>
      </c>
      <c r="T88" s="3">
        <v>5.9074060679386801E-2</v>
      </c>
      <c r="U88" s="3">
        <v>8.2937804290428492</v>
      </c>
      <c r="V88" s="3">
        <v>0.22951887398168799</v>
      </c>
      <c r="W88" s="3">
        <v>7.8797334283190204E-2</v>
      </c>
      <c r="X88" s="3">
        <v>0.56528609214008996</v>
      </c>
      <c r="Y88" s="3">
        <v>5.6365851341590403E-2</v>
      </c>
      <c r="Z88" s="3">
        <v>2.0849583778304301E-2</v>
      </c>
      <c r="AA88" s="3">
        <v>2.5373525180668</v>
      </c>
      <c r="AB88" s="3">
        <v>0.48577623205510501</v>
      </c>
      <c r="AC88" s="3">
        <v>7.3267157764994095E-2</v>
      </c>
      <c r="AD88" s="3">
        <v>4.1476807193354202E-3</v>
      </c>
      <c r="AE88" s="3">
        <v>7.3694385267094903E-2</v>
      </c>
      <c r="AF88" s="3">
        <v>0.19053635624964901</v>
      </c>
      <c r="AG88" s="3">
        <v>6.7338304667830404E-2</v>
      </c>
      <c r="AO88" s="1"/>
    </row>
    <row r="89" spans="1:41" ht="15.75" x14ac:dyDescent="0.2">
      <c r="A89" s="6" t="s">
        <v>116</v>
      </c>
      <c r="B89" s="24">
        <f t="shared" si="9"/>
        <v>14.63638260897824</v>
      </c>
      <c r="C89" s="7">
        <f t="shared" si="10"/>
        <v>0.16584130765853092</v>
      </c>
      <c r="D89" s="7">
        <f t="shared" si="11"/>
        <v>0.39844321417945083</v>
      </c>
      <c r="E89" s="7">
        <f t="shared" si="12"/>
        <v>9.0610832129597636</v>
      </c>
      <c r="F89" s="7">
        <f t="shared" si="13"/>
        <v>1.8378610666598696</v>
      </c>
      <c r="G89" s="8">
        <f t="shared" si="8"/>
        <v>2.4869144660653402</v>
      </c>
      <c r="H89" s="7">
        <f t="shared" si="14"/>
        <v>0.2947997142721866</v>
      </c>
      <c r="I89" s="7">
        <f t="shared" si="15"/>
        <v>0.39143962718309777</v>
      </c>
      <c r="J89" s="3">
        <v>5.5091180796573901E-2</v>
      </c>
      <c r="K89" s="3">
        <v>0.10937328763390999</v>
      </c>
      <c r="L89" s="3">
        <v>1.37683922804702E-3</v>
      </c>
      <c r="M89" s="3">
        <v>1.8943102224814799E-2</v>
      </c>
      <c r="N89" s="3">
        <v>0.10206872425848799</v>
      </c>
      <c r="O89" s="3">
        <v>0.10227560635008801</v>
      </c>
      <c r="P89" s="3">
        <v>0.17515578134606</v>
      </c>
      <c r="Q89" s="3">
        <v>6.1753206657049796E-3</v>
      </c>
      <c r="R89" s="3">
        <v>6.1418107457030698E-3</v>
      </c>
      <c r="S89" s="3">
        <v>9.3252680567209506E-2</v>
      </c>
      <c r="T89" s="3">
        <v>6.8495117689394702E-2</v>
      </c>
      <c r="U89" s="3">
        <v>8.7780892134161999</v>
      </c>
      <c r="V89" s="3">
        <v>0.10892906987555299</v>
      </c>
      <c r="W89" s="3">
        <v>0</v>
      </c>
      <c r="X89" s="3">
        <v>1.8100531136573601</v>
      </c>
      <c r="Y89" s="3">
        <v>1.8687757547178399E-2</v>
      </c>
      <c r="Z89" s="3">
        <v>9.1201954553310708E-3</v>
      </c>
      <c r="AA89" s="3">
        <v>2.4869144660653402</v>
      </c>
      <c r="AB89" s="3">
        <v>0.20318315974609999</v>
      </c>
      <c r="AC89" s="3">
        <v>9.1616554526086594E-2</v>
      </c>
      <c r="AD89" s="3">
        <v>5.0645297839478796E-3</v>
      </c>
      <c r="AE89" s="3">
        <v>8.5304792320360895E-2</v>
      </c>
      <c r="AF89" s="3">
        <v>0.22682945060031401</v>
      </c>
      <c r="AG89" s="3">
        <v>7.4240854478475005E-2</v>
      </c>
      <c r="AO89" s="1"/>
    </row>
    <row r="90" spans="1:41" ht="15.75" x14ac:dyDescent="0.2">
      <c r="A90" s="6" t="s">
        <v>117</v>
      </c>
      <c r="B90" s="24">
        <f t="shared" si="9"/>
        <v>10.771592092624394</v>
      </c>
      <c r="C90" s="7">
        <f t="shared" si="10"/>
        <v>0.21373720247904363</v>
      </c>
      <c r="D90" s="7">
        <f t="shared" si="11"/>
        <v>0.23045067652277251</v>
      </c>
      <c r="E90" s="7">
        <f t="shared" si="12"/>
        <v>7.5622641026619295</v>
      </c>
      <c r="F90" s="7">
        <f t="shared" si="13"/>
        <v>0.9544924598141834</v>
      </c>
      <c r="G90" s="8">
        <f t="shared" si="8"/>
        <v>1.2510134100766499</v>
      </c>
      <c r="H90" s="7">
        <f t="shared" si="14"/>
        <v>0.34904004248018577</v>
      </c>
      <c r="I90" s="7">
        <f t="shared" si="15"/>
        <v>0.2105941985896283</v>
      </c>
      <c r="J90" s="3">
        <v>8.5086952240477201E-2</v>
      </c>
      <c r="K90" s="3">
        <v>0.12782771710844101</v>
      </c>
      <c r="L90" s="3">
        <v>8.2253313012540803E-4</v>
      </c>
      <c r="M90" s="3">
        <v>1.90882385023637E-2</v>
      </c>
      <c r="N90" s="3">
        <v>3.7895386014367601E-2</v>
      </c>
      <c r="O90" s="3">
        <v>4.9086188138880202E-2</v>
      </c>
      <c r="P90" s="3">
        <v>0.124380863867161</v>
      </c>
      <c r="Q90" s="3">
        <v>7.0673703652548601E-3</v>
      </c>
      <c r="R90" s="3">
        <v>5.2133407141684504E-3</v>
      </c>
      <c r="S90" s="3">
        <v>0.152061365860159</v>
      </c>
      <c r="T90" s="3">
        <v>6.7679420511761207E-2</v>
      </c>
      <c r="U90" s="3">
        <v>7.1301641656179902</v>
      </c>
      <c r="V90" s="3">
        <v>6.7111094111235697E-2</v>
      </c>
      <c r="W90" s="3">
        <v>0.13296734548135999</v>
      </c>
      <c r="X90" s="3">
        <v>0.92820855695869398</v>
      </c>
      <c r="Y90" s="3">
        <v>1.4023018556984601E-2</v>
      </c>
      <c r="Z90" s="3">
        <v>1.22608842985048E-2</v>
      </c>
      <c r="AA90" s="3">
        <v>1.2510134100766499</v>
      </c>
      <c r="AB90" s="3">
        <v>0.25959166142606199</v>
      </c>
      <c r="AC90" s="3">
        <v>8.9448381054123796E-2</v>
      </c>
      <c r="AD90" s="3">
        <v>1.4961360076535099E-3</v>
      </c>
      <c r="AE90" s="3">
        <v>4.9983693314168499E-2</v>
      </c>
      <c r="AF90" s="3">
        <v>0.121403646834504</v>
      </c>
      <c r="AG90" s="3">
        <v>3.7710722433302299E-2</v>
      </c>
      <c r="AO90" s="1"/>
    </row>
    <row r="91" spans="1:41" ht="15.75" x14ac:dyDescent="0.2">
      <c r="A91" s="6" t="s">
        <v>118</v>
      </c>
      <c r="B91" s="24">
        <f t="shared" si="9"/>
        <v>16.2687458586466</v>
      </c>
      <c r="C91" s="7">
        <f t="shared" si="10"/>
        <v>0.18873969871739188</v>
      </c>
      <c r="D91" s="7">
        <f t="shared" si="11"/>
        <v>0.27992914006197711</v>
      </c>
      <c r="E91" s="7">
        <f t="shared" si="12"/>
        <v>9.6597864454978399</v>
      </c>
      <c r="F91" s="7">
        <f t="shared" si="13"/>
        <v>1.7030554836778471</v>
      </c>
      <c r="G91" s="8">
        <f t="shared" si="8"/>
        <v>3.7338691198088698</v>
      </c>
      <c r="H91" s="7">
        <f t="shared" si="14"/>
        <v>0.46071082823338899</v>
      </c>
      <c r="I91" s="7">
        <f t="shared" si="15"/>
        <v>0.24265514264928592</v>
      </c>
      <c r="J91" s="3">
        <v>9.9736484492240193E-2</v>
      </c>
      <c r="K91" s="3">
        <v>7.7704431595804299E-2</v>
      </c>
      <c r="L91" s="3">
        <v>1.1298782629347401E-2</v>
      </c>
      <c r="M91" s="3">
        <v>1.11118343677415E-2</v>
      </c>
      <c r="N91" s="3">
        <v>2.52736293784434E-2</v>
      </c>
      <c r="O91" s="3">
        <v>4.5370461605309199E-2</v>
      </c>
      <c r="P91" s="3">
        <v>0.19817321471048299</v>
      </c>
      <c r="Q91" s="3">
        <v>5.3868167360120204E-3</v>
      </c>
      <c r="R91" s="3">
        <v>3.3977762397598898E-3</v>
      </c>
      <c r="S91" s="3">
        <v>7.4954152759199602E-2</v>
      </c>
      <c r="T91" s="3">
        <v>4.72794031177107E-2</v>
      </c>
      <c r="U91" s="3">
        <v>9.4070640749116201</v>
      </c>
      <c r="V91" s="3">
        <v>0.121704221733537</v>
      </c>
      <c r="W91" s="3">
        <v>0</v>
      </c>
      <c r="X91" s="3">
        <v>1.6856604703607501</v>
      </c>
      <c r="Y91" s="3">
        <v>3.637284319394E-4</v>
      </c>
      <c r="Z91" s="3">
        <v>1.7031284885157701E-2</v>
      </c>
      <c r="AA91" s="3">
        <v>3.7338691198088698</v>
      </c>
      <c r="AB91" s="3">
        <v>0.34857866032384499</v>
      </c>
      <c r="AC91" s="3">
        <v>0.112132167909544</v>
      </c>
      <c r="AD91" s="3">
        <v>1.8100646067191199E-3</v>
      </c>
      <c r="AE91" s="3">
        <v>6.0927797968805299E-2</v>
      </c>
      <c r="AF91" s="3">
        <v>0.14129262671630699</v>
      </c>
      <c r="AG91" s="3">
        <v>3.8624653357454498E-2</v>
      </c>
      <c r="AO91" s="1"/>
    </row>
    <row r="92" spans="1:41" ht="15.75" x14ac:dyDescent="0.2">
      <c r="A92" s="6" t="s">
        <v>119</v>
      </c>
      <c r="B92" s="24">
        <f t="shared" si="9"/>
        <v>13.052649602119503</v>
      </c>
      <c r="C92" s="7">
        <f t="shared" si="10"/>
        <v>0.12744829745416206</v>
      </c>
      <c r="D92" s="7">
        <f t="shared" si="11"/>
        <v>0.2427739562837791</v>
      </c>
      <c r="E92" s="7">
        <f t="shared" si="12"/>
        <v>7.8132534499397446</v>
      </c>
      <c r="F92" s="7">
        <f t="shared" si="13"/>
        <v>1.5917936914521715</v>
      </c>
      <c r="G92" s="8">
        <f t="shared" si="8"/>
        <v>2.6133263482407401</v>
      </c>
      <c r="H92" s="7">
        <f t="shared" si="14"/>
        <v>0.41154541259900645</v>
      </c>
      <c r="I92" s="7">
        <f t="shared" si="15"/>
        <v>0.25250844614990064</v>
      </c>
      <c r="J92" s="3">
        <v>8.2455207186065596E-2</v>
      </c>
      <c r="K92" s="3">
        <v>3.9844557530875999E-2</v>
      </c>
      <c r="L92" s="3">
        <v>5.1485327372204704E-3</v>
      </c>
      <c r="M92" s="3">
        <v>8.4393223720977805E-3</v>
      </c>
      <c r="N92" s="3">
        <v>4.6804204726223E-2</v>
      </c>
      <c r="O92" s="3">
        <v>5.0769371763667297E-2</v>
      </c>
      <c r="P92" s="3">
        <v>0.13676105742179101</v>
      </c>
      <c r="Q92" s="3">
        <v>5.1735050830947803E-3</v>
      </c>
      <c r="R92" s="3">
        <v>3.0305608253489201E-3</v>
      </c>
      <c r="S92" s="3">
        <v>6.6777137539266604E-2</v>
      </c>
      <c r="T92" s="3">
        <v>4.9040535714895299E-2</v>
      </c>
      <c r="U92" s="3">
        <v>7.5751106308701797</v>
      </c>
      <c r="V92" s="3">
        <v>0.11412107990695899</v>
      </c>
      <c r="W92" s="3">
        <v>0</v>
      </c>
      <c r="X92" s="3">
        <v>1.5795957316046501</v>
      </c>
      <c r="Y92" s="3">
        <v>1.1015050416891101E-3</v>
      </c>
      <c r="Z92" s="3">
        <v>1.1096454805832301E-2</v>
      </c>
      <c r="AA92" s="3">
        <v>2.6133263482407401</v>
      </c>
      <c r="AB92" s="3">
        <v>0.33119971815731097</v>
      </c>
      <c r="AC92" s="3">
        <v>8.0345694441695495E-2</v>
      </c>
      <c r="AD92" s="3">
        <v>1.0794632799136501E-3</v>
      </c>
      <c r="AE92" s="3">
        <v>5.4165873174931399E-2</v>
      </c>
      <c r="AF92" s="3">
        <v>0.15393401400559101</v>
      </c>
      <c r="AG92" s="3">
        <v>4.3329095689464601E-2</v>
      </c>
      <c r="AO92" s="1"/>
    </row>
    <row r="93" spans="1:41" ht="15.75" x14ac:dyDescent="0.2">
      <c r="A93" s="6" t="s">
        <v>120</v>
      </c>
      <c r="B93" s="24">
        <f t="shared" si="9"/>
        <v>15.161446700275867</v>
      </c>
      <c r="C93" s="7">
        <f t="shared" si="10"/>
        <v>0.19269710415587163</v>
      </c>
      <c r="D93" s="7">
        <f t="shared" si="11"/>
        <v>0.23116135448568853</v>
      </c>
      <c r="E93" s="7">
        <f t="shared" si="12"/>
        <v>10.072421856243075</v>
      </c>
      <c r="F93" s="7">
        <f t="shared" si="13"/>
        <v>1.1962211534455607</v>
      </c>
      <c r="G93" s="8">
        <f t="shared" si="8"/>
        <v>2.6376041211561998</v>
      </c>
      <c r="H93" s="7">
        <f t="shared" si="14"/>
        <v>0.57952173687656394</v>
      </c>
      <c r="I93" s="7">
        <f t="shared" si="15"/>
        <v>0.25181937391290965</v>
      </c>
      <c r="J93" s="3">
        <v>0.127186905779649</v>
      </c>
      <c r="K93" s="3">
        <v>6.0489574749616602E-2</v>
      </c>
      <c r="L93" s="3">
        <v>5.0206236266060198E-3</v>
      </c>
      <c r="M93" s="3">
        <v>1.2277909614998399E-2</v>
      </c>
      <c r="N93" s="3">
        <v>5.59680831914523E-2</v>
      </c>
      <c r="O93" s="3">
        <v>5.32991431482283E-3</v>
      </c>
      <c r="P93" s="3">
        <v>0.15758544736441499</v>
      </c>
      <c r="Q93" s="3">
        <v>5.2442392055888397E-3</v>
      </c>
      <c r="R93" s="3">
        <v>3.4193396626291499E-3</v>
      </c>
      <c r="S93" s="3">
        <v>0.10919031530256</v>
      </c>
      <c r="T93" s="3">
        <v>6.5138916979330094E-2</v>
      </c>
      <c r="U93" s="3">
        <v>9.7750879088196196</v>
      </c>
      <c r="V93" s="3">
        <v>0.11434113627334699</v>
      </c>
      <c r="W93" s="3">
        <v>0</v>
      </c>
      <c r="X93" s="3">
        <v>1.15924857762093</v>
      </c>
      <c r="Y93" s="3">
        <v>2.0564834205991499E-2</v>
      </c>
      <c r="Z93" s="3">
        <v>1.6407741618639199E-2</v>
      </c>
      <c r="AA93" s="3">
        <v>2.6376041211561998</v>
      </c>
      <c r="AB93" s="3">
        <v>0.47847745572778999</v>
      </c>
      <c r="AC93" s="3">
        <v>0.10104428114877401</v>
      </c>
      <c r="AD93" s="3">
        <v>1.29316855403665E-3</v>
      </c>
      <c r="AE93" s="3">
        <v>5.9714023639825101E-2</v>
      </c>
      <c r="AF93" s="3">
        <v>0.15253504308034399</v>
      </c>
      <c r="AG93" s="3">
        <v>3.8277138638703898E-2</v>
      </c>
      <c r="AO93" s="1"/>
    </row>
    <row r="94" spans="1:41" ht="15.75" x14ac:dyDescent="0.2">
      <c r="A94" s="6" t="s">
        <v>121</v>
      </c>
      <c r="B94" s="24">
        <f t="shared" si="9"/>
        <v>12.907881862245317</v>
      </c>
      <c r="C94" s="7">
        <f t="shared" si="10"/>
        <v>0.144731932062512</v>
      </c>
      <c r="D94" s="7">
        <f t="shared" si="11"/>
        <v>0.26106867956604396</v>
      </c>
      <c r="E94" s="7">
        <f t="shared" si="12"/>
        <v>7.959762925598274</v>
      </c>
      <c r="F94" s="7">
        <f t="shared" si="13"/>
        <v>1.331259599469985</v>
      </c>
      <c r="G94" s="8">
        <f t="shared" si="8"/>
        <v>2.5764392454799601</v>
      </c>
      <c r="H94" s="7">
        <f t="shared" si="14"/>
        <v>0.31628723613045773</v>
      </c>
      <c r="I94" s="7">
        <f t="shared" si="15"/>
        <v>0.31833224393808401</v>
      </c>
      <c r="J94" s="3">
        <v>6.8432734987179805E-2</v>
      </c>
      <c r="K94" s="3">
        <v>6.22638370816423E-2</v>
      </c>
      <c r="L94" s="3">
        <v>1.40353599936899E-2</v>
      </c>
      <c r="M94" s="3">
        <v>6.6923610502669798E-3</v>
      </c>
      <c r="N94" s="3">
        <v>7.6735678270942798E-2</v>
      </c>
      <c r="O94" s="3">
        <v>3.6694553272745199E-2</v>
      </c>
      <c r="P94" s="3">
        <v>0.14094608697208899</v>
      </c>
      <c r="Q94" s="3">
        <v>7.8935722093297304E-3</v>
      </c>
      <c r="R94" s="3">
        <v>4.8759203331967598E-3</v>
      </c>
      <c r="S94" s="3">
        <v>8.6143077776884694E-2</v>
      </c>
      <c r="T94" s="3">
        <v>4.4588780179630499E-2</v>
      </c>
      <c r="U94" s="3">
        <v>7.5445874816031004</v>
      </c>
      <c r="V94" s="3">
        <v>0.103626668257808</v>
      </c>
      <c r="W94" s="3">
        <v>0.168047425238323</v>
      </c>
      <c r="X94" s="3">
        <v>1.30654160509819</v>
      </c>
      <c r="Y94" s="3">
        <v>1.2091906373828201E-2</v>
      </c>
      <c r="Z94" s="3">
        <v>1.2626087997966801E-2</v>
      </c>
      <c r="AA94" s="3">
        <v>2.5764392454799601</v>
      </c>
      <c r="AB94" s="3">
        <v>0.24214744476661801</v>
      </c>
      <c r="AC94" s="3">
        <v>7.4139791363839705E-2</v>
      </c>
      <c r="AD94" s="3">
        <v>5.9005151073885896E-3</v>
      </c>
      <c r="AE94" s="3">
        <v>4.59000756721029E-2</v>
      </c>
      <c r="AF94" s="3">
        <v>0.196290464257667</v>
      </c>
      <c r="AG94" s="3">
        <v>7.0241188900925497E-2</v>
      </c>
      <c r="AO94" s="1"/>
    </row>
    <row r="95" spans="1:41" ht="15.75" x14ac:dyDescent="0.2">
      <c r="A95" s="6" t="s">
        <v>122</v>
      </c>
      <c r="B95" s="24">
        <f t="shared" si="9"/>
        <v>17.648658235051798</v>
      </c>
      <c r="C95" s="7">
        <f t="shared" si="10"/>
        <v>0.11772217087233244</v>
      </c>
      <c r="D95" s="7">
        <f t="shared" si="11"/>
        <v>0.21819785670373401</v>
      </c>
      <c r="E95" s="7">
        <f t="shared" si="12"/>
        <v>10.756478283061885</v>
      </c>
      <c r="F95" s="7">
        <f t="shared" si="13"/>
        <v>1.26982683228434</v>
      </c>
      <c r="G95" s="8">
        <f t="shared" si="8"/>
        <v>4.6426308035805697</v>
      </c>
      <c r="H95" s="7">
        <f t="shared" si="14"/>
        <v>0.25905741093965129</v>
      </c>
      <c r="I95" s="7">
        <f t="shared" si="15"/>
        <v>0.3847448776092911</v>
      </c>
      <c r="J95" s="3">
        <v>4.5094321424883697E-2</v>
      </c>
      <c r="K95" s="3">
        <v>7.0250422006143606E-2</v>
      </c>
      <c r="L95" s="3">
        <v>2.3774274413051501E-3</v>
      </c>
      <c r="M95" s="3">
        <v>8.6421016336283192E-3</v>
      </c>
      <c r="N95" s="3">
        <v>5.59857297282223E-2</v>
      </c>
      <c r="O95" s="3">
        <v>1.03519129507874E-2</v>
      </c>
      <c r="P95" s="3">
        <v>0.143218112391096</v>
      </c>
      <c r="Q95" s="3">
        <v>6.06744960650836E-3</v>
      </c>
      <c r="R95" s="3">
        <v>2.9540609112081902E-3</v>
      </c>
      <c r="S95" s="3">
        <v>9.4989536113927298E-2</v>
      </c>
      <c r="T95" s="3">
        <v>6.0592464525799097E-2</v>
      </c>
      <c r="U95" s="3">
        <v>10.4505803355945</v>
      </c>
      <c r="V95" s="3">
        <v>0.14129443630994201</v>
      </c>
      <c r="W95" s="3">
        <v>0</v>
      </c>
      <c r="X95" s="3">
        <v>1.2570978143488001</v>
      </c>
      <c r="Y95" s="3">
        <v>3.2551120124041E-3</v>
      </c>
      <c r="Z95" s="3">
        <v>9.4739059231359803E-3</v>
      </c>
      <c r="AA95" s="3">
        <v>4.6426308035805697</v>
      </c>
      <c r="AB95" s="3">
        <v>0.17433622767247201</v>
      </c>
      <c r="AC95" s="3">
        <v>8.4721183267179298E-2</v>
      </c>
      <c r="AD95" s="3">
        <v>1.9784315450963202E-3</v>
      </c>
      <c r="AE95" s="3">
        <v>8.6697094543997405E-2</v>
      </c>
      <c r="AF95" s="3">
        <v>0.22274571625261999</v>
      </c>
      <c r="AG95" s="3">
        <v>7.3323635267577403E-2</v>
      </c>
      <c r="AO95" s="1"/>
    </row>
    <row r="96" spans="1:41" ht="15.75" x14ac:dyDescent="0.2">
      <c r="A96" s="6" t="s">
        <v>123</v>
      </c>
      <c r="B96" s="24">
        <f t="shared" si="9"/>
        <v>21.367458630843391</v>
      </c>
      <c r="C96" s="7">
        <f t="shared" si="10"/>
        <v>0.22176654618625788</v>
      </c>
      <c r="D96" s="7">
        <f t="shared" si="11"/>
        <v>0.79692694334758174</v>
      </c>
      <c r="E96" s="7">
        <f t="shared" si="12"/>
        <v>13.157077829417366</v>
      </c>
      <c r="F96" s="7">
        <f t="shared" si="13"/>
        <v>0.83051524157219858</v>
      </c>
      <c r="G96" s="8">
        <f t="shared" si="8"/>
        <v>5.6189303850328196</v>
      </c>
      <c r="H96" s="7">
        <f t="shared" si="14"/>
        <v>0.29429883712093396</v>
      </c>
      <c r="I96" s="7">
        <f t="shared" si="15"/>
        <v>0.44794284816623325</v>
      </c>
      <c r="J96" s="3">
        <v>5.7263897427569599E-2</v>
      </c>
      <c r="K96" s="3">
        <v>0.16188833733490299</v>
      </c>
      <c r="L96" s="3">
        <v>2.6143114237853001E-3</v>
      </c>
      <c r="M96" s="3">
        <v>9.3030503890227899E-3</v>
      </c>
      <c r="N96" s="3">
        <v>0.30522190469789801</v>
      </c>
      <c r="O96" s="3">
        <v>0.103206005819279</v>
      </c>
      <c r="P96" s="3">
        <v>0.37919598244138197</v>
      </c>
      <c r="Q96" s="3">
        <v>4.8812997541242903E-3</v>
      </c>
      <c r="R96" s="3">
        <v>3.4563377964850002E-3</v>
      </c>
      <c r="S96" s="3">
        <v>8.4262878886623593E-2</v>
      </c>
      <c r="T96" s="3">
        <v>6.7481044851116195E-2</v>
      </c>
      <c r="U96" s="3">
        <v>12.8961867789659</v>
      </c>
      <c r="V96" s="3">
        <v>0.10080948916311699</v>
      </c>
      <c r="W96" s="3">
        <v>0</v>
      </c>
      <c r="X96" s="3">
        <v>0.60571254790340801</v>
      </c>
      <c r="Y96" s="3">
        <v>0.20676211719236501</v>
      </c>
      <c r="Z96" s="3">
        <v>1.8040576476425499E-2</v>
      </c>
      <c r="AA96" s="3">
        <v>5.6189303850328196</v>
      </c>
      <c r="AB96" s="3">
        <v>0.153389706328694</v>
      </c>
      <c r="AC96" s="3">
        <v>0.14090913079223999</v>
      </c>
      <c r="AD96" s="3">
        <v>4.2640356365999603E-2</v>
      </c>
      <c r="AE96" s="3">
        <v>8.03511430636899E-2</v>
      </c>
      <c r="AF96" s="3">
        <v>0.249276804150279</v>
      </c>
      <c r="AG96" s="3">
        <v>7.56745445862647E-2</v>
      </c>
      <c r="AO96" s="1"/>
    </row>
    <row r="97" spans="1:41" ht="15.75" x14ac:dyDescent="0.2">
      <c r="A97" s="6" t="s">
        <v>124</v>
      </c>
      <c r="B97" s="24">
        <f t="shared" si="9"/>
        <v>15.746342153070172</v>
      </c>
      <c r="C97" s="7">
        <f t="shared" si="10"/>
        <v>0.15088741971347527</v>
      </c>
      <c r="D97" s="7">
        <f t="shared" si="11"/>
        <v>0.39388868166918245</v>
      </c>
      <c r="E97" s="7">
        <f t="shared" si="12"/>
        <v>9.5238818486194603</v>
      </c>
      <c r="F97" s="7">
        <f t="shared" si="13"/>
        <v>0.65880805722159952</v>
      </c>
      <c r="G97" s="8">
        <f t="shared" si="8"/>
        <v>4.5127225175220804</v>
      </c>
      <c r="H97" s="7">
        <f t="shared" si="14"/>
        <v>0.13888876051745799</v>
      </c>
      <c r="I97" s="7">
        <f t="shared" si="15"/>
        <v>0.36726486780691503</v>
      </c>
      <c r="J97" s="3">
        <v>2.8832238812603599E-2</v>
      </c>
      <c r="K97" s="3">
        <v>0.11940047252015799</v>
      </c>
      <c r="L97" s="3">
        <v>2.6547083807136902E-3</v>
      </c>
      <c r="M97" s="3">
        <v>7.2896842298936903E-3</v>
      </c>
      <c r="N97" s="3">
        <v>8.2710860101132794E-2</v>
      </c>
      <c r="O97" s="3">
        <v>0.130576522879397</v>
      </c>
      <c r="P97" s="3">
        <v>0.17331161445875901</v>
      </c>
      <c r="Q97" s="3">
        <v>4.7877793185769702E-3</v>
      </c>
      <c r="R97" s="3">
        <v>4.8722723131958499E-3</v>
      </c>
      <c r="S97" s="3">
        <v>5.9305302264048197E-2</v>
      </c>
      <c r="T97" s="3">
        <v>4.99459538663043E-2</v>
      </c>
      <c r="U97" s="3">
        <v>8.9847043140522693</v>
      </c>
      <c r="V97" s="3">
        <v>0.19007697714690799</v>
      </c>
      <c r="W97" s="3">
        <v>0.23018924965815701</v>
      </c>
      <c r="X97" s="3">
        <v>0.56551004900689195</v>
      </c>
      <c r="Y97" s="3">
        <v>7.3381403756054897E-2</v>
      </c>
      <c r="Z97" s="3">
        <v>1.99166044586527E-2</v>
      </c>
      <c r="AA97" s="3">
        <v>4.5127225175220804</v>
      </c>
      <c r="AB97" s="3">
        <v>3.8889472130958697E-2</v>
      </c>
      <c r="AC97" s="3">
        <v>9.9999288386499297E-2</v>
      </c>
      <c r="AD97" s="3">
        <v>1.6250439998352701E-2</v>
      </c>
      <c r="AE97" s="3">
        <v>6.2253662761992699E-2</v>
      </c>
      <c r="AF97" s="3">
        <v>0.220034611288902</v>
      </c>
      <c r="AG97" s="3">
        <v>6.8726153757667593E-2</v>
      </c>
      <c r="AO97" s="1"/>
    </row>
    <row r="98" spans="1:41" ht="15.75" x14ac:dyDescent="0.2">
      <c r="A98" s="6" t="s">
        <v>125</v>
      </c>
      <c r="B98" s="24">
        <f t="shared" si="9"/>
        <v>25.741639886826107</v>
      </c>
      <c r="C98" s="7">
        <f t="shared" si="10"/>
        <v>0.4334010049527714</v>
      </c>
      <c r="D98" s="7">
        <f t="shared" si="11"/>
        <v>0.43116778835586672</v>
      </c>
      <c r="E98" s="7">
        <f t="shared" si="12"/>
        <v>16.363416929119762</v>
      </c>
      <c r="F98" s="7">
        <f t="shared" si="13"/>
        <v>2.6787390085659282</v>
      </c>
      <c r="G98" s="8">
        <f t="shared" si="8"/>
        <v>4.5827829827782196</v>
      </c>
      <c r="H98" s="7">
        <f t="shared" si="14"/>
        <v>0.79436104451721001</v>
      </c>
      <c r="I98" s="7">
        <f t="shared" si="15"/>
        <v>0.45777112853635027</v>
      </c>
      <c r="J98" s="3">
        <v>0.27216144774573098</v>
      </c>
      <c r="K98" s="3">
        <v>0.15499504970064501</v>
      </c>
      <c r="L98" s="3">
        <v>6.2445075063954601E-3</v>
      </c>
      <c r="M98" s="3">
        <v>2.5921692924695199E-2</v>
      </c>
      <c r="N98" s="3">
        <v>0.151681629422769</v>
      </c>
      <c r="O98" s="3">
        <v>5.6325212497096502E-2</v>
      </c>
      <c r="P98" s="3">
        <v>0.197239253511306</v>
      </c>
      <c r="Q98" s="3">
        <v>1.3658379017106899E-2</v>
      </c>
      <c r="R98" s="3">
        <v>6.0664390014643597E-3</v>
      </c>
      <c r="S98" s="3">
        <v>0.23664089049772</v>
      </c>
      <c r="T98" s="3">
        <v>8.9214103861527602E-2</v>
      </c>
      <c r="U98" s="3">
        <v>15.868417567349899</v>
      </c>
      <c r="V98" s="3">
        <v>0.14941954939204399</v>
      </c>
      <c r="W98" s="3">
        <v>0</v>
      </c>
      <c r="X98" s="3">
        <v>2.6145463389733599</v>
      </c>
      <c r="Y98" s="3">
        <v>4.60903600463652E-2</v>
      </c>
      <c r="Z98" s="3">
        <v>1.8102309546203101E-2</v>
      </c>
      <c r="AA98" s="3">
        <v>4.5827829827782196</v>
      </c>
      <c r="AB98" s="3">
        <v>0.64224730922974205</v>
      </c>
      <c r="AC98" s="3">
        <v>0.15211373528746799</v>
      </c>
      <c r="AD98" s="3">
        <v>4.7856828099458399E-3</v>
      </c>
      <c r="AE98" s="3">
        <v>6.9449491967967403E-2</v>
      </c>
      <c r="AF98" s="3">
        <v>0.28613144461953999</v>
      </c>
      <c r="AG98" s="3">
        <v>9.7404509138897005E-2</v>
      </c>
      <c r="AO98" s="1"/>
    </row>
    <row r="99" spans="1:41" ht="15.75" x14ac:dyDescent="0.2">
      <c r="A99" s="6" t="s">
        <v>126</v>
      </c>
      <c r="B99" s="24">
        <f t="shared" si="9"/>
        <v>31.003700269013542</v>
      </c>
      <c r="C99" s="7">
        <f t="shared" si="10"/>
        <v>0.18299596490228334</v>
      </c>
      <c r="D99" s="7">
        <f t="shared" si="11"/>
        <v>0.7981873450301108</v>
      </c>
      <c r="E99" s="7">
        <f t="shared" si="12"/>
        <v>20.587855325452423</v>
      </c>
      <c r="F99" s="7">
        <f t="shared" si="13"/>
        <v>2.5061866585893315</v>
      </c>
      <c r="G99" s="8">
        <f t="shared" si="8"/>
        <v>5.4730646346247402</v>
      </c>
      <c r="H99" s="7">
        <f t="shared" si="14"/>
        <v>0.88685356531082504</v>
      </c>
      <c r="I99" s="7">
        <f t="shared" si="15"/>
        <v>0.5685567751038243</v>
      </c>
      <c r="J99" s="3">
        <v>9.4975012227562203E-2</v>
      </c>
      <c r="K99" s="3">
        <v>8.1650593680178601E-2</v>
      </c>
      <c r="L99" s="3">
        <v>6.3703589945425599E-3</v>
      </c>
      <c r="M99" s="3">
        <v>1.5148555335484801E-2</v>
      </c>
      <c r="N99" s="3">
        <v>0.26081266900800298</v>
      </c>
      <c r="O99" s="3">
        <v>0.112968224891316</v>
      </c>
      <c r="P99" s="3">
        <v>0.40925789579530703</v>
      </c>
      <c r="Q99" s="3">
        <v>9.0921056584305493E-3</v>
      </c>
      <c r="R99" s="3">
        <v>1.2398437239814701E-3</v>
      </c>
      <c r="S99" s="3">
        <v>0.17452773443937</v>
      </c>
      <c r="T99" s="3">
        <v>9.6908665083047796E-2</v>
      </c>
      <c r="U99" s="3">
        <v>20.150166874081499</v>
      </c>
      <c r="V99" s="3">
        <v>0.155920102466095</v>
      </c>
      <c r="W99" s="3">
        <v>0</v>
      </c>
      <c r="X99" s="3">
        <v>2.3399937529948698</v>
      </c>
      <c r="Y99" s="3">
        <v>0.13203979998372001</v>
      </c>
      <c r="Z99" s="3">
        <v>3.4153105610742002E-2</v>
      </c>
      <c r="AA99" s="3">
        <v>5.4730646346247402</v>
      </c>
      <c r="AB99" s="3">
        <v>0.67498165620905204</v>
      </c>
      <c r="AC99" s="3">
        <v>0.211871909101773</v>
      </c>
      <c r="AD99" s="3">
        <v>4.7655223760722301E-2</v>
      </c>
      <c r="AE99" s="3">
        <v>0.117417705431103</v>
      </c>
      <c r="AF99" s="3">
        <v>0.29880463323749301</v>
      </c>
      <c r="AG99" s="3">
        <v>0.104679212674506</v>
      </c>
      <c r="AO99" s="1"/>
    </row>
    <row r="100" spans="1:41" ht="15.75" x14ac:dyDescent="0.2">
      <c r="A100" s="6" t="s">
        <v>127</v>
      </c>
      <c r="B100" s="24">
        <f t="shared" si="9"/>
        <v>19.461380484810377</v>
      </c>
      <c r="C100" s="7">
        <f t="shared" si="10"/>
        <v>0.96016182375614045</v>
      </c>
      <c r="D100" s="7">
        <f t="shared" si="11"/>
        <v>0.55187214403515905</v>
      </c>
      <c r="E100" s="7">
        <f t="shared" si="12"/>
        <v>13.313393041400085</v>
      </c>
      <c r="F100" s="7">
        <f t="shared" si="13"/>
        <v>1.1857499825271687</v>
      </c>
      <c r="G100" s="8">
        <f t="shared" si="8"/>
        <v>2.5422665887274101</v>
      </c>
      <c r="H100" s="7">
        <f t="shared" si="14"/>
        <v>0.43592773897923098</v>
      </c>
      <c r="I100" s="7">
        <f t="shared" si="15"/>
        <v>0.47200916538518178</v>
      </c>
      <c r="J100" s="3">
        <v>0.12779106861179801</v>
      </c>
      <c r="K100" s="3">
        <v>0.82613406023375302</v>
      </c>
      <c r="L100" s="3">
        <v>6.2366949105894798E-3</v>
      </c>
      <c r="M100" s="3">
        <v>1.8057060017462E-2</v>
      </c>
      <c r="N100" s="3">
        <v>0.19088052025843499</v>
      </c>
      <c r="O100" s="3">
        <v>0.118375848246559</v>
      </c>
      <c r="P100" s="3">
        <v>0.22455871551270301</v>
      </c>
      <c r="Q100" s="3">
        <v>5.5966678607418004E-3</v>
      </c>
      <c r="R100" s="3">
        <v>6.3286692286042999E-3</v>
      </c>
      <c r="S100" s="3">
        <v>0.11003774651403</v>
      </c>
      <c r="T100" s="3">
        <v>6.6516718692844104E-2</v>
      </c>
      <c r="U100" s="3">
        <v>11.4699881192126</v>
      </c>
      <c r="V100" s="3">
        <v>0.110672993551334</v>
      </c>
      <c r="W100" s="3">
        <v>1.54425212633993</v>
      </c>
      <c r="X100" s="3">
        <v>1.0553508381473999</v>
      </c>
      <c r="Y100" s="3">
        <v>0.103782719925561</v>
      </c>
      <c r="Z100" s="3">
        <v>2.6616424454207699E-2</v>
      </c>
      <c r="AA100" s="3">
        <v>2.5422665887274101</v>
      </c>
      <c r="AB100" s="3">
        <v>0.27977286971412701</v>
      </c>
      <c r="AC100" s="3">
        <v>0.156154869265104</v>
      </c>
      <c r="AD100" s="3">
        <v>4.3943209854413301E-2</v>
      </c>
      <c r="AE100" s="3">
        <v>8.8736060156059199E-2</v>
      </c>
      <c r="AF100" s="3">
        <v>0.253085831284172</v>
      </c>
      <c r="AG100" s="3">
        <v>8.6244064090537295E-2</v>
      </c>
    </row>
    <row r="101" spans="1:41" ht="15.75" x14ac:dyDescent="0.2">
      <c r="A101" s="6" t="s">
        <v>128</v>
      </c>
      <c r="B101" s="24">
        <f t="shared" si="9"/>
        <v>14.976166824675078</v>
      </c>
      <c r="C101" s="7">
        <f t="shared" si="10"/>
        <v>0.1968566672726462</v>
      </c>
      <c r="D101" s="7">
        <f t="shared" si="11"/>
        <v>0.42408405980409336</v>
      </c>
      <c r="E101" s="7">
        <f t="shared" si="12"/>
        <v>9.0421146834783652</v>
      </c>
      <c r="F101" s="7">
        <f t="shared" si="13"/>
        <v>1.213793311366248</v>
      </c>
      <c r="G101" s="8">
        <f t="shared" ref="G101:G164" si="16">AA101</f>
        <v>3.4378118004939502</v>
      </c>
      <c r="H101" s="7">
        <f t="shared" si="14"/>
        <v>0.38455283174456889</v>
      </c>
      <c r="I101" s="7">
        <f t="shared" si="15"/>
        <v>0.27695347051520658</v>
      </c>
      <c r="J101" s="3">
        <v>6.7017785168960994E-2</v>
      </c>
      <c r="K101" s="3">
        <v>0.118667433382302</v>
      </c>
      <c r="L101" s="3">
        <v>1.11714487213832E-2</v>
      </c>
      <c r="M101" s="3">
        <v>1.37328632761819E-2</v>
      </c>
      <c r="N101" s="3">
        <v>8.7582800975804606E-2</v>
      </c>
      <c r="O101" s="3">
        <v>9.9232245902066807E-2</v>
      </c>
      <c r="P101" s="3">
        <v>0.22353614965004001</v>
      </c>
      <c r="Q101" s="3">
        <v>8.1601850129929404E-3</v>
      </c>
      <c r="R101" s="3">
        <v>5.1659593263134497E-3</v>
      </c>
      <c r="S101" s="3">
        <v>8.9534890400737296E-2</v>
      </c>
      <c r="T101" s="3">
        <v>5.3383329880992002E-2</v>
      </c>
      <c r="U101" s="3">
        <v>8.7471053561785599</v>
      </c>
      <c r="V101" s="3">
        <v>0.13876496267876801</v>
      </c>
      <c r="W101" s="3">
        <v>0</v>
      </c>
      <c r="X101" s="3">
        <v>1.1503390066075101</v>
      </c>
      <c r="Y101" s="3">
        <v>4.9377684462171903E-2</v>
      </c>
      <c r="Z101" s="3">
        <v>1.4076620296566001E-2</v>
      </c>
      <c r="AA101" s="3">
        <v>3.4378118004939502</v>
      </c>
      <c r="AB101" s="3">
        <v>0.30223198377077998</v>
      </c>
      <c r="AC101" s="3">
        <v>8.2320847973788899E-2</v>
      </c>
      <c r="AD101" s="3">
        <v>1.20862570767828E-3</v>
      </c>
      <c r="AE101" s="3">
        <v>5.3786125912634798E-2</v>
      </c>
      <c r="AF101" s="3">
        <v>0.16192948303896099</v>
      </c>
      <c r="AG101" s="3">
        <v>6.0029235855932499E-2</v>
      </c>
      <c r="AO101" s="1"/>
    </row>
    <row r="102" spans="1:41" ht="15.75" x14ac:dyDescent="0.2">
      <c r="A102" s="6" t="s">
        <v>129</v>
      </c>
      <c r="B102" s="24">
        <f t="shared" si="9"/>
        <v>20.915835964176612</v>
      </c>
      <c r="C102" s="7">
        <f t="shared" si="10"/>
        <v>0.23847556014472662</v>
      </c>
      <c r="D102" s="7">
        <f t="shared" si="11"/>
        <v>0.30123279089613197</v>
      </c>
      <c r="E102" s="7">
        <f t="shared" si="12"/>
        <v>12.143892157297552</v>
      </c>
      <c r="F102" s="7">
        <f t="shared" si="13"/>
        <v>0.91479232765554297</v>
      </c>
      <c r="G102" s="8">
        <f t="shared" si="16"/>
        <v>6.2379737467756096</v>
      </c>
      <c r="H102" s="7">
        <f t="shared" si="14"/>
        <v>0.81814757605149291</v>
      </c>
      <c r="I102" s="7">
        <f t="shared" si="15"/>
        <v>0.26132180535555738</v>
      </c>
      <c r="J102" s="3">
        <v>0.14679871286777599</v>
      </c>
      <c r="K102" s="3">
        <v>8.5823675626243795E-2</v>
      </c>
      <c r="L102" s="3">
        <v>5.8531716507068399E-3</v>
      </c>
      <c r="M102" s="3">
        <v>1.01359684814748E-2</v>
      </c>
      <c r="N102" s="3">
        <v>7.3309581510896796E-2</v>
      </c>
      <c r="O102" s="3">
        <v>4.8004312171081399E-2</v>
      </c>
      <c r="P102" s="3">
        <v>0.169782928732679</v>
      </c>
      <c r="Q102" s="3">
        <v>6.7358345238408904E-3</v>
      </c>
      <c r="R102" s="3">
        <v>2.4798383064080901E-3</v>
      </c>
      <c r="S102" s="3">
        <v>0.10537432638790301</v>
      </c>
      <c r="T102" s="3">
        <v>5.3859525540156002E-2</v>
      </c>
      <c r="U102" s="3">
        <v>11.9002284937353</v>
      </c>
      <c r="V102" s="3">
        <v>7.5214138803943995E-2</v>
      </c>
      <c r="W102" s="3">
        <v>0</v>
      </c>
      <c r="X102" s="3">
        <v>0.80640019111440298</v>
      </c>
      <c r="Y102" s="3">
        <v>9.9427907469184507E-2</v>
      </c>
      <c r="Z102" s="3">
        <v>8.9642290719554804E-3</v>
      </c>
      <c r="AA102" s="3">
        <v>6.2379737467756096</v>
      </c>
      <c r="AB102" s="3">
        <v>0.55573050648502698</v>
      </c>
      <c r="AC102" s="3">
        <v>0.26241706956646599</v>
      </c>
      <c r="AD102" s="3">
        <v>2.8154742080192599E-2</v>
      </c>
      <c r="AE102" s="3">
        <v>6.0420495969651898E-2</v>
      </c>
      <c r="AF102" s="3">
        <v>0.13340386108173799</v>
      </c>
      <c r="AG102" s="3">
        <v>3.9342706223974899E-2</v>
      </c>
      <c r="AO102" s="1"/>
    </row>
    <row r="103" spans="1:41" ht="15.75" x14ac:dyDescent="0.2">
      <c r="A103" s="6" t="s">
        <v>130</v>
      </c>
      <c r="B103" s="24">
        <f t="shared" si="9"/>
        <v>22.779119956021262</v>
      </c>
      <c r="C103" s="7">
        <f t="shared" si="10"/>
        <v>0.2021610028859277</v>
      </c>
      <c r="D103" s="7">
        <f t="shared" si="11"/>
        <v>0.45297955308453675</v>
      </c>
      <c r="E103" s="7">
        <f t="shared" si="12"/>
        <v>14.596345892723539</v>
      </c>
      <c r="F103" s="7">
        <f t="shared" si="13"/>
        <v>1.5134184858788617</v>
      </c>
      <c r="G103" s="8">
        <f t="shared" si="16"/>
        <v>4.3214402020195104</v>
      </c>
      <c r="H103" s="7">
        <f t="shared" si="14"/>
        <v>1.2870795857800279</v>
      </c>
      <c r="I103" s="7">
        <f t="shared" si="15"/>
        <v>0.40569523364886029</v>
      </c>
      <c r="J103" s="3">
        <v>7.3932829989599394E-2</v>
      </c>
      <c r="K103" s="3">
        <v>0.11102638713426601</v>
      </c>
      <c r="L103" s="3">
        <v>1.7201785762062299E-2</v>
      </c>
      <c r="M103" s="3">
        <v>7.0339327315839103E-3</v>
      </c>
      <c r="N103" s="3">
        <v>0.14180792039238099</v>
      </c>
      <c r="O103" s="3">
        <v>7.2000523163588806E-2</v>
      </c>
      <c r="P103" s="3">
        <v>0.23213717679698301</v>
      </c>
      <c r="Q103" s="3">
        <v>6.9125509213963203E-3</v>
      </c>
      <c r="R103" s="3">
        <v>3.51495623956068E-3</v>
      </c>
      <c r="S103" s="3">
        <v>0.12964047751384</v>
      </c>
      <c r="T103" s="3">
        <v>8.0673864905726506E-2</v>
      </c>
      <c r="U103" s="3">
        <v>14.268870861777801</v>
      </c>
      <c r="V103" s="3">
        <v>0.10673318136521399</v>
      </c>
      <c r="W103" s="3">
        <v>0</v>
      </c>
      <c r="X103" s="3">
        <v>1.3310824144925</v>
      </c>
      <c r="Y103" s="3">
        <v>0.15473246762314899</v>
      </c>
      <c r="Z103" s="3">
        <v>2.7603603763212699E-2</v>
      </c>
      <c r="AA103" s="3">
        <v>4.3214402020195104</v>
      </c>
      <c r="AB103" s="3">
        <v>0.80345957420368896</v>
      </c>
      <c r="AC103" s="3">
        <v>0.48362001157633899</v>
      </c>
      <c r="AD103" s="3">
        <v>8.2476694283186193E-3</v>
      </c>
      <c r="AE103" s="3">
        <v>0.112041421782719</v>
      </c>
      <c r="AF103" s="3">
        <v>0.22972050168612301</v>
      </c>
      <c r="AG103" s="3">
        <v>5.5685640751699697E-2</v>
      </c>
      <c r="AO103" s="1"/>
    </row>
    <row r="104" spans="1:41" ht="15.75" x14ac:dyDescent="0.2">
      <c r="A104" s="6" t="s">
        <v>131</v>
      </c>
      <c r="B104" s="24">
        <f t="shared" si="9"/>
        <v>19.326668406449254</v>
      </c>
      <c r="C104" s="7">
        <f t="shared" si="10"/>
        <v>0.12790048556261599</v>
      </c>
      <c r="D104" s="7">
        <f t="shared" si="11"/>
        <v>0.32697772098786682</v>
      </c>
      <c r="E104" s="7">
        <f t="shared" si="12"/>
        <v>11.743590865205517</v>
      </c>
      <c r="F104" s="7">
        <f t="shared" si="13"/>
        <v>1.9080661411532343</v>
      </c>
      <c r="G104" s="8">
        <f t="shared" si="16"/>
        <v>3.9537031690719102</v>
      </c>
      <c r="H104" s="7">
        <f t="shared" si="14"/>
        <v>0.96441181363463802</v>
      </c>
      <c r="I104" s="7">
        <f t="shared" si="15"/>
        <v>0.30201821083347202</v>
      </c>
      <c r="J104" s="3">
        <v>9.0207945237892703E-2</v>
      </c>
      <c r="K104" s="3">
        <v>1.9184164477889499E-2</v>
      </c>
      <c r="L104" s="3">
        <v>1.8508375846833802E-2</v>
      </c>
      <c r="M104" s="3">
        <v>1.5668314707250702E-2</v>
      </c>
      <c r="N104" s="3">
        <v>8.4806440882298301E-2</v>
      </c>
      <c r="O104" s="3">
        <v>3.6690566872622801E-2</v>
      </c>
      <c r="P104" s="3">
        <v>0.18981239852569501</v>
      </c>
      <c r="Q104" s="3">
        <v>7.9726386966992406E-3</v>
      </c>
      <c r="R104" s="3">
        <v>3.4352916505293101E-3</v>
      </c>
      <c r="S104" s="3">
        <v>0.106439752116814</v>
      </c>
      <c r="T104" s="3">
        <v>5.3721683701732602E-2</v>
      </c>
      <c r="U104" s="3">
        <v>11.4543721034107</v>
      </c>
      <c r="V104" s="3">
        <v>0.117649395629043</v>
      </c>
      <c r="W104" s="3">
        <v>0</v>
      </c>
      <c r="X104" s="3">
        <v>1.8885638226757</v>
      </c>
      <c r="Y104" s="3">
        <v>3.3649679278940502E-3</v>
      </c>
      <c r="Z104" s="3">
        <v>1.61373505496403E-2</v>
      </c>
      <c r="AA104" s="3">
        <v>3.9537031690719102</v>
      </c>
      <c r="AB104" s="3">
        <v>0.822981839491981</v>
      </c>
      <c r="AC104" s="3">
        <v>0.14142997414265701</v>
      </c>
      <c r="AD104" s="3">
        <v>2.2223485908979901E-3</v>
      </c>
      <c r="AE104" s="3">
        <v>7.2266426489393604E-2</v>
      </c>
      <c r="AF104" s="3">
        <v>0.179210844066998</v>
      </c>
      <c r="AG104" s="3">
        <v>4.8318591686182397E-2</v>
      </c>
      <c r="AO104" s="1"/>
    </row>
    <row r="105" spans="1:41" ht="15.75" x14ac:dyDescent="0.2">
      <c r="A105" s="6" t="s">
        <v>132</v>
      </c>
      <c r="B105" s="24">
        <f t="shared" si="9"/>
        <v>16.817605796673082</v>
      </c>
      <c r="C105" s="7">
        <f t="shared" si="10"/>
        <v>0.15345540461181717</v>
      </c>
      <c r="D105" s="7">
        <f t="shared" si="11"/>
        <v>0.22220059344010279</v>
      </c>
      <c r="E105" s="7">
        <f t="shared" si="12"/>
        <v>9.3324366351229013</v>
      </c>
      <c r="F105" s="7">
        <f t="shared" si="13"/>
        <v>1.4974382504309431</v>
      </c>
      <c r="G105" s="8">
        <f t="shared" si="16"/>
        <v>4.7340706515677402</v>
      </c>
      <c r="H105" s="7">
        <f t="shared" si="14"/>
        <v>0.54722941445904005</v>
      </c>
      <c r="I105" s="7">
        <f t="shared" si="15"/>
        <v>0.330774847040537</v>
      </c>
      <c r="J105" s="3">
        <v>7.9724688746470193E-2</v>
      </c>
      <c r="K105" s="3">
        <v>7.1089953133877601E-2</v>
      </c>
      <c r="L105" s="3">
        <v>2.6407627314693799E-3</v>
      </c>
      <c r="M105" s="3">
        <v>8.9235151709373805E-3</v>
      </c>
      <c r="N105" s="3">
        <v>4.2550701476120299E-2</v>
      </c>
      <c r="O105" s="3">
        <v>6.9861767273580094E-2</v>
      </c>
      <c r="P105" s="3">
        <v>0.10086460951946501</v>
      </c>
      <c r="Q105" s="3">
        <v>6.3377589726976904E-3</v>
      </c>
      <c r="R105" s="3">
        <v>3.2606404283417401E-3</v>
      </c>
      <c r="S105" s="3">
        <v>0.110862274696141</v>
      </c>
      <c r="T105" s="3">
        <v>4.8443169095928301E-2</v>
      </c>
      <c r="U105" s="3">
        <v>9.0805667865186095</v>
      </c>
      <c r="V105" s="3">
        <v>8.2966005411183305E-2</v>
      </c>
      <c r="W105" s="3">
        <v>0</v>
      </c>
      <c r="X105" s="3">
        <v>1.4507966160336201</v>
      </c>
      <c r="Y105" s="3">
        <v>3.3015662032554398E-2</v>
      </c>
      <c r="Z105" s="3">
        <v>1.3625972364768601E-2</v>
      </c>
      <c r="AA105" s="3">
        <v>4.7340706515677402</v>
      </c>
      <c r="AB105" s="3">
        <v>0.40290908483371601</v>
      </c>
      <c r="AC105" s="3">
        <v>0.14432032962532401</v>
      </c>
      <c r="AD105" s="3">
        <v>1.25817737144788E-2</v>
      </c>
      <c r="AE105" s="3">
        <v>7.1509154686287907E-2</v>
      </c>
      <c r="AF105" s="3">
        <v>0.20068508547545499</v>
      </c>
      <c r="AG105" s="3">
        <v>4.59988331643153E-2</v>
      </c>
      <c r="AO105" s="1"/>
    </row>
    <row r="106" spans="1:41" ht="15.75" x14ac:dyDescent="0.2">
      <c r="A106" s="6" t="s">
        <v>133</v>
      </c>
      <c r="B106" s="24">
        <f t="shared" si="9"/>
        <v>23.352611388512248</v>
      </c>
      <c r="C106" s="7">
        <f t="shared" si="10"/>
        <v>0.21996882645681826</v>
      </c>
      <c r="D106" s="7">
        <f t="shared" si="11"/>
        <v>0.355658655278834</v>
      </c>
      <c r="E106" s="7">
        <f t="shared" si="12"/>
        <v>14.421979452752348</v>
      </c>
      <c r="F106" s="7">
        <f t="shared" si="13"/>
        <v>2.3517933688773689</v>
      </c>
      <c r="G106" s="8">
        <f t="shared" si="16"/>
        <v>4.8956714247208604</v>
      </c>
      <c r="H106" s="7">
        <f t="shared" si="14"/>
        <v>0.58541379145850803</v>
      </c>
      <c r="I106" s="7">
        <f t="shared" si="15"/>
        <v>0.52212586896750945</v>
      </c>
      <c r="J106" s="3">
        <v>8.9716441103672398E-2</v>
      </c>
      <c r="K106" s="3">
        <v>0.12417562450981701</v>
      </c>
      <c r="L106" s="3">
        <v>6.0767608433288604E-3</v>
      </c>
      <c r="M106" s="3">
        <v>1.75775752375186E-2</v>
      </c>
      <c r="N106" s="3">
        <v>3.0179902461934499E-2</v>
      </c>
      <c r="O106" s="3">
        <v>2.7611954763154901E-2</v>
      </c>
      <c r="P106" s="3">
        <v>0.28028922281622598</v>
      </c>
      <c r="Q106" s="3">
        <v>1.0572478337333E-2</v>
      </c>
      <c r="R106" s="3">
        <v>5.3257476516380296E-3</v>
      </c>
      <c r="S106" s="3">
        <v>0.116654163829743</v>
      </c>
      <c r="T106" s="3">
        <v>6.7936477319793701E-2</v>
      </c>
      <c r="U106" s="3">
        <v>14.0622862054026</v>
      </c>
      <c r="V106" s="3">
        <v>0.15920438021124</v>
      </c>
      <c r="W106" s="3">
        <v>0</v>
      </c>
      <c r="X106" s="3">
        <v>2.31019064668246</v>
      </c>
      <c r="Y106" s="3">
        <v>2.4843092913130499E-2</v>
      </c>
      <c r="Z106" s="3">
        <v>1.67596292817783E-2</v>
      </c>
      <c r="AA106" s="3">
        <v>4.8956714247208604</v>
      </c>
      <c r="AB106" s="3">
        <v>0.46421140709827902</v>
      </c>
      <c r="AC106" s="3">
        <v>0.121202384360229</v>
      </c>
      <c r="AD106" s="3">
        <v>1.43452845388877E-2</v>
      </c>
      <c r="AE106" s="3">
        <v>0.12737596329725401</v>
      </c>
      <c r="AF106" s="3">
        <v>0.301481605973416</v>
      </c>
      <c r="AG106" s="3">
        <v>7.8923015157951706E-2</v>
      </c>
      <c r="AO106" s="1"/>
    </row>
    <row r="107" spans="1:41" ht="15.75" x14ac:dyDescent="0.2">
      <c r="A107" s="6" t="s">
        <v>134</v>
      </c>
      <c r="B107" s="24">
        <f t="shared" si="9"/>
        <v>15.865367288697776</v>
      </c>
      <c r="C107" s="7">
        <f t="shared" si="10"/>
        <v>0.18382284194882287</v>
      </c>
      <c r="D107" s="7">
        <f t="shared" si="11"/>
        <v>0.33822319313871907</v>
      </c>
      <c r="E107" s="7">
        <f t="shared" si="12"/>
        <v>10.261798353107833</v>
      </c>
      <c r="F107" s="7">
        <f t="shared" si="13"/>
        <v>0.98869990683728093</v>
      </c>
      <c r="G107" s="8">
        <f t="shared" si="16"/>
        <v>3.0114384132491101</v>
      </c>
      <c r="H107" s="7">
        <f t="shared" si="14"/>
        <v>0.62897625878147101</v>
      </c>
      <c r="I107" s="7">
        <f t="shared" si="15"/>
        <v>0.45240832163453881</v>
      </c>
      <c r="J107" s="3">
        <v>6.8573494903579002E-2</v>
      </c>
      <c r="K107" s="3">
        <v>0.112279652783583</v>
      </c>
      <c r="L107" s="3">
        <v>2.9696942616608702E-3</v>
      </c>
      <c r="M107" s="3">
        <v>1.5352408650285801E-2</v>
      </c>
      <c r="N107" s="3">
        <v>6.5908223994762802E-2</v>
      </c>
      <c r="O107" s="3">
        <v>5.6574978994939497E-2</v>
      </c>
      <c r="P107" s="3">
        <v>0.20038758149873101</v>
      </c>
      <c r="Q107" s="3">
        <v>6.5025443660353703E-3</v>
      </c>
      <c r="R107" s="3">
        <v>2.1397110753536802E-3</v>
      </c>
      <c r="S107" s="3">
        <v>9.9224327867547493E-2</v>
      </c>
      <c r="T107" s="3">
        <v>5.5762081116511202E-2</v>
      </c>
      <c r="U107" s="3">
        <v>9.9768834894491398</v>
      </c>
      <c r="V107" s="3">
        <v>9.0718370822919295E-2</v>
      </c>
      <c r="W107" s="3">
        <v>3.05678284103265E-2</v>
      </c>
      <c r="X107" s="3">
        <v>0.87563688570290299</v>
      </c>
      <c r="Y107" s="3">
        <v>9.9002956890310703E-2</v>
      </c>
      <c r="Z107" s="3">
        <v>1.40600642440673E-2</v>
      </c>
      <c r="AA107" s="3">
        <v>3.0114384132491101</v>
      </c>
      <c r="AB107" s="3">
        <v>0.426319413001368</v>
      </c>
      <c r="AC107" s="3">
        <v>0.20265684578010301</v>
      </c>
      <c r="AD107" s="3">
        <v>5.5462393976527099E-3</v>
      </c>
      <c r="AE107" s="3">
        <v>0.10957990655929301</v>
      </c>
      <c r="AF107" s="3">
        <v>0.24331040860903699</v>
      </c>
      <c r="AG107" s="3">
        <v>9.3971767068556103E-2</v>
      </c>
      <c r="AO107" s="1"/>
    </row>
    <row r="108" spans="1:41" ht="15.75" x14ac:dyDescent="0.2">
      <c r="A108" s="6" t="s">
        <v>135</v>
      </c>
      <c r="B108" s="24">
        <f t="shared" si="9"/>
        <v>15.807899584595914</v>
      </c>
      <c r="C108" s="7">
        <f t="shared" si="10"/>
        <v>0.15693208315161142</v>
      </c>
      <c r="D108" s="7">
        <f t="shared" si="11"/>
        <v>0.57696816473656498</v>
      </c>
      <c r="E108" s="7">
        <f t="shared" si="12"/>
        <v>10.742937309246807</v>
      </c>
      <c r="F108" s="7">
        <f t="shared" si="13"/>
        <v>1.2710587783939102</v>
      </c>
      <c r="G108" s="8">
        <f t="shared" si="16"/>
        <v>1.8863498335476301</v>
      </c>
      <c r="H108" s="7">
        <f t="shared" si="14"/>
        <v>0.78137528236646303</v>
      </c>
      <c r="I108" s="7">
        <f t="shared" si="15"/>
        <v>0.39227813315292809</v>
      </c>
      <c r="J108" s="3">
        <v>7.9727732594326403E-2</v>
      </c>
      <c r="K108" s="3">
        <v>7.1060678592729506E-2</v>
      </c>
      <c r="L108" s="3">
        <v>6.1436719645555004E-3</v>
      </c>
      <c r="M108" s="3">
        <v>1.4000803437233899E-2</v>
      </c>
      <c r="N108" s="3">
        <v>0.12498659807916</v>
      </c>
      <c r="O108" s="3">
        <v>8.3006009425339103E-2</v>
      </c>
      <c r="P108" s="3">
        <v>0.35497475379483201</v>
      </c>
      <c r="Q108" s="3">
        <v>5.7718448759632402E-3</v>
      </c>
      <c r="R108" s="3">
        <v>3.5156474551607799E-3</v>
      </c>
      <c r="S108" s="3">
        <v>7.1475345439572999E-2</v>
      </c>
      <c r="T108" s="3">
        <v>4.7124178210525301E-2</v>
      </c>
      <c r="U108" s="3">
        <v>9.0783960109469906</v>
      </c>
      <c r="V108" s="3">
        <v>0.14780468083603401</v>
      </c>
      <c r="W108" s="3">
        <v>1.38884960148256</v>
      </c>
      <c r="X108" s="3">
        <v>1.16623295050273</v>
      </c>
      <c r="Y108" s="3">
        <v>9.0442001849308007E-2</v>
      </c>
      <c r="Z108" s="3">
        <v>1.43838260418723E-2</v>
      </c>
      <c r="AA108" s="3">
        <v>1.8863498335476301</v>
      </c>
      <c r="AB108" s="3">
        <v>0.54640906795762201</v>
      </c>
      <c r="AC108" s="3">
        <v>0.234966214408841</v>
      </c>
      <c r="AD108" s="3">
        <v>3.1472871349164801E-2</v>
      </c>
      <c r="AE108" s="3">
        <v>0.10006350631439501</v>
      </c>
      <c r="AF108" s="3">
        <v>0.18736442383214399</v>
      </c>
      <c r="AG108" s="3">
        <v>7.3377331657224307E-2</v>
      </c>
    </row>
    <row r="109" spans="1:41" ht="15.75" x14ac:dyDescent="0.2">
      <c r="A109" s="6" t="s">
        <v>136</v>
      </c>
      <c r="B109" s="24">
        <f t="shared" si="9"/>
        <v>29.670392110773633</v>
      </c>
      <c r="C109" s="7">
        <f t="shared" si="10"/>
        <v>0.29820222751119224</v>
      </c>
      <c r="D109" s="7">
        <f t="shared" si="11"/>
        <v>0.52200794640209958</v>
      </c>
      <c r="E109" s="7">
        <f t="shared" si="12"/>
        <v>17.653355676176403</v>
      </c>
      <c r="F109" s="7">
        <f t="shared" si="13"/>
        <v>3.1989314950217711</v>
      </c>
      <c r="G109" s="8">
        <f t="shared" si="16"/>
        <v>6.3498393333635503</v>
      </c>
      <c r="H109" s="7">
        <f t="shared" si="14"/>
        <v>1.2836346321988221</v>
      </c>
      <c r="I109" s="7">
        <f t="shared" si="15"/>
        <v>0.36442080009979327</v>
      </c>
      <c r="J109" s="3">
        <v>0.160329344158012</v>
      </c>
      <c r="K109" s="3">
        <v>0.135194796783701</v>
      </c>
      <c r="L109" s="3">
        <v>2.6780865694792698E-3</v>
      </c>
      <c r="M109" s="3">
        <v>1.3047409297115099E-2</v>
      </c>
      <c r="N109" s="3">
        <v>8.1168273916526298E-2</v>
      </c>
      <c r="O109" s="3">
        <v>9.7562547893639204E-2</v>
      </c>
      <c r="P109" s="3">
        <v>0.33022971529481898</v>
      </c>
      <c r="Q109" s="3">
        <v>3.0671403275579802E-3</v>
      </c>
      <c r="R109" s="3">
        <v>4.2956611185256902E-3</v>
      </c>
      <c r="S109" s="3">
        <v>9.9805782911186705E-2</v>
      </c>
      <c r="T109" s="3">
        <v>6.6895771961207898E-2</v>
      </c>
      <c r="U109" s="3">
        <v>17.323486552700199</v>
      </c>
      <c r="V109" s="3">
        <v>0.15580476715772401</v>
      </c>
      <c r="W109" s="3">
        <v>0</v>
      </c>
      <c r="X109" s="3">
        <v>3.0640936257453801</v>
      </c>
      <c r="Y109" s="3">
        <v>0.103663015312341</v>
      </c>
      <c r="Z109" s="3">
        <v>3.11748539640503E-2</v>
      </c>
      <c r="AA109" s="3">
        <v>6.3498393333635503</v>
      </c>
      <c r="AB109" s="3">
        <v>0.88364100625768605</v>
      </c>
      <c r="AC109" s="3">
        <v>0.39999362594113602</v>
      </c>
      <c r="AD109" s="3">
        <v>4.3062220251486601E-2</v>
      </c>
      <c r="AE109" s="3">
        <v>0.106633801156289</v>
      </c>
      <c r="AF109" s="3">
        <v>0.14459562211933799</v>
      </c>
      <c r="AG109" s="3">
        <v>7.0129156572679693E-2</v>
      </c>
      <c r="AO109" s="1"/>
    </row>
    <row r="110" spans="1:41" ht="15.75" x14ac:dyDescent="0.2">
      <c r="A110" s="6" t="s">
        <v>137</v>
      </c>
      <c r="B110" s="24">
        <f t="shared" si="9"/>
        <v>20.075166619990959</v>
      </c>
      <c r="C110" s="7">
        <f t="shared" si="10"/>
        <v>0.37520848043638722</v>
      </c>
      <c r="D110" s="7">
        <f t="shared" si="11"/>
        <v>0.32913409944068522</v>
      </c>
      <c r="E110" s="7">
        <f t="shared" si="12"/>
        <v>13.054408176680599</v>
      </c>
      <c r="F110" s="7">
        <f t="shared" si="13"/>
        <v>3.3880904446671618</v>
      </c>
      <c r="G110" s="8">
        <f t="shared" si="16"/>
        <v>1.3109025031194099</v>
      </c>
      <c r="H110" s="7">
        <f t="shared" si="14"/>
        <v>1.0635291090673831</v>
      </c>
      <c r="I110" s="7">
        <f t="shared" si="15"/>
        <v>0.55389380657933085</v>
      </c>
      <c r="J110" s="3">
        <v>0.245822186353396</v>
      </c>
      <c r="K110" s="3">
        <v>0.12629582403733899</v>
      </c>
      <c r="L110" s="3">
        <v>3.0904700456522E-3</v>
      </c>
      <c r="M110" s="3">
        <v>2.2618018767503401E-2</v>
      </c>
      <c r="N110" s="3">
        <v>5.8425242856097202E-2</v>
      </c>
      <c r="O110" s="3">
        <v>2.9465382196128601E-2</v>
      </c>
      <c r="P110" s="3">
        <v>0.21862545562095601</v>
      </c>
      <c r="Q110" s="3">
        <v>3.1603850200693E-2</v>
      </c>
      <c r="R110" s="3">
        <v>4.1520822070975402E-3</v>
      </c>
      <c r="S110" s="3">
        <v>0.17131645864230199</v>
      </c>
      <c r="T110" s="3">
        <v>6.3761972976956502E-2</v>
      </c>
      <c r="U110" s="3">
        <v>11.529564414364099</v>
      </c>
      <c r="V110" s="3">
        <v>0.18925076176114</v>
      </c>
      <c r="W110" s="3">
        <v>1.0647586365283099</v>
      </c>
      <c r="X110" s="3">
        <v>3.3498162671399401</v>
      </c>
      <c r="Y110" s="3">
        <v>6.7363938128829296E-3</v>
      </c>
      <c r="Z110" s="3">
        <v>3.1537783714339102E-2</v>
      </c>
      <c r="AA110" s="3">
        <v>1.3109025031194099</v>
      </c>
      <c r="AB110" s="3">
        <v>0.84813947014772495</v>
      </c>
      <c r="AC110" s="3">
        <v>0.21538963891965801</v>
      </c>
      <c r="AD110" s="3">
        <v>1.69387537397E-2</v>
      </c>
      <c r="AE110" s="3">
        <v>0.13819774415045299</v>
      </c>
      <c r="AF110" s="3">
        <v>0.31086840000900101</v>
      </c>
      <c r="AG110" s="3">
        <v>8.7888908680176805E-2</v>
      </c>
    </row>
    <row r="111" spans="1:41" ht="15.75" x14ac:dyDescent="0.2">
      <c r="A111" s="6" t="s">
        <v>138</v>
      </c>
      <c r="B111" s="24">
        <f t="shared" si="9"/>
        <v>41.122115934076177</v>
      </c>
      <c r="C111" s="7">
        <f t="shared" si="10"/>
        <v>0.30496808705295575</v>
      </c>
      <c r="D111" s="7">
        <f t="shared" si="11"/>
        <v>1.7024590515474749</v>
      </c>
      <c r="E111" s="7">
        <f t="shared" si="12"/>
        <v>31.166975211339395</v>
      </c>
      <c r="F111" s="7">
        <f t="shared" si="13"/>
        <v>1.4735099810956247</v>
      </c>
      <c r="G111" s="8">
        <f t="shared" si="16"/>
        <v>5.2079125204816696</v>
      </c>
      <c r="H111" s="7">
        <f t="shared" si="14"/>
        <v>0.78231940223617003</v>
      </c>
      <c r="I111" s="7">
        <f t="shared" si="15"/>
        <v>0.48397168032288956</v>
      </c>
      <c r="J111" s="3">
        <v>5.4891384196212402E-2</v>
      </c>
      <c r="K111" s="3">
        <v>0.24136661571901299</v>
      </c>
      <c r="L111" s="3">
        <v>8.7100871377303705E-3</v>
      </c>
      <c r="M111" s="3">
        <v>3.5881579984325701E-2</v>
      </c>
      <c r="N111" s="3">
        <v>0.86399999999999999</v>
      </c>
      <c r="O111" s="3">
        <v>0.189095257041551</v>
      </c>
      <c r="P111" s="3">
        <v>0.61348221452159801</v>
      </c>
      <c r="Q111" s="3">
        <v>7.8545751798773603E-3</v>
      </c>
      <c r="R111" s="3">
        <v>5.6471492810118403E-3</v>
      </c>
      <c r="S111" s="3">
        <v>0.151816371781957</v>
      </c>
      <c r="T111" s="3">
        <v>0.100290894222144</v>
      </c>
      <c r="U111" s="3">
        <v>25.011321949199999</v>
      </c>
      <c r="V111" s="3">
        <v>0.12866959853353399</v>
      </c>
      <c r="W111" s="3">
        <v>5.7613746731408702</v>
      </c>
      <c r="X111" s="3">
        <v>0.74305503384929295</v>
      </c>
      <c r="Y111" s="3">
        <v>0.70821529746713796</v>
      </c>
      <c r="Z111" s="3">
        <v>2.22396497791938E-2</v>
      </c>
      <c r="AA111" s="3">
        <v>5.2079125204816696</v>
      </c>
      <c r="AB111" s="3">
        <v>0.46715408816176401</v>
      </c>
      <c r="AC111" s="3">
        <v>0.31516531407440601</v>
      </c>
      <c r="AD111" s="3">
        <v>2.3138497985278901E-2</v>
      </c>
      <c r="AE111" s="3">
        <v>8.3974835639272494E-2</v>
      </c>
      <c r="AF111" s="3">
        <v>0.29160311275573297</v>
      </c>
      <c r="AG111" s="3">
        <v>8.5255233942605202E-2</v>
      </c>
    </row>
    <row r="112" spans="1:41" ht="15.75" x14ac:dyDescent="0.2">
      <c r="A112" s="6" t="s">
        <v>139</v>
      </c>
      <c r="B112" s="24">
        <f t="shared" si="9"/>
        <v>21.63382437699094</v>
      </c>
      <c r="C112" s="7">
        <f t="shared" si="10"/>
        <v>0.21766960809174288</v>
      </c>
      <c r="D112" s="7">
        <f t="shared" si="11"/>
        <v>0.44392129015534587</v>
      </c>
      <c r="E112" s="7">
        <f t="shared" si="12"/>
        <v>12.759533663822204</v>
      </c>
      <c r="F112" s="7">
        <f t="shared" si="13"/>
        <v>1.5519187026144214</v>
      </c>
      <c r="G112" s="8">
        <f t="shared" si="16"/>
        <v>5.6338208425143099</v>
      </c>
      <c r="H112" s="7">
        <f t="shared" si="14"/>
        <v>0.79812710495116901</v>
      </c>
      <c r="I112" s="7">
        <f t="shared" si="15"/>
        <v>0.22883316484174429</v>
      </c>
      <c r="J112" s="3">
        <v>8.5571006772941396E-2</v>
      </c>
      <c r="K112" s="3">
        <v>0.103816049764894</v>
      </c>
      <c r="L112" s="3">
        <v>2.8282551553907499E-2</v>
      </c>
      <c r="M112" s="3">
        <v>8.8537630885488407E-3</v>
      </c>
      <c r="N112" s="3">
        <v>9.4142021892574201E-2</v>
      </c>
      <c r="O112" s="3">
        <v>8.4743375410695806E-2</v>
      </c>
      <c r="P112" s="3">
        <v>0.256182129763527</v>
      </c>
      <c r="Q112" s="3">
        <v>6.0540252084799696E-3</v>
      </c>
      <c r="R112" s="3">
        <v>2.0254684504430001E-3</v>
      </c>
      <c r="S112" s="3">
        <v>0.10712431448922501</v>
      </c>
      <c r="T112" s="3">
        <v>6.12662624503931E-2</v>
      </c>
      <c r="U112" s="3">
        <v>12.4823504711549</v>
      </c>
      <c r="V112" s="3">
        <v>0.100713122068763</v>
      </c>
      <c r="W112" s="3">
        <v>0</v>
      </c>
      <c r="X112" s="3">
        <v>1.42177853674549</v>
      </c>
      <c r="Y112" s="3">
        <v>0.101763298329406</v>
      </c>
      <c r="Z112" s="3">
        <v>2.8376867539525199E-2</v>
      </c>
      <c r="AA112" s="3">
        <v>5.6338208425143099</v>
      </c>
      <c r="AB112" s="3">
        <v>0.46472317324762102</v>
      </c>
      <c r="AC112" s="3">
        <v>0.33340393170354798</v>
      </c>
      <c r="AD112" s="3">
        <v>3.5348928033414502E-2</v>
      </c>
      <c r="AE112" s="3">
        <v>5.8394408315919799E-2</v>
      </c>
      <c r="AF112" s="3">
        <v>7.7918686461687106E-2</v>
      </c>
      <c r="AG112" s="3">
        <v>5.7171142030722898E-2</v>
      </c>
      <c r="AO112" s="1"/>
    </row>
    <row r="113" spans="1:41" ht="15.75" x14ac:dyDescent="0.2">
      <c r="A113" s="6" t="s">
        <v>140</v>
      </c>
      <c r="B113" s="24">
        <f t="shared" si="9"/>
        <v>33.353678651588616</v>
      </c>
      <c r="C113" s="7">
        <f t="shared" si="10"/>
        <v>0.2291719748904138</v>
      </c>
      <c r="D113" s="7">
        <f t="shared" si="11"/>
        <v>1.3095711477789727</v>
      </c>
      <c r="E113" s="7">
        <f t="shared" si="12"/>
        <v>25.058442874203454</v>
      </c>
      <c r="F113" s="7">
        <f t="shared" si="13"/>
        <v>1.4332847356573901</v>
      </c>
      <c r="G113" s="8">
        <f t="shared" si="16"/>
        <v>3.99408051831929</v>
      </c>
      <c r="H113" s="7">
        <f t="shared" si="14"/>
        <v>0.86675497099957588</v>
      </c>
      <c r="I113" s="7">
        <f t="shared" si="15"/>
        <v>0.46237242973951559</v>
      </c>
      <c r="J113" s="3">
        <v>5.2816779974663899E-2</v>
      </c>
      <c r="K113" s="3">
        <v>0.17373204187895899</v>
      </c>
      <c r="L113" s="3">
        <v>2.6231530367908798E-3</v>
      </c>
      <c r="M113" s="3">
        <v>2.07013736835308E-2</v>
      </c>
      <c r="N113" s="3">
        <v>0.75708097351439496</v>
      </c>
      <c r="O113" s="3">
        <v>0.128281808242313</v>
      </c>
      <c r="P113" s="3">
        <v>0.40350699233873399</v>
      </c>
      <c r="Q113" s="3">
        <v>2.4501712169191199E-3</v>
      </c>
      <c r="R113" s="3">
        <v>2.6415043459182999E-3</v>
      </c>
      <c r="S113" s="3">
        <v>0.19862900685484899</v>
      </c>
      <c r="T113" s="3">
        <v>0.117004232708585</v>
      </c>
      <c r="U113" s="3">
        <v>20.716484058519001</v>
      </c>
      <c r="V113" s="3">
        <v>0.119854000719574</v>
      </c>
      <c r="W113" s="3">
        <v>3.9013798998386102</v>
      </c>
      <c r="X113" s="3">
        <v>0.98041748156816599</v>
      </c>
      <c r="Y113" s="3">
        <v>0.43541342288090201</v>
      </c>
      <c r="Z113" s="3">
        <v>1.7453831208322002E-2</v>
      </c>
      <c r="AA113" s="3">
        <v>3.99408051831929</v>
      </c>
      <c r="AB113" s="3">
        <v>0.73165167961116995</v>
      </c>
      <c r="AC113" s="3">
        <v>0.13510329138840599</v>
      </c>
      <c r="AD113" s="3">
        <v>1.4621926052278101E-2</v>
      </c>
      <c r="AE113" s="3">
        <v>6.6499786337666997E-2</v>
      </c>
      <c r="AF113" s="3">
        <v>0.32525343283702102</v>
      </c>
      <c r="AG113" s="3">
        <v>5.5997284512549497E-2</v>
      </c>
    </row>
    <row r="114" spans="1:41" ht="15.75" x14ac:dyDescent="0.2">
      <c r="A114" s="6" t="s">
        <v>141</v>
      </c>
      <c r="B114" s="24">
        <f t="shared" si="9"/>
        <v>14.639616202146442</v>
      </c>
      <c r="C114" s="7">
        <f t="shared" si="10"/>
        <v>5.3852633311785754E-2</v>
      </c>
      <c r="D114" s="7">
        <f t="shared" si="11"/>
        <v>0.37540975583702602</v>
      </c>
      <c r="E114" s="7">
        <f t="shared" si="12"/>
        <v>9.3677563434025135</v>
      </c>
      <c r="F114" s="7">
        <f t="shared" si="13"/>
        <v>1.018233250987727</v>
      </c>
      <c r="G114" s="8">
        <f t="shared" si="16"/>
        <v>3.2083678700596798</v>
      </c>
      <c r="H114" s="7">
        <f t="shared" si="14"/>
        <v>0.41940040620393026</v>
      </c>
      <c r="I114" s="7">
        <f t="shared" si="15"/>
        <v>0.19659594234377908</v>
      </c>
      <c r="J114" s="3">
        <v>2.57889502806272E-2</v>
      </c>
      <c r="K114" s="3">
        <v>2.1828125304822799E-2</v>
      </c>
      <c r="L114" s="3">
        <v>6.2355577263357503E-3</v>
      </c>
      <c r="M114" s="3">
        <v>1.52991619650616E-2</v>
      </c>
      <c r="N114" s="3">
        <v>0.10951529843930501</v>
      </c>
      <c r="O114" s="3">
        <v>2.5375765322724401E-2</v>
      </c>
      <c r="P114" s="3">
        <v>0.22521953010993501</v>
      </c>
      <c r="Q114" s="3">
        <v>3.5845580568356602E-3</v>
      </c>
      <c r="R114" s="3">
        <v>3.02448939611577E-3</v>
      </c>
      <c r="S114" s="3">
        <v>7.3409506825670906E-2</v>
      </c>
      <c r="T114" s="3">
        <v>5.2386363458110201E-2</v>
      </c>
      <c r="U114" s="3">
        <v>8.9910404651298208</v>
      </c>
      <c r="V114" s="3">
        <v>0.15053289017629701</v>
      </c>
      <c r="W114" s="3">
        <v>9.3778070359662999E-2</v>
      </c>
      <c r="X114" s="3">
        <v>0.97540106401402804</v>
      </c>
      <c r="Y114" s="3">
        <v>3.2488701693723303E-2</v>
      </c>
      <c r="Z114" s="3">
        <v>1.03434852799757E-2</v>
      </c>
      <c r="AA114" s="3">
        <v>3.2083678700596798</v>
      </c>
      <c r="AB114" s="3">
        <v>0.38077999870600898</v>
      </c>
      <c r="AC114" s="3">
        <v>3.8620407497921297E-2</v>
      </c>
      <c r="AD114" s="3">
        <v>2.383775773366E-3</v>
      </c>
      <c r="AE114" s="3">
        <v>3.3570859319654298E-2</v>
      </c>
      <c r="AF114" s="3">
        <v>0.122798260540306</v>
      </c>
      <c r="AG114" s="3">
        <v>3.7843046710452799E-2</v>
      </c>
    </row>
    <row r="115" spans="1:41" ht="15.75" x14ac:dyDescent="0.2">
      <c r="A115" s="6" t="s">
        <v>142</v>
      </c>
      <c r="B115" s="24">
        <f t="shared" si="9"/>
        <v>24.652200369527385</v>
      </c>
      <c r="C115" s="7">
        <f t="shared" si="10"/>
        <v>0.33578538808154174</v>
      </c>
      <c r="D115" s="7">
        <f t="shared" si="11"/>
        <v>0.77658894727156758</v>
      </c>
      <c r="E115" s="7">
        <f t="shared" si="12"/>
        <v>14.605649727154175</v>
      </c>
      <c r="F115" s="7">
        <f t="shared" si="13"/>
        <v>1.9150072513082192</v>
      </c>
      <c r="G115" s="8">
        <f t="shared" si="16"/>
        <v>6.26033513588093</v>
      </c>
      <c r="H115" s="7">
        <f t="shared" si="14"/>
        <v>0.4032558122834175</v>
      </c>
      <c r="I115" s="7">
        <f t="shared" si="15"/>
        <v>0.35557810754753466</v>
      </c>
      <c r="J115" s="3">
        <v>8.7820501097299206E-2</v>
      </c>
      <c r="K115" s="3">
        <v>0.22304716841033401</v>
      </c>
      <c r="L115" s="3">
        <v>2.4917718573908499E-2</v>
      </c>
      <c r="M115" s="3">
        <v>2.7683781087150101E-2</v>
      </c>
      <c r="N115" s="3">
        <v>3.94236870196999E-2</v>
      </c>
      <c r="O115" s="3">
        <v>7.9481479164717594E-2</v>
      </c>
      <c r="P115" s="3">
        <v>0.63</v>
      </c>
      <c r="Q115" s="3">
        <v>5.1699212551300101E-3</v>
      </c>
      <c r="R115" s="3">
        <v>4.3617499559655201E-3</v>
      </c>
      <c r="S115" s="3">
        <v>7.1274196698061995E-2</v>
      </c>
      <c r="T115" s="3">
        <v>6.4198135159772907E-2</v>
      </c>
      <c r="U115" s="3">
        <v>14.2777284040186</v>
      </c>
      <c r="V115" s="3">
        <v>0.18291732006664499</v>
      </c>
      <c r="W115" s="3">
        <v>0</v>
      </c>
      <c r="X115" s="3">
        <v>1.87012537048562</v>
      </c>
      <c r="Y115" s="3">
        <v>2.2304796801510599E-2</v>
      </c>
      <c r="Z115" s="3">
        <v>2.25770840210886E-2</v>
      </c>
      <c r="AA115" s="3">
        <v>6.26033513588093</v>
      </c>
      <c r="AB115" s="3">
        <v>0.33349861676386999</v>
      </c>
      <c r="AC115" s="3">
        <v>6.9757195519547496E-2</v>
      </c>
      <c r="AD115" s="3">
        <v>2.6438844181038701E-3</v>
      </c>
      <c r="AE115" s="3">
        <v>7.6537587873608995E-2</v>
      </c>
      <c r="AF115" s="3">
        <v>0.21251996083620101</v>
      </c>
      <c r="AG115" s="3">
        <v>6.3876674419620805E-2</v>
      </c>
      <c r="AO115" s="1"/>
    </row>
    <row r="116" spans="1:41" ht="15.75" x14ac:dyDescent="0.2">
      <c r="A116" s="6" t="s">
        <v>143</v>
      </c>
      <c r="B116" s="24">
        <f t="shared" si="9"/>
        <v>17.334862980931703</v>
      </c>
      <c r="C116" s="7">
        <f t="shared" si="10"/>
        <v>0.1760129846652651</v>
      </c>
      <c r="D116" s="7">
        <f t="shared" si="11"/>
        <v>0.3529006364818148</v>
      </c>
      <c r="E116" s="7">
        <f t="shared" si="12"/>
        <v>11.809560827307546</v>
      </c>
      <c r="F116" s="7">
        <f t="shared" si="13"/>
        <v>1.3654163581931271</v>
      </c>
      <c r="G116" s="8">
        <f t="shared" si="16"/>
        <v>2.9932992768284898</v>
      </c>
      <c r="H116" s="7">
        <f t="shared" si="14"/>
        <v>0.31784297095434461</v>
      </c>
      <c r="I116" s="7">
        <f t="shared" si="15"/>
        <v>0.31982992650111458</v>
      </c>
      <c r="J116" s="3">
        <v>5.9948566880598797E-2</v>
      </c>
      <c r="K116" s="3">
        <v>0.102846643619663</v>
      </c>
      <c r="L116" s="3">
        <v>1.3217774165003301E-2</v>
      </c>
      <c r="M116" s="3">
        <v>1.5164406292945199E-2</v>
      </c>
      <c r="N116" s="3">
        <v>4.6187434114696897E-2</v>
      </c>
      <c r="O116" s="3">
        <v>8.1157897359086708E-3</v>
      </c>
      <c r="P116" s="3">
        <v>0.28343300633826402</v>
      </c>
      <c r="Q116" s="3">
        <v>5.5669833856612496E-3</v>
      </c>
      <c r="R116" s="3">
        <v>4.6362114575100102E-3</v>
      </c>
      <c r="S116" s="3">
        <v>5.95329620938106E-2</v>
      </c>
      <c r="T116" s="3">
        <v>5.87539501806583E-2</v>
      </c>
      <c r="U116" s="3">
        <v>11.553692707854299</v>
      </c>
      <c r="V116" s="3">
        <v>0.127378012335607</v>
      </c>
      <c r="W116" s="3">
        <v>0</v>
      </c>
      <c r="X116" s="3">
        <v>1.3446120293620301</v>
      </c>
      <c r="Y116" s="3">
        <v>1.7981801728782E-3</v>
      </c>
      <c r="Z116" s="3">
        <v>1.9006148658219001E-2</v>
      </c>
      <c r="AA116" s="3">
        <v>2.9932992768284898</v>
      </c>
      <c r="AB116" s="3">
        <v>0.22883808362645899</v>
      </c>
      <c r="AC116" s="3">
        <v>8.9004887327885598E-2</v>
      </c>
      <c r="AD116" s="3">
        <v>3.7516936082313099E-3</v>
      </c>
      <c r="AE116" s="3">
        <v>6.5763299945536993E-2</v>
      </c>
      <c r="AF116" s="3">
        <v>0.18312354035008499</v>
      </c>
      <c r="AG116" s="3">
        <v>6.7191392597261299E-2</v>
      </c>
      <c r="AO116" s="1"/>
    </row>
    <row r="117" spans="1:41" ht="15.75" x14ac:dyDescent="0.2">
      <c r="A117" s="6" t="s">
        <v>144</v>
      </c>
      <c r="B117" s="24">
        <f t="shared" si="9"/>
        <v>19.875086764193842</v>
      </c>
      <c r="C117" s="7">
        <f t="shared" si="10"/>
        <v>0.20226432791211613</v>
      </c>
      <c r="D117" s="7">
        <f t="shared" si="11"/>
        <v>0.55911320087671001</v>
      </c>
      <c r="E117" s="7">
        <f t="shared" si="12"/>
        <v>12.260138950742414</v>
      </c>
      <c r="F117" s="7">
        <f t="shared" si="13"/>
        <v>1.6090297975646708</v>
      </c>
      <c r="G117" s="8">
        <f t="shared" si="16"/>
        <v>4.4902005112886396</v>
      </c>
      <c r="H117" s="7">
        <f t="shared" si="14"/>
        <v>0.47689782039289297</v>
      </c>
      <c r="I117" s="7">
        <f t="shared" si="15"/>
        <v>0.27744215541639772</v>
      </c>
      <c r="J117" s="3">
        <v>6.5206260285563603E-2</v>
      </c>
      <c r="K117" s="3">
        <v>0.128582023367973</v>
      </c>
      <c r="L117" s="3">
        <v>8.4760442585795001E-3</v>
      </c>
      <c r="M117" s="3">
        <v>1.5756189552515301E-2</v>
      </c>
      <c r="N117" s="3">
        <v>0.175951736081087</v>
      </c>
      <c r="O117" s="3">
        <v>9.6238508439436696E-2</v>
      </c>
      <c r="P117" s="3">
        <v>0.27116676680367102</v>
      </c>
      <c r="Q117" s="3">
        <v>4.9947264042086497E-3</v>
      </c>
      <c r="R117" s="3">
        <v>2.5905872538402098E-3</v>
      </c>
      <c r="S117" s="3">
        <v>0.13692113382378299</v>
      </c>
      <c r="T117" s="3">
        <v>7.0613091273427395E-2</v>
      </c>
      <c r="U117" s="3">
        <v>11.917242721808099</v>
      </c>
      <c r="V117" s="3">
        <v>0.12777669017905599</v>
      </c>
      <c r="W117" s="3">
        <v>0</v>
      </c>
      <c r="X117" s="3">
        <v>1.4426343790560801</v>
      </c>
      <c r="Y117" s="3">
        <v>0.13817293325614799</v>
      </c>
      <c r="Z117" s="3">
        <v>2.8222485252442701E-2</v>
      </c>
      <c r="AA117" s="3">
        <v>4.4902005112886396</v>
      </c>
      <c r="AB117" s="3">
        <v>0.33566629370133599</v>
      </c>
      <c r="AC117" s="3">
        <v>0.141231526691557</v>
      </c>
      <c r="AD117" s="3">
        <v>3.7922687443807299E-3</v>
      </c>
      <c r="AE117" s="3">
        <v>3.57169589517113E-2</v>
      </c>
      <c r="AF117" s="3">
        <v>0.17343157263283601</v>
      </c>
      <c r="AG117" s="3">
        <v>6.4501355087469694E-2</v>
      </c>
      <c r="AO117" s="1"/>
    </row>
    <row r="118" spans="1:41" ht="15.75" x14ac:dyDescent="0.2">
      <c r="A118" s="6" t="s">
        <v>145</v>
      </c>
      <c r="B118" s="24">
        <f t="shared" si="9"/>
        <v>16.359892058139653</v>
      </c>
      <c r="C118" s="7">
        <f t="shared" si="10"/>
        <v>0.14608687110077884</v>
      </c>
      <c r="D118" s="7">
        <f t="shared" si="11"/>
        <v>0.20373349385501763</v>
      </c>
      <c r="E118" s="7">
        <f t="shared" si="12"/>
        <v>9.9200661135479322</v>
      </c>
      <c r="F118" s="7">
        <f t="shared" si="13"/>
        <v>1.7046988939043168</v>
      </c>
      <c r="G118" s="8">
        <f t="shared" si="16"/>
        <v>3.56034478871825</v>
      </c>
      <c r="H118" s="7">
        <f t="shared" si="14"/>
        <v>0.58085476149128412</v>
      </c>
      <c r="I118" s="7">
        <f t="shared" si="15"/>
        <v>0.24410713552207625</v>
      </c>
      <c r="J118" s="3">
        <v>4.1959032029661003E-2</v>
      </c>
      <c r="K118" s="3">
        <v>0.101320274788857</v>
      </c>
      <c r="L118" s="3">
        <v>2.80756428226083E-3</v>
      </c>
      <c r="M118" s="3">
        <v>1.1944417549508E-2</v>
      </c>
      <c r="N118" s="3">
        <v>5.6890056712970198E-2</v>
      </c>
      <c r="O118" s="3">
        <v>8.4079920571004194E-3</v>
      </c>
      <c r="P118" s="3">
        <v>0.126491027535439</v>
      </c>
      <c r="Q118" s="3">
        <v>4.8654624551037204E-3</v>
      </c>
      <c r="R118" s="3">
        <v>2.81778158880591E-3</v>
      </c>
      <c r="S118" s="3">
        <v>0.143095966275263</v>
      </c>
      <c r="T118" s="3">
        <v>5.9189178175307902E-2</v>
      </c>
      <c r="U118" s="3">
        <v>9.5820530039872907</v>
      </c>
      <c r="V118" s="3">
        <v>0.12804472106615999</v>
      </c>
      <c r="W118" s="3">
        <v>0</v>
      </c>
      <c r="X118" s="3">
        <v>1.69090993386383</v>
      </c>
      <c r="Y118" s="3">
        <v>1.1797769293055099E-3</v>
      </c>
      <c r="Z118" s="3">
        <v>1.2609183111181199E-2</v>
      </c>
      <c r="AA118" s="3">
        <v>3.56034478871825</v>
      </c>
      <c r="AB118" s="3">
        <v>0.485303456952551</v>
      </c>
      <c r="AC118" s="3">
        <v>9.5551304538733103E-2</v>
      </c>
      <c r="AD118" s="3">
        <v>8.6740509039664603E-4</v>
      </c>
      <c r="AE118" s="3">
        <v>1.5237940025225801E-2</v>
      </c>
      <c r="AF118" s="3">
        <v>0.17420156717052901</v>
      </c>
      <c r="AG118" s="3">
        <v>5.3800223235924802E-2</v>
      </c>
      <c r="AO118" s="1"/>
    </row>
    <row r="119" spans="1:41" ht="15.75" x14ac:dyDescent="0.2">
      <c r="A119" s="6" t="s">
        <v>146</v>
      </c>
      <c r="B119" s="24">
        <f t="shared" si="9"/>
        <v>21.865998931092609</v>
      </c>
      <c r="C119" s="7">
        <f t="shared" si="10"/>
        <v>0.16935916082311797</v>
      </c>
      <c r="D119" s="7">
        <f t="shared" si="11"/>
        <v>0.29599965855572102</v>
      </c>
      <c r="E119" s="7">
        <f t="shared" si="12"/>
        <v>13.298217968293123</v>
      </c>
      <c r="F119" s="7">
        <f t="shared" si="13"/>
        <v>2.0917941131848563</v>
      </c>
      <c r="G119" s="8">
        <f t="shared" si="16"/>
        <v>5.2037558371238601</v>
      </c>
      <c r="H119" s="7">
        <f t="shared" si="14"/>
        <v>0.44741441971406049</v>
      </c>
      <c r="I119" s="7">
        <f t="shared" si="15"/>
        <v>0.35945777339786678</v>
      </c>
      <c r="J119" s="3">
        <v>9.3144327273062696E-2</v>
      </c>
      <c r="K119" s="3">
        <v>7.4452251743218803E-2</v>
      </c>
      <c r="L119" s="3">
        <v>1.7625818068364601E-3</v>
      </c>
      <c r="M119" s="3">
        <v>1.5360481145674801E-2</v>
      </c>
      <c r="N119" s="3">
        <v>5.7884382712249001E-2</v>
      </c>
      <c r="O119" s="3">
        <v>3.0911620435523202E-2</v>
      </c>
      <c r="P119" s="3">
        <v>0.19184317426227401</v>
      </c>
      <c r="Q119" s="3">
        <v>8.2775847103135104E-3</v>
      </c>
      <c r="R119" s="3">
        <v>4.8401974173248197E-3</v>
      </c>
      <c r="S119" s="3">
        <v>0.15579852215303699</v>
      </c>
      <c r="T119" s="3">
        <v>7.2921397752076803E-2</v>
      </c>
      <c r="U119" s="3">
        <v>12.9385665128124</v>
      </c>
      <c r="V119" s="3">
        <v>0.11781375344797</v>
      </c>
      <c r="W119" s="3">
        <v>0</v>
      </c>
      <c r="X119" s="3">
        <v>2.04780033401524</v>
      </c>
      <c r="Y119" s="3">
        <v>3.1654152010380597E-2</v>
      </c>
      <c r="Z119" s="3">
        <v>1.23396271592354E-2</v>
      </c>
      <c r="AA119" s="3">
        <v>5.2037558371238601</v>
      </c>
      <c r="AB119" s="3">
        <v>0.39602615364653798</v>
      </c>
      <c r="AC119" s="3">
        <v>5.1388266067522503E-2</v>
      </c>
      <c r="AD119" s="3">
        <v>1.0017301475445E-2</v>
      </c>
      <c r="AE119" s="3">
        <v>7.9863980888493905E-2</v>
      </c>
      <c r="AF119" s="3">
        <v>0.212592452047763</v>
      </c>
      <c r="AG119" s="3">
        <v>5.69840389861649E-2</v>
      </c>
      <c r="AO119" s="1"/>
    </row>
    <row r="120" spans="1:41" ht="15.75" x14ac:dyDescent="0.2">
      <c r="A120" s="6" t="s">
        <v>147</v>
      </c>
      <c r="B120" s="24">
        <f t="shared" si="9"/>
        <v>19.658686096893792</v>
      </c>
      <c r="C120" s="7">
        <f t="shared" si="10"/>
        <v>0.11493905268432997</v>
      </c>
      <c r="D120" s="7">
        <f t="shared" si="11"/>
        <v>0.4833730592632956</v>
      </c>
      <c r="E120" s="7">
        <f t="shared" si="12"/>
        <v>15.123840482493449</v>
      </c>
      <c r="F120" s="7">
        <f t="shared" si="13"/>
        <v>0.9333254973344588</v>
      </c>
      <c r="G120" s="8">
        <f t="shared" si="16"/>
        <v>2.2847749726853501</v>
      </c>
      <c r="H120" s="7">
        <f t="shared" si="14"/>
        <v>0.41975146279949699</v>
      </c>
      <c r="I120" s="7">
        <f t="shared" si="15"/>
        <v>0.29868156963340753</v>
      </c>
      <c r="J120" s="3">
        <v>4.0112124068708399E-2</v>
      </c>
      <c r="K120" s="3">
        <v>6.7919350533097098E-2</v>
      </c>
      <c r="L120" s="3">
        <v>6.9075780825244701E-3</v>
      </c>
      <c r="M120" s="3">
        <v>7.1526611965114202E-3</v>
      </c>
      <c r="N120" s="3">
        <v>0.21169047479813299</v>
      </c>
      <c r="O120" s="3">
        <v>9.4206518002315207E-2</v>
      </c>
      <c r="P120" s="3">
        <v>0.17032340526633599</v>
      </c>
      <c r="Q120" s="3">
        <v>6.5905091378147098E-3</v>
      </c>
      <c r="R120" s="3">
        <v>2.7615360832937202E-3</v>
      </c>
      <c r="S120" s="3">
        <v>0.10349245147962299</v>
      </c>
      <c r="T120" s="3">
        <v>4.66914943274205E-2</v>
      </c>
      <c r="U120" s="3">
        <v>13.0043488489676</v>
      </c>
      <c r="V120" s="3">
        <v>6.7003482366957204E-2</v>
      </c>
      <c r="W120" s="3">
        <v>1.89295216013074</v>
      </c>
      <c r="X120" s="3">
        <v>0.70980509341298603</v>
      </c>
      <c r="Y120" s="3">
        <v>0.186560140267713</v>
      </c>
      <c r="Z120" s="3">
        <v>3.6960263653759699E-2</v>
      </c>
      <c r="AA120" s="3">
        <v>2.2847749726853501</v>
      </c>
      <c r="AB120" s="3">
        <v>0.201855718849315</v>
      </c>
      <c r="AC120" s="3">
        <v>0.21789574395018199</v>
      </c>
      <c r="AD120" s="3">
        <v>2.2801912403851099E-2</v>
      </c>
      <c r="AE120" s="3">
        <v>5.8707076785414501E-2</v>
      </c>
      <c r="AF120" s="3">
        <v>0.15786608332299901</v>
      </c>
      <c r="AG120" s="3">
        <v>5.9306497121142901E-2</v>
      </c>
    </row>
    <row r="121" spans="1:41" ht="15.75" x14ac:dyDescent="0.2">
      <c r="A121" s="6" t="s">
        <v>148</v>
      </c>
      <c r="B121" s="24">
        <f t="shared" si="9"/>
        <v>25.07581371348526</v>
      </c>
      <c r="C121" s="7">
        <f t="shared" si="10"/>
        <v>0.17014764038877822</v>
      </c>
      <c r="D121" s="7">
        <f t="shared" si="11"/>
        <v>0.91157276956046052</v>
      </c>
      <c r="E121" s="7">
        <f t="shared" si="12"/>
        <v>16.86676833221788</v>
      </c>
      <c r="F121" s="7">
        <f t="shared" si="13"/>
        <v>1.5954699304944195</v>
      </c>
      <c r="G121" s="8">
        <f t="shared" si="16"/>
        <v>4.6801900103330203</v>
      </c>
      <c r="H121" s="7">
        <f t="shared" si="14"/>
        <v>0.58152249712910498</v>
      </c>
      <c r="I121" s="7">
        <f t="shared" si="15"/>
        <v>0.27014253336159511</v>
      </c>
      <c r="J121" s="3">
        <v>2.6212731993548899E-2</v>
      </c>
      <c r="K121" s="3">
        <v>0.13970648500795499</v>
      </c>
      <c r="L121" s="3">
        <v>4.2284233872743396E-3</v>
      </c>
      <c r="M121" s="3">
        <v>1.3648312578226501E-2</v>
      </c>
      <c r="N121" s="3">
        <v>0.35981485051384399</v>
      </c>
      <c r="O121" s="3">
        <v>0.156282561962899</v>
      </c>
      <c r="P121" s="3">
        <v>0.38182704450549099</v>
      </c>
      <c r="Q121" s="3">
        <v>3.9716050484670104E-3</v>
      </c>
      <c r="R121" s="3">
        <v>2.7904837596243099E-3</v>
      </c>
      <c r="S121" s="3">
        <v>0.138734918259763</v>
      </c>
      <c r="T121" s="3">
        <v>7.6888066587028306E-2</v>
      </c>
      <c r="U121" s="3">
        <v>15.2068729174316</v>
      </c>
      <c r="V121" s="3">
        <v>0.13407779633584799</v>
      </c>
      <c r="W121" s="3">
        <v>1.3034325447955499</v>
      </c>
      <c r="X121" s="3">
        <v>1.4133171368013</v>
      </c>
      <c r="Y121" s="3">
        <v>0.168071345866394</v>
      </c>
      <c r="Z121" s="3">
        <v>1.4081447826725499E-2</v>
      </c>
      <c r="AA121" s="3">
        <v>4.6801900103330203</v>
      </c>
      <c r="AB121" s="3">
        <v>0.36429671947301001</v>
      </c>
      <c r="AC121" s="3">
        <v>0.21722577765609499</v>
      </c>
      <c r="AD121" s="3">
        <v>1.16203224720962E-2</v>
      </c>
      <c r="AE121" s="3">
        <v>5.9948340838783802E-2</v>
      </c>
      <c r="AF121" s="3">
        <v>0.142227304610718</v>
      </c>
      <c r="AG121" s="3">
        <v>5.6346565439997102E-2</v>
      </c>
    </row>
    <row r="122" spans="1:41" ht="15.75" x14ac:dyDescent="0.2">
      <c r="A122" s="6" t="s">
        <v>149</v>
      </c>
      <c r="B122" s="24">
        <f t="shared" si="9"/>
        <v>13.956831171238402</v>
      </c>
      <c r="C122" s="7">
        <f t="shared" si="10"/>
        <v>5.428950744101043E-2</v>
      </c>
      <c r="D122" s="7">
        <f t="shared" si="11"/>
        <v>0.25323083887207432</v>
      </c>
      <c r="E122" s="7">
        <f t="shared" si="12"/>
        <v>8.3590651296185534</v>
      </c>
      <c r="F122" s="7">
        <f t="shared" si="13"/>
        <v>1.7445040756283579</v>
      </c>
      <c r="G122" s="8">
        <f t="shared" si="16"/>
        <v>3.0178677566990602</v>
      </c>
      <c r="H122" s="7">
        <f t="shared" si="14"/>
        <v>0.2758650503878613</v>
      </c>
      <c r="I122" s="7">
        <f t="shared" si="15"/>
        <v>0.25200881259148589</v>
      </c>
      <c r="J122" s="3">
        <v>3.03084596687823E-2</v>
      </c>
      <c r="K122" s="3">
        <v>1.96023328322994E-2</v>
      </c>
      <c r="L122" s="3">
        <v>4.37871493992873E-3</v>
      </c>
      <c r="M122" s="3">
        <v>1.0486135936205201E-2</v>
      </c>
      <c r="N122" s="3">
        <v>5.3219334577237001E-2</v>
      </c>
      <c r="O122" s="3">
        <v>3.9594871572372098E-2</v>
      </c>
      <c r="P122" s="3">
        <v>0.14993049678626</v>
      </c>
      <c r="Q122" s="3">
        <v>3.8298171374957501E-3</v>
      </c>
      <c r="R122" s="3">
        <v>4.4871992571839398E-3</v>
      </c>
      <c r="S122" s="3">
        <v>7.4178094835168198E-2</v>
      </c>
      <c r="T122" s="3">
        <v>4.8689082643337697E-2</v>
      </c>
      <c r="U122" s="3">
        <v>8.1292376403720894</v>
      </c>
      <c r="V122" s="3">
        <v>9.8643295373277901E-2</v>
      </c>
      <c r="W122" s="3">
        <v>0</v>
      </c>
      <c r="X122" s="3">
        <v>1.70624372414576</v>
      </c>
      <c r="Y122" s="3">
        <v>1.7107523875199201E-2</v>
      </c>
      <c r="Z122" s="3">
        <v>2.1152827607398599E-2</v>
      </c>
      <c r="AA122" s="3">
        <v>3.0178677566990602</v>
      </c>
      <c r="AB122" s="3">
        <v>0.26001224771987702</v>
      </c>
      <c r="AC122" s="3">
        <v>1.5852802667984299E-2</v>
      </c>
      <c r="AD122" s="3">
        <v>2.82249099256493E-2</v>
      </c>
      <c r="AE122" s="3">
        <v>3.4821779198573502E-2</v>
      </c>
      <c r="AF122" s="3">
        <v>0.13475300471162299</v>
      </c>
      <c r="AG122" s="3">
        <v>5.42091187556401E-2</v>
      </c>
      <c r="AO122" s="1"/>
    </row>
    <row r="123" spans="1:41" ht="15.75" x14ac:dyDescent="0.2">
      <c r="A123" s="6" t="s">
        <v>150</v>
      </c>
      <c r="B123" s="24">
        <f t="shared" si="9"/>
        <v>16.380434167272828</v>
      </c>
      <c r="C123" s="7">
        <f t="shared" si="10"/>
        <v>0.10632124485962641</v>
      </c>
      <c r="D123" s="7">
        <f t="shared" si="11"/>
        <v>0.33906620565281054</v>
      </c>
      <c r="E123" s="7">
        <f t="shared" si="12"/>
        <v>10.570493675675117</v>
      </c>
      <c r="F123" s="7">
        <f t="shared" si="13"/>
        <v>1.3456951466616311</v>
      </c>
      <c r="G123" s="8">
        <f t="shared" si="16"/>
        <v>2.9956146268010602</v>
      </c>
      <c r="H123" s="7">
        <f t="shared" si="14"/>
        <v>0.7613351904727339</v>
      </c>
      <c r="I123" s="7">
        <f t="shared" si="15"/>
        <v>0.26190807714984782</v>
      </c>
      <c r="J123" s="3">
        <v>1.2726274722233101E-2</v>
      </c>
      <c r="K123" s="3">
        <v>8.7801098308313702E-2</v>
      </c>
      <c r="L123" s="3">
        <v>5.7938718290796096E-3</v>
      </c>
      <c r="M123" s="3">
        <v>1.01914958421264E-2</v>
      </c>
      <c r="N123" s="3">
        <v>4.2202513605601101E-2</v>
      </c>
      <c r="O123" s="3">
        <v>0.102443995655258</v>
      </c>
      <c r="P123" s="3">
        <v>0.184228200549825</v>
      </c>
      <c r="Q123" s="3">
        <v>6.0016707376465903E-3</v>
      </c>
      <c r="R123" s="3">
        <v>3.0913039857685099E-3</v>
      </c>
      <c r="S123" s="3">
        <v>8.2711634907020298E-2</v>
      </c>
      <c r="T123" s="3">
        <v>5.1239672829798799E-2</v>
      </c>
      <c r="U123" s="3">
        <v>10.3125775145073</v>
      </c>
      <c r="V123" s="3">
        <v>0.114871878707582</v>
      </c>
      <c r="W123" s="3">
        <v>0</v>
      </c>
      <c r="X123" s="3">
        <v>1.30486209777281</v>
      </c>
      <c r="Y123" s="3">
        <v>1.8818162092101E-2</v>
      </c>
      <c r="Z123" s="3">
        <v>2.201488679672E-2</v>
      </c>
      <c r="AA123" s="3">
        <v>2.9956146268010602</v>
      </c>
      <c r="AB123" s="3">
        <v>0.51296688168788396</v>
      </c>
      <c r="AC123" s="3">
        <v>0.24836830878485</v>
      </c>
      <c r="AD123" s="3">
        <v>1.8749106812775598E-2</v>
      </c>
      <c r="AE123" s="3">
        <v>5.2344893290989701E-2</v>
      </c>
      <c r="AF123" s="3">
        <v>0.14232097361629401</v>
      </c>
      <c r="AG123" s="3">
        <v>4.8493103429788499E-2</v>
      </c>
      <c r="AO123" s="1"/>
    </row>
    <row r="124" spans="1:41" ht="15.75" x14ac:dyDescent="0.2">
      <c r="A124" s="6" t="s">
        <v>151</v>
      </c>
      <c r="B124" s="24">
        <f t="shared" si="9"/>
        <v>4.2257904656833132</v>
      </c>
      <c r="C124" s="7">
        <f t="shared" si="10"/>
        <v>7.8046301934091428E-2</v>
      </c>
      <c r="D124" s="7">
        <f t="shared" si="11"/>
        <v>6.4419796261417805E-2</v>
      </c>
      <c r="E124" s="7">
        <f t="shared" si="12"/>
        <v>2.6927410796808209</v>
      </c>
      <c r="F124" s="7">
        <f t="shared" si="13"/>
        <v>0.38906568002878072</v>
      </c>
      <c r="G124" s="8">
        <f t="shared" si="16"/>
        <v>0.53211246121387601</v>
      </c>
      <c r="H124" s="7">
        <f t="shared" si="14"/>
        <v>7.9590722437724803E-2</v>
      </c>
      <c r="I124" s="7">
        <f t="shared" si="15"/>
        <v>0.389814424126601</v>
      </c>
      <c r="J124" s="3">
        <v>1.3789500554030099E-2</v>
      </c>
      <c r="K124" s="3">
        <v>6.0031270018278599E-2</v>
      </c>
      <c r="L124" s="3">
        <v>4.2255313617827299E-3</v>
      </c>
      <c r="M124" s="3">
        <v>3.9083251405702003E-3</v>
      </c>
      <c r="N124" s="3">
        <v>2.9794208940865801E-2</v>
      </c>
      <c r="O124" s="3">
        <v>1.44736723103705E-2</v>
      </c>
      <c r="P124" s="3">
        <v>1.6243589869611299E-2</v>
      </c>
      <c r="Q124" s="3">
        <v>8.0460704560919392E-3</v>
      </c>
      <c r="R124" s="3">
        <v>1.55433739099735E-3</v>
      </c>
      <c r="S124" s="3">
        <v>7.1314050321460001E-2</v>
      </c>
      <c r="T124" s="3">
        <v>5.0564361686417598E-2</v>
      </c>
      <c r="U124" s="3">
        <v>2.2300152114906</v>
      </c>
      <c r="V124" s="3">
        <v>0.12577397987809399</v>
      </c>
      <c r="W124" s="3">
        <v>0.20547306845716001</v>
      </c>
      <c r="X124" s="3">
        <v>0.34144206979372899</v>
      </c>
      <c r="Y124" s="3">
        <v>3.1937250902377798E-2</v>
      </c>
      <c r="Z124" s="3">
        <v>1.5686359332673899E-2</v>
      </c>
      <c r="AA124" s="3">
        <v>0.53211246121387601</v>
      </c>
      <c r="AB124" s="3">
        <v>3.6798076868438202E-2</v>
      </c>
      <c r="AC124" s="3">
        <v>4.2792645569286601E-2</v>
      </c>
      <c r="AD124" s="3">
        <v>1.72902850304875E-2</v>
      </c>
      <c r="AE124" s="3">
        <v>4.4060567144111197E-2</v>
      </c>
      <c r="AF124" s="3">
        <v>0.23442769194313701</v>
      </c>
      <c r="AG124" s="3">
        <v>9.40358800088653E-2</v>
      </c>
      <c r="AO124" s="1"/>
    </row>
    <row r="125" spans="1:41" ht="15.75" x14ac:dyDescent="0.2">
      <c r="A125" s="6" t="s">
        <v>152</v>
      </c>
      <c r="B125" s="24">
        <f t="shared" si="9"/>
        <v>14.095047410401197</v>
      </c>
      <c r="C125" s="7">
        <f t="shared" si="10"/>
        <v>8.0036421306872052E-2</v>
      </c>
      <c r="D125" s="7">
        <f t="shared" si="11"/>
        <v>0.30316752745316489</v>
      </c>
      <c r="E125" s="7">
        <f t="shared" si="12"/>
        <v>8.8466541399207532</v>
      </c>
      <c r="F125" s="7">
        <f t="shared" si="13"/>
        <v>1.5017424803988215</v>
      </c>
      <c r="G125" s="8">
        <f t="shared" si="16"/>
        <v>2.7253148093009498</v>
      </c>
      <c r="H125" s="7">
        <f t="shared" si="14"/>
        <v>0.4098541812845361</v>
      </c>
      <c r="I125" s="7">
        <f t="shared" si="15"/>
        <v>0.22827785073609808</v>
      </c>
      <c r="J125" s="3">
        <v>3.9734248594346697E-2</v>
      </c>
      <c r="K125" s="3">
        <v>3.5333707403774998E-2</v>
      </c>
      <c r="L125" s="3">
        <v>4.9684653087503699E-3</v>
      </c>
      <c r="M125" s="3">
        <v>1.0521970648496901E-2</v>
      </c>
      <c r="N125" s="3">
        <v>6.0440072841086101E-2</v>
      </c>
      <c r="O125" s="3">
        <v>1.15082684304309E-2</v>
      </c>
      <c r="P125" s="3">
        <v>0.220697215533151</v>
      </c>
      <c r="Q125" s="3">
        <v>4.2242656778876796E-3</v>
      </c>
      <c r="R125" s="3">
        <v>2.9782137307970699E-3</v>
      </c>
      <c r="S125" s="3">
        <v>6.5835792768613399E-2</v>
      </c>
      <c r="T125" s="3">
        <v>4.9191865970385003E-2</v>
      </c>
      <c r="U125" s="3">
        <v>8.6337347536194091</v>
      </c>
      <c r="V125" s="3">
        <v>9.0689248153660904E-2</v>
      </c>
      <c r="W125" s="3">
        <v>0</v>
      </c>
      <c r="X125" s="3">
        <v>1.48243617611022</v>
      </c>
      <c r="Y125" s="3">
        <v>2.4098285692086101E-3</v>
      </c>
      <c r="Z125" s="3">
        <v>1.68964757193928E-2</v>
      </c>
      <c r="AA125" s="3">
        <v>2.7253148093009498</v>
      </c>
      <c r="AB125" s="3">
        <v>0.32238194010584098</v>
      </c>
      <c r="AC125" s="3">
        <v>8.7472241178695107E-2</v>
      </c>
      <c r="AD125" s="3">
        <v>1.27100706936889E-3</v>
      </c>
      <c r="AE125" s="3">
        <v>4.3701855447745401E-2</v>
      </c>
      <c r="AF125" s="3">
        <v>0.14301876897735599</v>
      </c>
      <c r="AG125" s="3">
        <v>4.0286219241627799E-2</v>
      </c>
      <c r="AO125" s="1"/>
    </row>
    <row r="126" spans="1:41" ht="15.75" x14ac:dyDescent="0.2">
      <c r="A126" s="6" t="s">
        <v>153</v>
      </c>
      <c r="B126" s="24">
        <f t="shared" si="9"/>
        <v>15.030590003221992</v>
      </c>
      <c r="C126" s="7">
        <f t="shared" si="10"/>
        <v>0.1122203516815956</v>
      </c>
      <c r="D126" s="7">
        <f t="shared" si="11"/>
        <v>0.35111840571951425</v>
      </c>
      <c r="E126" s="7">
        <f t="shared" si="12"/>
        <v>9.5419925690094232</v>
      </c>
      <c r="F126" s="7">
        <f t="shared" si="13"/>
        <v>1.2227486003852051</v>
      </c>
      <c r="G126" s="8">
        <f t="shared" si="16"/>
        <v>3.1634974074373501</v>
      </c>
      <c r="H126" s="7">
        <f t="shared" si="14"/>
        <v>0.32577524289825099</v>
      </c>
      <c r="I126" s="7">
        <f t="shared" si="15"/>
        <v>0.31323742609065386</v>
      </c>
      <c r="J126" s="3">
        <v>3.6466799319457698E-2</v>
      </c>
      <c r="K126" s="3">
        <v>7.3303986092441306E-2</v>
      </c>
      <c r="L126" s="3">
        <v>2.4495662696965999E-3</v>
      </c>
      <c r="M126" s="3">
        <v>9.3315223323006593E-3</v>
      </c>
      <c r="N126" s="3">
        <v>4.1379051743417598E-2</v>
      </c>
      <c r="O126" s="3">
        <v>0.11230876911304501</v>
      </c>
      <c r="P126" s="3">
        <v>0.18809906253075101</v>
      </c>
      <c r="Q126" s="3">
        <v>3.4065667772352599E-3</v>
      </c>
      <c r="R126" s="3">
        <v>3.4582227399774E-3</v>
      </c>
      <c r="S126" s="3">
        <v>5.7949215518377499E-2</v>
      </c>
      <c r="T126" s="3">
        <v>4.8574855103343001E-2</v>
      </c>
      <c r="U126" s="3">
        <v>9.3253288780249797</v>
      </c>
      <c r="V126" s="3">
        <v>0.10327483084550999</v>
      </c>
      <c r="W126" s="3">
        <v>0</v>
      </c>
      <c r="X126" s="3">
        <v>1.1831748263789901</v>
      </c>
      <c r="Y126" s="3">
        <v>2.2206061324426801E-2</v>
      </c>
      <c r="Z126" s="3">
        <v>1.7367712681788099E-2</v>
      </c>
      <c r="AA126" s="3">
        <v>3.1634974074373501</v>
      </c>
      <c r="AB126" s="3">
        <v>0.206852315247048</v>
      </c>
      <c r="AC126" s="3">
        <v>0.11892292765120301</v>
      </c>
      <c r="AD126" s="3">
        <v>5.0440988682965903E-3</v>
      </c>
      <c r="AE126" s="3">
        <v>6.7495642813503495E-2</v>
      </c>
      <c r="AF126" s="3">
        <v>0.17886618478801999</v>
      </c>
      <c r="AG126" s="3">
        <v>6.1831499620833799E-2</v>
      </c>
      <c r="AO126" s="1"/>
    </row>
    <row r="127" spans="1:41" ht="15.75" x14ac:dyDescent="0.2">
      <c r="A127" s="6" t="s">
        <v>154</v>
      </c>
      <c r="B127" s="24">
        <f t="shared" si="9"/>
        <v>15.606303909692963</v>
      </c>
      <c r="C127" s="7">
        <f t="shared" si="10"/>
        <v>0.10543534619349089</v>
      </c>
      <c r="D127" s="7">
        <f t="shared" si="11"/>
        <v>0.36181067731161654</v>
      </c>
      <c r="E127" s="7">
        <f t="shared" si="12"/>
        <v>9.1173582437333778</v>
      </c>
      <c r="F127" s="7">
        <f t="shared" si="13"/>
        <v>1.7107822206025862</v>
      </c>
      <c r="G127" s="8">
        <f t="shared" si="16"/>
        <v>3.7503356875920399</v>
      </c>
      <c r="H127" s="7">
        <f t="shared" si="14"/>
        <v>0.24726252450084091</v>
      </c>
      <c r="I127" s="7">
        <f t="shared" si="15"/>
        <v>0.31331920975901267</v>
      </c>
      <c r="J127" s="3">
        <v>1.79194870345863E-2</v>
      </c>
      <c r="K127" s="3">
        <v>8.48642821214666E-2</v>
      </c>
      <c r="L127" s="3">
        <v>2.6515770374379798E-3</v>
      </c>
      <c r="M127" s="3">
        <v>9.3781386157142099E-3</v>
      </c>
      <c r="N127" s="3">
        <v>2.7472635108607299E-2</v>
      </c>
      <c r="O127" s="3">
        <v>0.13138327979075301</v>
      </c>
      <c r="P127" s="3">
        <v>0.193576623796542</v>
      </c>
      <c r="Q127" s="3">
        <v>7.1203674055429203E-3</v>
      </c>
      <c r="R127" s="3">
        <v>2.14936247809787E-3</v>
      </c>
      <c r="S127" s="3">
        <v>7.3607640109433603E-2</v>
      </c>
      <c r="T127" s="3">
        <v>5.7396505159016203E-2</v>
      </c>
      <c r="U127" s="3">
        <v>8.8748704045729792</v>
      </c>
      <c r="V127" s="3">
        <v>0.102213964008309</v>
      </c>
      <c r="W127" s="3">
        <v>0</v>
      </c>
      <c r="X127" s="3">
        <v>1.6977987017314999</v>
      </c>
      <c r="Y127" s="3">
        <v>0</v>
      </c>
      <c r="Z127" s="3">
        <v>1.2983518871086199E-2</v>
      </c>
      <c r="AA127" s="3">
        <v>3.7503356875920399</v>
      </c>
      <c r="AB127" s="3">
        <v>0.149281206525365</v>
      </c>
      <c r="AC127" s="3">
        <v>9.7981317975475907E-2</v>
      </c>
      <c r="AD127" s="3">
        <v>1.0029138705536501E-2</v>
      </c>
      <c r="AE127" s="3">
        <v>6.6560075533438706E-2</v>
      </c>
      <c r="AF127" s="3">
        <v>0.170989751841437</v>
      </c>
      <c r="AG127" s="3">
        <v>6.5740243678600499E-2</v>
      </c>
      <c r="AO127" s="1"/>
    </row>
    <row r="128" spans="1:41" ht="15.75" x14ac:dyDescent="0.2">
      <c r="A128" s="6" t="s">
        <v>155</v>
      </c>
      <c r="B128" s="24">
        <f t="shared" si="9"/>
        <v>12.71364172315173</v>
      </c>
      <c r="C128" s="7">
        <f t="shared" si="10"/>
        <v>0.10845305214571072</v>
      </c>
      <c r="D128" s="7">
        <f t="shared" si="11"/>
        <v>0.33975295510650527</v>
      </c>
      <c r="E128" s="7">
        <f t="shared" si="12"/>
        <v>7.687015692781614</v>
      </c>
      <c r="F128" s="7">
        <f t="shared" si="13"/>
        <v>1.4311378379018935</v>
      </c>
      <c r="G128" s="8">
        <f t="shared" si="16"/>
        <v>2.50321910851796</v>
      </c>
      <c r="H128" s="7">
        <f t="shared" si="14"/>
        <v>0.3887830159361943</v>
      </c>
      <c r="I128" s="7">
        <f t="shared" si="15"/>
        <v>0.25528006076185106</v>
      </c>
      <c r="J128" s="3">
        <v>4.4849918580425398E-2</v>
      </c>
      <c r="K128" s="3">
        <v>5.5685790109275303E-2</v>
      </c>
      <c r="L128" s="3">
        <v>7.91734345601002E-3</v>
      </c>
      <c r="M128" s="3">
        <v>9.8327054750035597E-3</v>
      </c>
      <c r="N128" s="3">
        <v>5.3628692533249499E-2</v>
      </c>
      <c r="O128" s="3">
        <v>4.8295778305331202E-2</v>
      </c>
      <c r="P128" s="3">
        <v>0.22799577879292099</v>
      </c>
      <c r="Q128" s="3">
        <v>9.3758742752780306E-3</v>
      </c>
      <c r="R128" s="3">
        <v>3.24236861588858E-3</v>
      </c>
      <c r="S128" s="3">
        <v>6.5448627668624901E-2</v>
      </c>
      <c r="T128" s="3">
        <v>3.8949163126887197E-2</v>
      </c>
      <c r="U128" s="3">
        <v>7.4756151707548</v>
      </c>
      <c r="V128" s="3">
        <v>9.4384488340135395E-2</v>
      </c>
      <c r="W128" s="3">
        <v>0</v>
      </c>
      <c r="X128" s="3">
        <v>1.3959270094369101</v>
      </c>
      <c r="Y128" s="3">
        <v>1.5173338831987401E-2</v>
      </c>
      <c r="Z128" s="3">
        <v>2.0037489632995901E-2</v>
      </c>
      <c r="AA128" s="3">
        <v>2.50321910851796</v>
      </c>
      <c r="AB128" s="3">
        <v>0.29222648435805099</v>
      </c>
      <c r="AC128" s="3">
        <v>9.6556531578143298E-2</v>
      </c>
      <c r="AD128" s="3">
        <v>2.3965457328558198E-3</v>
      </c>
      <c r="AE128" s="3">
        <v>5.6152662358976903E-2</v>
      </c>
      <c r="AF128" s="3">
        <v>0.146410235934678</v>
      </c>
      <c r="AG128" s="3">
        <v>5.0320616735340301E-2</v>
      </c>
      <c r="AO128" s="1"/>
    </row>
    <row r="129" spans="1:41" ht="15.75" x14ac:dyDescent="0.2">
      <c r="A129" s="6" t="s">
        <v>156</v>
      </c>
      <c r="B129" s="24">
        <f t="shared" si="9"/>
        <v>15.661905002879259</v>
      </c>
      <c r="C129" s="7">
        <f t="shared" si="10"/>
        <v>0.12938154470706317</v>
      </c>
      <c r="D129" s="7">
        <f t="shared" si="11"/>
        <v>0.40623265416184301</v>
      </c>
      <c r="E129" s="7">
        <f t="shared" si="12"/>
        <v>11.557024102676708</v>
      </c>
      <c r="F129" s="7">
        <f t="shared" si="13"/>
        <v>0.77240655588424489</v>
      </c>
      <c r="G129" s="8">
        <f t="shared" si="16"/>
        <v>2.13885011779406</v>
      </c>
      <c r="H129" s="7">
        <f t="shared" si="14"/>
        <v>0.3015045260224623</v>
      </c>
      <c r="I129" s="7">
        <f t="shared" si="15"/>
        <v>0.3565055016328762</v>
      </c>
      <c r="J129" s="3">
        <v>5.33332948406414E-2</v>
      </c>
      <c r="K129" s="3">
        <v>7.1042065614594502E-2</v>
      </c>
      <c r="L129" s="3">
        <v>5.0061842518272703E-3</v>
      </c>
      <c r="M129" s="3">
        <v>1.84318616210612E-2</v>
      </c>
      <c r="N129" s="3">
        <v>5.8463906897908202E-2</v>
      </c>
      <c r="O129" s="3">
        <v>6.0009851569918601E-2</v>
      </c>
      <c r="P129" s="3">
        <v>0.269327034072955</v>
      </c>
      <c r="Q129" s="3">
        <v>5.9840039872917803E-3</v>
      </c>
      <c r="R129" s="3">
        <v>5.5584344055019403E-3</v>
      </c>
      <c r="S129" s="3">
        <v>8.5179039119820096E-2</v>
      </c>
      <c r="T129" s="3">
        <v>6.6888996960903099E-2</v>
      </c>
      <c r="U129" s="3">
        <v>11.1078399305056</v>
      </c>
      <c r="V129" s="3">
        <v>0.16275070484245399</v>
      </c>
      <c r="W129" s="3">
        <v>0.12282299285513799</v>
      </c>
      <c r="X129" s="3">
        <v>0.70959646236249696</v>
      </c>
      <c r="Y129" s="3">
        <v>4.7096370077515E-2</v>
      </c>
      <c r="Z129" s="3">
        <v>1.5713723444232899E-2</v>
      </c>
      <c r="AA129" s="3">
        <v>2.13885011779406</v>
      </c>
      <c r="AB129" s="3">
        <v>0.30093736476335797</v>
      </c>
      <c r="AC129" s="3">
        <v>5.6716125910433505E-4</v>
      </c>
      <c r="AD129" s="3">
        <v>9.4108849560498292E-3</v>
      </c>
      <c r="AE129" s="3">
        <v>6.8266647119064605E-2</v>
      </c>
      <c r="AF129" s="3">
        <v>0.21578339761387999</v>
      </c>
      <c r="AG129" s="3">
        <v>6.30445719438818E-2</v>
      </c>
      <c r="AO129" s="1"/>
    </row>
    <row r="130" spans="1:41" ht="15.75" x14ac:dyDescent="0.2">
      <c r="A130" s="6" t="s">
        <v>157</v>
      </c>
      <c r="B130" s="24">
        <f t="shared" si="9"/>
        <v>16.405595251868839</v>
      </c>
      <c r="C130" s="7">
        <f t="shared" si="10"/>
        <v>0.13305148245110623</v>
      </c>
      <c r="D130" s="7">
        <f t="shared" si="11"/>
        <v>0.37973881862484976</v>
      </c>
      <c r="E130" s="7">
        <f t="shared" si="12"/>
        <v>11.503366530117024</v>
      </c>
      <c r="F130" s="7">
        <f t="shared" si="13"/>
        <v>1.4841945736875912</v>
      </c>
      <c r="G130" s="8">
        <f t="shared" si="16"/>
        <v>2.3274441094813598</v>
      </c>
      <c r="H130" s="7">
        <f t="shared" si="14"/>
        <v>0.30653475204112701</v>
      </c>
      <c r="I130" s="7">
        <f t="shared" si="15"/>
        <v>0.27126498546578065</v>
      </c>
      <c r="J130" s="3">
        <v>3.26528749988537E-2</v>
      </c>
      <c r="K130" s="3">
        <v>9.2138288200572405E-2</v>
      </c>
      <c r="L130" s="3">
        <v>8.2603192516801493E-3</v>
      </c>
      <c r="M130" s="3">
        <v>9.4585462511749593E-3</v>
      </c>
      <c r="N130" s="3">
        <v>3.9167828921867202E-2</v>
      </c>
      <c r="O130" s="3">
        <v>3.5945509586430599E-2</v>
      </c>
      <c r="P130" s="3">
        <v>0.29516693386537701</v>
      </c>
      <c r="Q130" s="3">
        <v>8.2082727663458505E-3</v>
      </c>
      <c r="R130" s="3">
        <v>3.5579154734501602E-3</v>
      </c>
      <c r="S130" s="3">
        <v>6.4650432468113403E-2</v>
      </c>
      <c r="T130" s="3">
        <v>5.8899007583591199E-2</v>
      </c>
      <c r="U130" s="3">
        <v>11.2370774454689</v>
      </c>
      <c r="V130" s="3">
        <v>0.130973456356622</v>
      </c>
      <c r="W130" s="3">
        <v>0</v>
      </c>
      <c r="X130" s="3">
        <v>1.41882406710203</v>
      </c>
      <c r="Y130" s="3">
        <v>3.7441202436016702E-2</v>
      </c>
      <c r="Z130" s="3">
        <v>2.7929304149544601E-2</v>
      </c>
      <c r="AA130" s="3">
        <v>2.3274441094813598</v>
      </c>
      <c r="AB130" s="3">
        <v>0.23191715241594099</v>
      </c>
      <c r="AC130" s="3">
        <v>7.4617599625186007E-2</v>
      </c>
      <c r="AD130" s="3">
        <v>4.7291563677067296E-3</v>
      </c>
      <c r="AE130" s="3">
        <v>3.4851311118660799E-2</v>
      </c>
      <c r="AF130" s="3">
        <v>0.16397892580005199</v>
      </c>
      <c r="AG130" s="3">
        <v>6.7705592179361104E-2</v>
      </c>
      <c r="AO130" s="1"/>
    </row>
    <row r="131" spans="1:41" ht="15.75" x14ac:dyDescent="0.2">
      <c r="A131" s="6" t="s">
        <v>158</v>
      </c>
      <c r="B131" s="24">
        <f t="shared" ref="B131:B193" si="17">SUM(C131:I131)</f>
        <v>17.660859220349558</v>
      </c>
      <c r="C131" s="7">
        <f t="shared" ref="C131:C193" si="18">J131+K131+L131</f>
        <v>0.18560217018284461</v>
      </c>
      <c r="D131" s="7">
        <f t="shared" ref="D131:D193" si="19">M131+N131+O131+P131</f>
        <v>0.50568220522018392</v>
      </c>
      <c r="E131" s="7">
        <f t="shared" ref="E131:E193" si="20">Q131+R131+S131+T131+U131+V131+W131</f>
        <v>11.038569213017368</v>
      </c>
      <c r="F131" s="7">
        <f t="shared" ref="F131:F193" si="21">X131+Y131+Z131</f>
        <v>2.0698882057648986</v>
      </c>
      <c r="G131" s="8">
        <f t="shared" si="16"/>
        <v>3.3152873200198099</v>
      </c>
      <c r="H131" s="7">
        <f t="shared" ref="H131:H193" si="22">AB131+AC131</f>
        <v>0.28453436671088661</v>
      </c>
      <c r="I131" s="7">
        <f t="shared" ref="I131:I193" si="23">AD131+AE131+AF131+AG131</f>
        <v>0.26129573943356471</v>
      </c>
      <c r="J131" s="3">
        <v>4.7406873578365101E-2</v>
      </c>
      <c r="K131" s="3">
        <v>0.12365135733206201</v>
      </c>
      <c r="L131" s="3">
        <v>1.4543939272417501E-2</v>
      </c>
      <c r="M131" s="3">
        <v>1.3675536629443E-2</v>
      </c>
      <c r="N131" s="3">
        <v>2.79611685080721E-2</v>
      </c>
      <c r="O131" s="3">
        <v>2.23719431534289E-2</v>
      </c>
      <c r="P131" s="3">
        <v>0.44167355692923999</v>
      </c>
      <c r="Q131" s="3">
        <v>4.3642654395983898E-3</v>
      </c>
      <c r="R131" s="3">
        <v>4.7118119723591799E-3</v>
      </c>
      <c r="S131" s="3">
        <v>5.6529585122927099E-2</v>
      </c>
      <c r="T131" s="3">
        <v>4.9750493389983601E-2</v>
      </c>
      <c r="U131" s="3">
        <v>10.780246523437199</v>
      </c>
      <c r="V131" s="3">
        <v>0.14296653365530099</v>
      </c>
      <c r="W131" s="3">
        <v>0</v>
      </c>
      <c r="X131" s="3">
        <v>2.03245096120882</v>
      </c>
      <c r="Y131" s="3">
        <v>1.0332475822714401E-2</v>
      </c>
      <c r="Z131" s="3">
        <v>2.71047687333641E-2</v>
      </c>
      <c r="AA131" s="3">
        <v>3.3152873200198099</v>
      </c>
      <c r="AB131" s="3">
        <v>0.20998704085491299</v>
      </c>
      <c r="AC131" s="3">
        <v>7.4547325855973595E-2</v>
      </c>
      <c r="AD131" s="3">
        <v>6.70135847610009E-3</v>
      </c>
      <c r="AE131" s="3">
        <v>3.5124774396121002E-2</v>
      </c>
      <c r="AF131" s="3">
        <v>0.15600784007302701</v>
      </c>
      <c r="AG131" s="3">
        <v>6.3461766488316598E-2</v>
      </c>
      <c r="AO131" s="1"/>
    </row>
    <row r="132" spans="1:41" ht="15.75" x14ac:dyDescent="0.2">
      <c r="A132" s="6" t="s">
        <v>159</v>
      </c>
      <c r="B132" s="24">
        <f t="shared" si="17"/>
        <v>16.035271296988654</v>
      </c>
      <c r="C132" s="7">
        <f t="shared" si="18"/>
        <v>0.1275581277888706</v>
      </c>
      <c r="D132" s="7">
        <f t="shared" si="19"/>
        <v>0.49625957819001437</v>
      </c>
      <c r="E132" s="7">
        <f t="shared" si="20"/>
        <v>9.8273478727118793</v>
      </c>
      <c r="F132" s="7">
        <f t="shared" si="21"/>
        <v>0.99535124550653931</v>
      </c>
      <c r="G132" s="8">
        <f t="shared" si="16"/>
        <v>4.2484308438086904</v>
      </c>
      <c r="H132" s="7">
        <f t="shared" si="22"/>
        <v>6.3503536202038802E-2</v>
      </c>
      <c r="I132" s="7">
        <f t="shared" si="23"/>
        <v>0.27682009278062103</v>
      </c>
      <c r="J132" s="3">
        <v>3.31588322538868E-2</v>
      </c>
      <c r="K132" s="3">
        <v>7.9685329093179796E-2</v>
      </c>
      <c r="L132" s="3">
        <v>1.4713966441804E-2</v>
      </c>
      <c r="M132" s="3">
        <v>1.6444129277648E-2</v>
      </c>
      <c r="N132" s="3">
        <v>0.1073332765683</v>
      </c>
      <c r="O132" s="3">
        <v>5.9927358438983504E-3</v>
      </c>
      <c r="P132" s="3">
        <v>0.36648943650016802</v>
      </c>
      <c r="Q132" s="3">
        <v>4.9550261444059902E-3</v>
      </c>
      <c r="R132" s="3">
        <v>4.9812115726037597E-3</v>
      </c>
      <c r="S132" s="3">
        <v>6.3361551117763495E-2</v>
      </c>
      <c r="T132" s="3">
        <v>4.3991914034759903E-2</v>
      </c>
      <c r="U132" s="3">
        <v>9.5563725532295294</v>
      </c>
      <c r="V132" s="3">
        <v>0.15368561661281699</v>
      </c>
      <c r="W132" s="3">
        <v>0</v>
      </c>
      <c r="X132" s="3">
        <v>0.94476333178492999</v>
      </c>
      <c r="Y132" s="3">
        <v>4.3752217679410101E-2</v>
      </c>
      <c r="Z132" s="3">
        <v>6.8356960421992003E-3</v>
      </c>
      <c r="AA132" s="3">
        <v>4.2484308438086904</v>
      </c>
      <c r="AB132" s="3">
        <v>4.9869260908463602E-2</v>
      </c>
      <c r="AC132" s="3">
        <v>1.36342752935752E-2</v>
      </c>
      <c r="AD132" s="3">
        <v>8.2148838529381308E-3</v>
      </c>
      <c r="AE132" s="3">
        <v>5.3804377005497298E-2</v>
      </c>
      <c r="AF132" s="3">
        <v>0.16141556701861901</v>
      </c>
      <c r="AG132" s="3">
        <v>5.3385264903566598E-2</v>
      </c>
      <c r="AO132" s="1"/>
    </row>
    <row r="133" spans="1:41" ht="15.75" x14ac:dyDescent="0.2">
      <c r="A133" s="6" t="s">
        <v>160</v>
      </c>
      <c r="B133" s="24">
        <f t="shared" si="17"/>
        <v>12.902651620849943</v>
      </c>
      <c r="C133" s="7">
        <f t="shared" si="18"/>
        <v>9.247031782352079E-2</v>
      </c>
      <c r="D133" s="7">
        <f t="shared" si="19"/>
        <v>0.21244229267434189</v>
      </c>
      <c r="E133" s="7">
        <f t="shared" si="20"/>
        <v>7.7204099863871152</v>
      </c>
      <c r="F133" s="7">
        <f t="shared" si="21"/>
        <v>1.1538692316331725</v>
      </c>
      <c r="G133" s="8">
        <f t="shared" si="16"/>
        <v>3.2166680417236599</v>
      </c>
      <c r="H133" s="7">
        <f t="shared" si="22"/>
        <v>0.19556309397053748</v>
      </c>
      <c r="I133" s="7">
        <f t="shared" si="23"/>
        <v>0.3112286566375963</v>
      </c>
      <c r="J133" s="3">
        <v>1.9884271160993599E-2</v>
      </c>
      <c r="K133" s="3">
        <v>6.09297735727009E-2</v>
      </c>
      <c r="L133" s="3">
        <v>1.1656273089826299E-2</v>
      </c>
      <c r="M133" s="3">
        <v>5.7114071961941997E-3</v>
      </c>
      <c r="N133" s="3">
        <v>6.8098855380712406E-2</v>
      </c>
      <c r="O133" s="3">
        <v>9.5050320511628594E-2</v>
      </c>
      <c r="P133" s="3">
        <v>4.3581709585806698E-2</v>
      </c>
      <c r="Q133" s="3">
        <v>3.66855232059672E-3</v>
      </c>
      <c r="R133" s="3">
        <v>1.63827206969477E-3</v>
      </c>
      <c r="S133" s="3">
        <v>5.1882612958830399E-2</v>
      </c>
      <c r="T133" s="3">
        <v>4.3380581951563801E-2</v>
      </c>
      <c r="U133" s="3">
        <v>7.5084624099127604</v>
      </c>
      <c r="V133" s="3">
        <v>0.111377557173669</v>
      </c>
      <c r="W133" s="3">
        <v>0</v>
      </c>
      <c r="X133" s="3">
        <v>1.01070395121864</v>
      </c>
      <c r="Y133" s="3">
        <v>0.12617503900763199</v>
      </c>
      <c r="Z133" s="3">
        <v>1.69902414069006E-2</v>
      </c>
      <c r="AA133" s="3">
        <v>3.2166680417236599</v>
      </c>
      <c r="AB133" s="3">
        <v>0.16194849320291799</v>
      </c>
      <c r="AC133" s="3">
        <v>3.3614600767619497E-2</v>
      </c>
      <c r="AD133" s="3">
        <v>4.8501191077598999E-3</v>
      </c>
      <c r="AE133" s="3">
        <v>6.13612960202864E-2</v>
      </c>
      <c r="AF133" s="3">
        <v>0.18217869318251401</v>
      </c>
      <c r="AG133" s="3">
        <v>6.2838548327036003E-2</v>
      </c>
      <c r="AO133" s="1"/>
    </row>
    <row r="134" spans="1:41" ht="15.75" x14ac:dyDescent="0.2">
      <c r="A134" s="6" t="s">
        <v>161</v>
      </c>
      <c r="B134" s="24">
        <f t="shared" si="17"/>
        <v>20.582708604925045</v>
      </c>
      <c r="C134" s="7">
        <f t="shared" si="18"/>
        <v>0.14233272079235365</v>
      </c>
      <c r="D134" s="7">
        <f t="shared" si="19"/>
        <v>0.33458047111034839</v>
      </c>
      <c r="E134" s="7">
        <f t="shared" si="20"/>
        <v>11.780066049326697</v>
      </c>
      <c r="F134" s="7">
        <f t="shared" si="21"/>
        <v>2.3674266160461048</v>
      </c>
      <c r="G134" s="8">
        <f t="shared" si="16"/>
        <v>5.3031658761571299</v>
      </c>
      <c r="H134" s="7">
        <f t="shared" si="22"/>
        <v>0.37605470463031804</v>
      </c>
      <c r="I134" s="7">
        <f t="shared" si="23"/>
        <v>0.27908216686209703</v>
      </c>
      <c r="J134" s="3">
        <v>3.03548005333035E-2</v>
      </c>
      <c r="K134" s="3">
        <v>0.11068872063480099</v>
      </c>
      <c r="L134" s="3">
        <v>1.2891996242491599E-3</v>
      </c>
      <c r="M134" s="3">
        <v>1.27940331022692E-2</v>
      </c>
      <c r="N134" s="3">
        <v>2.3058821507328998E-2</v>
      </c>
      <c r="O134" s="3">
        <v>9.2276622058414207E-2</v>
      </c>
      <c r="P134" s="3">
        <v>0.206450994442336</v>
      </c>
      <c r="Q134" s="3">
        <v>4.4983466469254397E-3</v>
      </c>
      <c r="R134" s="3">
        <v>3.1832909878593599E-3</v>
      </c>
      <c r="S134" s="3">
        <v>0.138688566466943</v>
      </c>
      <c r="T134" s="3">
        <v>7.3291895504065493E-2</v>
      </c>
      <c r="U134" s="3">
        <v>11.4401220607573</v>
      </c>
      <c r="V134" s="3">
        <v>0.12028188896360301</v>
      </c>
      <c r="W134" s="3">
        <v>0</v>
      </c>
      <c r="X134" s="3">
        <v>2.32487912317122</v>
      </c>
      <c r="Y134" s="3">
        <v>2.30917800076678E-2</v>
      </c>
      <c r="Z134" s="3">
        <v>1.9455712867216899E-2</v>
      </c>
      <c r="AA134" s="3">
        <v>5.3031658761571299</v>
      </c>
      <c r="AB134" s="3">
        <v>0.26611127978156002</v>
      </c>
      <c r="AC134" s="3">
        <v>0.10994342484875801</v>
      </c>
      <c r="AD134" s="3">
        <v>3.79620201242914E-3</v>
      </c>
      <c r="AE134" s="3">
        <v>5.02650119789727E-2</v>
      </c>
      <c r="AF134" s="3">
        <v>0.16069214351542399</v>
      </c>
      <c r="AG134" s="3">
        <v>6.4328809355271202E-2</v>
      </c>
      <c r="AO134" s="1"/>
    </row>
    <row r="135" spans="1:41" ht="15.75" x14ac:dyDescent="0.2">
      <c r="A135" s="6" t="s">
        <v>162</v>
      </c>
      <c r="B135" s="24">
        <f t="shared" si="17"/>
        <v>13.353607215611923</v>
      </c>
      <c r="C135" s="7">
        <f t="shared" si="18"/>
        <v>7.8245754334280992E-2</v>
      </c>
      <c r="D135" s="7">
        <f t="shared" si="19"/>
        <v>0.25341484459034469</v>
      </c>
      <c r="E135" s="7">
        <f t="shared" si="20"/>
        <v>7.7003604282488114</v>
      </c>
      <c r="F135" s="7">
        <f t="shared" si="21"/>
        <v>1.5423397981201299</v>
      </c>
      <c r="G135" s="8">
        <f t="shared" si="16"/>
        <v>3.1537412855585298</v>
      </c>
      <c r="H135" s="7">
        <f t="shared" si="22"/>
        <v>0.529934730533277</v>
      </c>
      <c r="I135" s="7">
        <f t="shared" si="23"/>
        <v>9.5570374226548974E-2</v>
      </c>
      <c r="J135" s="3">
        <v>1.1862135535382101E-2</v>
      </c>
      <c r="K135" s="3">
        <v>5.3035093702929401E-2</v>
      </c>
      <c r="L135" s="3">
        <v>1.33485250959695E-2</v>
      </c>
      <c r="M135" s="3">
        <v>7.3283915332505297E-3</v>
      </c>
      <c r="N135" s="3">
        <v>0.05</v>
      </c>
      <c r="O135" s="3">
        <v>7.7090979993905198E-2</v>
      </c>
      <c r="P135" s="3">
        <v>0.118995473063189</v>
      </c>
      <c r="Q135" s="3">
        <v>1.2252605380690999E-2</v>
      </c>
      <c r="R135" s="3">
        <v>3.5526158456814401E-3</v>
      </c>
      <c r="S135" s="3">
        <v>5.7551614616473498E-2</v>
      </c>
      <c r="T135" s="3">
        <v>4.3461016091742799E-2</v>
      </c>
      <c r="U135" s="3">
        <v>7.4951022341556497</v>
      </c>
      <c r="V135" s="3">
        <v>8.8440342158572702E-2</v>
      </c>
      <c r="W135" s="3">
        <v>0</v>
      </c>
      <c r="X135" s="3">
        <v>1.52284415456556</v>
      </c>
      <c r="Y135" s="3">
        <v>1.85650088778093E-3</v>
      </c>
      <c r="Z135" s="3">
        <v>1.7639142666788999E-2</v>
      </c>
      <c r="AA135" s="3">
        <v>3.1537412855585298</v>
      </c>
      <c r="AB135" s="3">
        <v>0.40042415907182899</v>
      </c>
      <c r="AC135" s="3">
        <v>0.12951057146144801</v>
      </c>
      <c r="AD135" s="3">
        <v>3.4991611269933501E-3</v>
      </c>
      <c r="AE135" s="3">
        <v>7.7308805250832198E-3</v>
      </c>
      <c r="AF135" s="3">
        <v>6.1443031041701401E-2</v>
      </c>
      <c r="AG135" s="3">
        <v>2.2897301532770999E-2</v>
      </c>
      <c r="AO135" s="1"/>
    </row>
    <row r="136" spans="1:41" ht="15.75" x14ac:dyDescent="0.2">
      <c r="A136" s="6" t="s">
        <v>163</v>
      </c>
      <c r="B136" s="24">
        <f t="shared" si="17"/>
        <v>18.194312898718234</v>
      </c>
      <c r="C136" s="7">
        <f t="shared" si="18"/>
        <v>0.19789629564705269</v>
      </c>
      <c r="D136" s="7">
        <f t="shared" si="19"/>
        <v>0.46380970194163562</v>
      </c>
      <c r="E136" s="7">
        <f t="shared" si="20"/>
        <v>11.551024860800455</v>
      </c>
      <c r="F136" s="7">
        <f t="shared" si="21"/>
        <v>1.1907702158240066</v>
      </c>
      <c r="G136" s="8">
        <f t="shared" si="16"/>
        <v>3.9911390209751598</v>
      </c>
      <c r="H136" s="7">
        <f t="shared" si="22"/>
        <v>0.50083375107368</v>
      </c>
      <c r="I136" s="7">
        <f t="shared" si="23"/>
        <v>0.29883905245624431</v>
      </c>
      <c r="J136" s="3">
        <v>7.5064482842162703E-2</v>
      </c>
      <c r="K136" s="3">
        <v>0.121874588913615</v>
      </c>
      <c r="L136" s="3">
        <v>9.5722389127501396E-4</v>
      </c>
      <c r="M136" s="3">
        <v>1.1736811935704999E-2</v>
      </c>
      <c r="N136" s="3">
        <v>7.7846384055952303E-2</v>
      </c>
      <c r="O136" s="3">
        <v>8.4300837373698298E-2</v>
      </c>
      <c r="P136" s="3">
        <v>0.28992566857627999</v>
      </c>
      <c r="Q136" s="3">
        <v>4.65412950400825E-3</v>
      </c>
      <c r="R136" s="3">
        <v>3.4611503534157399E-3</v>
      </c>
      <c r="S136" s="3">
        <v>7.0803235413620005E-2</v>
      </c>
      <c r="T136" s="3">
        <v>6.4487268165502001E-2</v>
      </c>
      <c r="U136" s="3">
        <v>11.2788629284012</v>
      </c>
      <c r="V136" s="3">
        <v>0.12875614896271001</v>
      </c>
      <c r="W136" s="3">
        <v>0</v>
      </c>
      <c r="X136" s="3">
        <v>1.0946545820960001</v>
      </c>
      <c r="Y136" s="3">
        <v>8.0215219192250706E-2</v>
      </c>
      <c r="Z136" s="3">
        <v>1.5900414535755799E-2</v>
      </c>
      <c r="AA136" s="3">
        <v>3.9911390209751598</v>
      </c>
      <c r="AB136" s="3">
        <v>0.37303880282583801</v>
      </c>
      <c r="AC136" s="3">
        <v>0.12779494824784199</v>
      </c>
      <c r="AD136" s="3">
        <v>6.5866415882918396E-3</v>
      </c>
      <c r="AE136" s="3">
        <v>4.9788540055837799E-2</v>
      </c>
      <c r="AF136" s="3">
        <v>0.172380754112335</v>
      </c>
      <c r="AG136" s="3">
        <v>7.0083116699779693E-2</v>
      </c>
      <c r="AO136" s="1"/>
    </row>
    <row r="137" spans="1:41" ht="15.75" x14ac:dyDescent="0.2">
      <c r="A137" s="6" t="s">
        <v>164</v>
      </c>
      <c r="B137" s="24">
        <f t="shared" si="17"/>
        <v>17.284822902881892</v>
      </c>
      <c r="C137" s="7">
        <f t="shared" si="18"/>
        <v>0.14881267224612771</v>
      </c>
      <c r="D137" s="7">
        <f t="shared" si="19"/>
        <v>0.3850400192406056</v>
      </c>
      <c r="E137" s="7">
        <f t="shared" si="20"/>
        <v>12.722192100692816</v>
      </c>
      <c r="F137" s="7">
        <f t="shared" si="21"/>
        <v>0.97995126101890573</v>
      </c>
      <c r="G137" s="8">
        <f t="shared" si="16"/>
        <v>2.4862979863452099</v>
      </c>
      <c r="H137" s="7">
        <f t="shared" si="22"/>
        <v>0.30495807665543806</v>
      </c>
      <c r="I137" s="7">
        <f t="shared" si="23"/>
        <v>0.25757078668278588</v>
      </c>
      <c r="J137" s="3">
        <v>3.4056460441405999E-2</v>
      </c>
      <c r="K137" s="3">
        <v>0.11022166123591801</v>
      </c>
      <c r="L137" s="3">
        <v>4.5345505688037004E-3</v>
      </c>
      <c r="M137" s="3">
        <v>1.2375420633972199E-2</v>
      </c>
      <c r="N137" s="3">
        <v>0.125068569975404</v>
      </c>
      <c r="O137" s="3">
        <v>5.4015746759254399E-2</v>
      </c>
      <c r="P137" s="3">
        <v>0.19358028187197501</v>
      </c>
      <c r="Q137" s="3">
        <v>2.9629964495716502E-3</v>
      </c>
      <c r="R137" s="3">
        <v>4.6780925222260896E-3</v>
      </c>
      <c r="S137" s="3">
        <v>0.10459347553261999</v>
      </c>
      <c r="T137" s="3">
        <v>5.95723515097163E-2</v>
      </c>
      <c r="U137" s="3">
        <v>11.434292475691</v>
      </c>
      <c r="V137" s="3">
        <v>8.7493067923790996E-2</v>
      </c>
      <c r="W137" s="3">
        <v>1.02859964106389</v>
      </c>
      <c r="X137" s="3">
        <v>0.91367325423245704</v>
      </c>
      <c r="Y137" s="3">
        <v>5.6971926919510099E-2</v>
      </c>
      <c r="Z137" s="3">
        <v>9.3060798669385193E-3</v>
      </c>
      <c r="AA137" s="3">
        <v>2.4862979863452099</v>
      </c>
      <c r="AB137" s="3">
        <v>0.24161939109945199</v>
      </c>
      <c r="AC137" s="3">
        <v>6.3338685555986096E-2</v>
      </c>
      <c r="AD137" s="3">
        <v>3.48046831017578E-3</v>
      </c>
      <c r="AE137" s="3">
        <v>3.7758827025814901E-2</v>
      </c>
      <c r="AF137" s="3">
        <v>0.14899952270347899</v>
      </c>
      <c r="AG137" s="3">
        <v>6.7331968643316198E-2</v>
      </c>
    </row>
    <row r="138" spans="1:41" ht="15.75" x14ac:dyDescent="0.2">
      <c r="A138" s="6" t="s">
        <v>165</v>
      </c>
      <c r="B138" s="24">
        <f t="shared" si="17"/>
        <v>16.56416117773912</v>
      </c>
      <c r="C138" s="7">
        <f t="shared" si="18"/>
        <v>8.7532903279046406E-2</v>
      </c>
      <c r="D138" s="7">
        <f t="shared" si="19"/>
        <v>0.33322068745921601</v>
      </c>
      <c r="E138" s="7">
        <f t="shared" si="20"/>
        <v>10.835459078974457</v>
      </c>
      <c r="F138" s="7">
        <f t="shared" si="21"/>
        <v>0.93746497440965382</v>
      </c>
      <c r="G138" s="8">
        <f t="shared" si="16"/>
        <v>3.72001614003111</v>
      </c>
      <c r="H138" s="7">
        <f t="shared" si="22"/>
        <v>0.35366524587080922</v>
      </c>
      <c r="I138" s="7">
        <f t="shared" si="23"/>
        <v>0.29680214771482966</v>
      </c>
      <c r="J138" s="3">
        <v>3.06550361517921E-2</v>
      </c>
      <c r="K138" s="3">
        <v>5.1730122328184101E-2</v>
      </c>
      <c r="L138" s="3">
        <v>5.1477447990702103E-3</v>
      </c>
      <c r="M138" s="3">
        <v>1.3293157242734799E-2</v>
      </c>
      <c r="N138" s="3">
        <v>6.8955237134993505E-2</v>
      </c>
      <c r="O138" s="3">
        <v>4.4094244392286701E-2</v>
      </c>
      <c r="P138" s="3">
        <v>0.20687804868920101</v>
      </c>
      <c r="Q138" s="3">
        <v>3.5891130731584698E-3</v>
      </c>
      <c r="R138" s="3">
        <v>3.21021348490236E-3</v>
      </c>
      <c r="S138" s="3">
        <v>0.13572451587273801</v>
      </c>
      <c r="T138" s="3">
        <v>6.4760080779878396E-2</v>
      </c>
      <c r="U138" s="3">
        <v>10.496664559777001</v>
      </c>
      <c r="V138" s="3">
        <v>0.131510595986779</v>
      </c>
      <c r="W138" s="3">
        <v>0</v>
      </c>
      <c r="X138" s="3">
        <v>0.89097695251006304</v>
      </c>
      <c r="Y138" s="3">
        <v>3.8334938577386797E-2</v>
      </c>
      <c r="Z138" s="3">
        <v>8.1530833222039998E-3</v>
      </c>
      <c r="AA138" s="3">
        <v>3.72001614003111</v>
      </c>
      <c r="AB138" s="3">
        <v>0.27904652836843602</v>
      </c>
      <c r="AC138" s="3">
        <v>7.46187175023732E-2</v>
      </c>
      <c r="AD138" s="3">
        <v>8.3985189273337504E-3</v>
      </c>
      <c r="AE138" s="3">
        <v>6.8063301289345707E-2</v>
      </c>
      <c r="AF138" s="3">
        <v>0.16613248244735801</v>
      </c>
      <c r="AG138" s="3">
        <v>5.4207845050792201E-2</v>
      </c>
      <c r="AO138" s="1"/>
    </row>
    <row r="139" spans="1:41" ht="15.75" x14ac:dyDescent="0.2">
      <c r="A139" s="6" t="s">
        <v>166</v>
      </c>
      <c r="B139" s="24">
        <f t="shared" si="17"/>
        <v>20.270701721868061</v>
      </c>
      <c r="C139" s="7">
        <f t="shared" si="18"/>
        <v>0.14211960887590944</v>
      </c>
      <c r="D139" s="7">
        <f t="shared" si="19"/>
        <v>0.63598134060091738</v>
      </c>
      <c r="E139" s="7">
        <f t="shared" si="20"/>
        <v>11.649934343410306</v>
      </c>
      <c r="F139" s="7">
        <f t="shared" si="21"/>
        <v>1.8262992825640716</v>
      </c>
      <c r="G139" s="8">
        <f t="shared" si="16"/>
        <v>5.26198179491014</v>
      </c>
      <c r="H139" s="7">
        <f t="shared" si="22"/>
        <v>0.46139215023199298</v>
      </c>
      <c r="I139" s="7">
        <f t="shared" si="23"/>
        <v>0.292993201274721</v>
      </c>
      <c r="J139" s="3">
        <v>1.8102528969154302E-2</v>
      </c>
      <c r="K139" s="3">
        <v>0.114222494776987</v>
      </c>
      <c r="L139" s="3">
        <v>9.7945851297681404E-3</v>
      </c>
      <c r="M139" s="3">
        <v>1.4736130049249299E-2</v>
      </c>
      <c r="N139" s="3">
        <v>5.1127242069544998E-2</v>
      </c>
      <c r="O139" s="3">
        <v>0.13283671446593501</v>
      </c>
      <c r="P139" s="3">
        <v>0.437281254016188</v>
      </c>
      <c r="Q139" s="3">
        <v>6.1325065106391397E-3</v>
      </c>
      <c r="R139" s="3">
        <v>5.1690285299992303E-3</v>
      </c>
      <c r="S139" s="3">
        <v>5.5363400274371699E-2</v>
      </c>
      <c r="T139" s="3">
        <v>5.1686251780018497E-2</v>
      </c>
      <c r="U139" s="3">
        <v>11.367455876797999</v>
      </c>
      <c r="V139" s="3">
        <v>0.16412727951727901</v>
      </c>
      <c r="W139" s="3">
        <v>0</v>
      </c>
      <c r="X139" s="3">
        <v>1.61740103784511</v>
      </c>
      <c r="Y139" s="3">
        <v>0.18683791702243399</v>
      </c>
      <c r="Z139" s="3">
        <v>2.2060327696527601E-2</v>
      </c>
      <c r="AA139" s="3">
        <v>5.26198179491014</v>
      </c>
      <c r="AB139" s="3">
        <v>0.46139215023199298</v>
      </c>
      <c r="AC139" s="3">
        <v>0</v>
      </c>
      <c r="AD139" s="3">
        <v>1.2338183209838999E-2</v>
      </c>
      <c r="AE139" s="3">
        <v>6.4329831743455398E-2</v>
      </c>
      <c r="AF139" s="3">
        <v>0.15879067155722801</v>
      </c>
      <c r="AG139" s="3">
        <v>5.7534514764198602E-2</v>
      </c>
      <c r="AO139" s="1"/>
    </row>
    <row r="140" spans="1:41" ht="15.75" x14ac:dyDescent="0.2">
      <c r="A140" s="6" t="s">
        <v>167</v>
      </c>
      <c r="B140" s="24">
        <f t="shared" si="17"/>
        <v>13.766998303539927</v>
      </c>
      <c r="C140" s="7">
        <f t="shared" si="18"/>
        <v>0.12540680602875606</v>
      </c>
      <c r="D140" s="7">
        <f t="shared" si="19"/>
        <v>0.3388175308097226</v>
      </c>
      <c r="E140" s="7">
        <f t="shared" si="20"/>
        <v>9.1186419798542886</v>
      </c>
      <c r="F140" s="7">
        <f t="shared" si="21"/>
        <v>1.2134741689456761</v>
      </c>
      <c r="G140" s="8">
        <f t="shared" si="16"/>
        <v>2.28919476405702</v>
      </c>
      <c r="H140" s="7">
        <f t="shared" si="22"/>
        <v>0.2478039774827788</v>
      </c>
      <c r="I140" s="7">
        <f t="shared" si="23"/>
        <v>0.43365907636168294</v>
      </c>
      <c r="J140" s="3">
        <v>2.3613573250733301E-2</v>
      </c>
      <c r="K140" s="3">
        <v>9.3105945706454807E-2</v>
      </c>
      <c r="L140" s="3">
        <v>8.68728707156796E-3</v>
      </c>
      <c r="M140" s="3">
        <v>1.22572503771507E-2</v>
      </c>
      <c r="N140" s="3">
        <v>3.0904718801135999E-2</v>
      </c>
      <c r="O140" s="3">
        <v>4.7265696470279901E-2</v>
      </c>
      <c r="P140" s="3">
        <v>0.24838986516115599</v>
      </c>
      <c r="Q140" s="3">
        <v>2.02173194602011E-3</v>
      </c>
      <c r="R140" s="3">
        <v>4.3301785059600998E-3</v>
      </c>
      <c r="S140" s="3">
        <v>5.10207326917584E-2</v>
      </c>
      <c r="T140" s="3">
        <v>4.2886411611633701E-2</v>
      </c>
      <c r="U140" s="3">
        <v>8.9117472481037403</v>
      </c>
      <c r="V140" s="3">
        <v>0.106635676995176</v>
      </c>
      <c r="W140" s="3">
        <v>0</v>
      </c>
      <c r="X140" s="3">
        <v>1.1550302593397599</v>
      </c>
      <c r="Y140" s="3">
        <v>3.58686284041006E-2</v>
      </c>
      <c r="Z140" s="3">
        <v>2.2575281201815602E-2</v>
      </c>
      <c r="AA140" s="3">
        <v>2.28919476405702</v>
      </c>
      <c r="AB140" s="3">
        <v>0.22271128498658299</v>
      </c>
      <c r="AC140" s="3">
        <v>2.50926924961958E-2</v>
      </c>
      <c r="AD140" s="3">
        <v>4.5449384367413697E-3</v>
      </c>
      <c r="AE140" s="3">
        <v>5.8008353099125498E-2</v>
      </c>
      <c r="AF140" s="3">
        <v>0.27966800356645699</v>
      </c>
      <c r="AG140" s="3">
        <v>9.1437781259359099E-2</v>
      </c>
      <c r="AO140" s="1"/>
    </row>
    <row r="141" spans="1:41" ht="15.75" x14ac:dyDescent="0.2">
      <c r="A141" s="6" t="s">
        <v>168</v>
      </c>
      <c r="B141" s="24">
        <f t="shared" si="17"/>
        <v>16.020689456299316</v>
      </c>
      <c r="C141" s="7">
        <f t="shared" si="18"/>
        <v>0.14124860218902674</v>
      </c>
      <c r="D141" s="7">
        <f t="shared" si="19"/>
        <v>0.48674565602524444</v>
      </c>
      <c r="E141" s="7">
        <f t="shared" si="20"/>
        <v>9.8647542484480653</v>
      </c>
      <c r="F141" s="7">
        <f t="shared" si="21"/>
        <v>1.4020630909108487</v>
      </c>
      <c r="G141" s="8">
        <f t="shared" si="16"/>
        <v>3.4895618899172098</v>
      </c>
      <c r="H141" s="7">
        <f t="shared" si="22"/>
        <v>0.34258419868527223</v>
      </c>
      <c r="I141" s="7">
        <f t="shared" si="23"/>
        <v>0.29373177012365009</v>
      </c>
      <c r="J141" s="3">
        <v>3.4162399617628098E-2</v>
      </c>
      <c r="K141" s="3">
        <v>0.101010276666718</v>
      </c>
      <c r="L141" s="3">
        <v>6.0759259046806397E-3</v>
      </c>
      <c r="M141" s="3">
        <v>1.1912074028796101E-2</v>
      </c>
      <c r="N141" s="3">
        <v>0.111643231119464</v>
      </c>
      <c r="O141" s="3">
        <v>5.7076220086191301E-2</v>
      </c>
      <c r="P141" s="3">
        <v>0.30611413079079303</v>
      </c>
      <c r="Q141" s="3">
        <v>3.4546445408564701E-3</v>
      </c>
      <c r="R141" s="3">
        <v>1.6974084994469999E-3</v>
      </c>
      <c r="S141" s="3">
        <v>5.7187942532512297E-2</v>
      </c>
      <c r="T141" s="3">
        <v>4.8349530329420499E-2</v>
      </c>
      <c r="U141" s="3">
        <v>9.4358368623896194</v>
      </c>
      <c r="V141" s="3">
        <v>0.15954959110921499</v>
      </c>
      <c r="W141" s="3">
        <v>0.158678269046995</v>
      </c>
      <c r="X141" s="3">
        <v>1.31355025266061</v>
      </c>
      <c r="Y141" s="3">
        <v>7.6229588400714005E-2</v>
      </c>
      <c r="Z141" s="3">
        <v>1.22832498495246E-2</v>
      </c>
      <c r="AA141" s="3">
        <v>3.4895618899172098</v>
      </c>
      <c r="AB141" s="3">
        <v>0.244888645094856</v>
      </c>
      <c r="AC141" s="3">
        <v>9.7695553590416206E-2</v>
      </c>
      <c r="AD141" s="3">
        <v>4.0904459934449104E-3</v>
      </c>
      <c r="AE141" s="3">
        <v>6.6412485439658095E-2</v>
      </c>
      <c r="AF141" s="3">
        <v>0.17555788116871801</v>
      </c>
      <c r="AG141" s="3">
        <v>4.7670957521829101E-2</v>
      </c>
      <c r="AO141" s="1"/>
    </row>
    <row r="142" spans="1:41" ht="15.75" x14ac:dyDescent="0.2">
      <c r="A142" s="6" t="s">
        <v>169</v>
      </c>
      <c r="B142" s="24">
        <f t="shared" si="17"/>
        <v>21.620043269951772</v>
      </c>
      <c r="C142" s="7">
        <f t="shared" si="18"/>
        <v>0.20760725910887026</v>
      </c>
      <c r="D142" s="7">
        <f t="shared" si="19"/>
        <v>0.92189659177034322</v>
      </c>
      <c r="E142" s="7">
        <f t="shared" si="20"/>
        <v>13.968395404333567</v>
      </c>
      <c r="F142" s="7">
        <f t="shared" si="21"/>
        <v>1.6448037024304283</v>
      </c>
      <c r="G142" s="8">
        <f t="shared" si="16"/>
        <v>3.9707975071780601</v>
      </c>
      <c r="H142" s="7">
        <f t="shared" si="22"/>
        <v>0.47098489197213</v>
      </c>
      <c r="I142" s="7">
        <f t="shared" si="23"/>
        <v>0.43555791315837239</v>
      </c>
      <c r="J142" s="3">
        <v>4.6869203663376303E-2</v>
      </c>
      <c r="K142" s="3">
        <v>0.15247757479707599</v>
      </c>
      <c r="L142" s="3">
        <v>8.2604806484179692E-3</v>
      </c>
      <c r="M142" s="3">
        <v>1.5319165695096299E-2</v>
      </c>
      <c r="N142" s="3">
        <v>0.30672764908715</v>
      </c>
      <c r="O142" s="3">
        <v>0.20344085306572299</v>
      </c>
      <c r="P142" s="3">
        <v>0.39640892392237398</v>
      </c>
      <c r="Q142" s="3">
        <v>1.0463193331654101E-2</v>
      </c>
      <c r="R142" s="3">
        <v>1.77184700540825E-3</v>
      </c>
      <c r="S142" s="3">
        <v>8.5205539295565499E-2</v>
      </c>
      <c r="T142" s="3">
        <v>6.40075822218375E-2</v>
      </c>
      <c r="U142" s="3">
        <v>12.6930504956921</v>
      </c>
      <c r="V142" s="3">
        <v>0.135240301658101</v>
      </c>
      <c r="W142" s="3">
        <v>0.97865644512890004</v>
      </c>
      <c r="X142" s="3">
        <v>1.48454557687001</v>
      </c>
      <c r="Y142" s="3">
        <v>0.114405425938066</v>
      </c>
      <c r="Z142" s="3">
        <v>4.5852699622352201E-2</v>
      </c>
      <c r="AA142" s="3">
        <v>3.9707975071780601</v>
      </c>
      <c r="AB142" s="3">
        <v>0.28351815175147299</v>
      </c>
      <c r="AC142" s="3">
        <v>0.18746674022065701</v>
      </c>
      <c r="AD142" s="3">
        <v>1.2502455912298999E-2</v>
      </c>
      <c r="AE142" s="3">
        <v>5.0971344255754399E-2</v>
      </c>
      <c r="AF142" s="3">
        <v>0.269201524526686</v>
      </c>
      <c r="AG142" s="3">
        <v>0.102882588463633</v>
      </c>
    </row>
    <row r="143" spans="1:41" ht="15.75" x14ac:dyDescent="0.2">
      <c r="A143" s="6" t="s">
        <v>170</v>
      </c>
      <c r="B143" s="24">
        <f t="shared" si="17"/>
        <v>20.360414091037335</v>
      </c>
      <c r="C143" s="7">
        <f t="shared" si="18"/>
        <v>0.19559026063918961</v>
      </c>
      <c r="D143" s="7">
        <f t="shared" si="19"/>
        <v>0.47645313195577887</v>
      </c>
      <c r="E143" s="7">
        <f t="shared" si="20"/>
        <v>11.840462314518492</v>
      </c>
      <c r="F143" s="7">
        <f t="shared" si="21"/>
        <v>2.0107810941937005</v>
      </c>
      <c r="G143" s="8">
        <f t="shared" si="16"/>
        <v>4.3061632419799203</v>
      </c>
      <c r="H143" s="7">
        <f t="shared" si="22"/>
        <v>1.1076073713574559</v>
      </c>
      <c r="I143" s="7">
        <f t="shared" si="23"/>
        <v>0.4233566763927965</v>
      </c>
      <c r="J143" s="3">
        <v>6.0599042721476599E-2</v>
      </c>
      <c r="K143" s="3">
        <v>0.11204136358153401</v>
      </c>
      <c r="L143" s="3">
        <v>2.2949854336179E-2</v>
      </c>
      <c r="M143" s="3">
        <v>1.4693371812091899E-2</v>
      </c>
      <c r="N143" s="3">
        <v>5.8469095251952E-2</v>
      </c>
      <c r="O143" s="3">
        <v>0.11288439556787599</v>
      </c>
      <c r="P143" s="3">
        <v>0.29040626932385899</v>
      </c>
      <c r="Q143" s="3">
        <v>1.20035747042147E-2</v>
      </c>
      <c r="R143" s="3">
        <v>2.3585655147678902E-3</v>
      </c>
      <c r="S143" s="3">
        <v>7.3181297575496601E-2</v>
      </c>
      <c r="T143" s="3">
        <v>5.50660703432082E-2</v>
      </c>
      <c r="U143" s="3">
        <v>11.5246293361971</v>
      </c>
      <c r="V143" s="3">
        <v>0.17322347018370601</v>
      </c>
      <c r="W143" s="3">
        <v>0</v>
      </c>
      <c r="X143" s="3">
        <v>1.9622960708805901</v>
      </c>
      <c r="Y143" s="3">
        <v>2.0108050695248E-2</v>
      </c>
      <c r="Z143" s="3">
        <v>2.8376972617862501E-2</v>
      </c>
      <c r="AA143" s="3">
        <v>4.3061632419799203</v>
      </c>
      <c r="AB143" s="3">
        <v>0.84828748861245196</v>
      </c>
      <c r="AC143" s="3">
        <v>0.259319882745004</v>
      </c>
      <c r="AD143" s="3">
        <v>9.8185231467108995E-3</v>
      </c>
      <c r="AE143" s="3">
        <v>9.5628620600188896E-2</v>
      </c>
      <c r="AF143" s="3">
        <v>0.230584523579942</v>
      </c>
      <c r="AG143" s="3">
        <v>8.7325009065954695E-2</v>
      </c>
      <c r="AO143" s="1"/>
    </row>
    <row r="144" spans="1:41" ht="15.75" x14ac:dyDescent="0.2">
      <c r="A144" s="6" t="s">
        <v>171</v>
      </c>
      <c r="B144" s="24">
        <f t="shared" si="17"/>
        <v>21.413915466569009</v>
      </c>
      <c r="C144" s="7">
        <f t="shared" si="18"/>
        <v>0.21660506658740253</v>
      </c>
      <c r="D144" s="7">
        <f t="shared" si="19"/>
        <v>0.69283523930947399</v>
      </c>
      <c r="E144" s="7">
        <f t="shared" si="20"/>
        <v>12.198575774953058</v>
      </c>
      <c r="F144" s="7">
        <f t="shared" si="21"/>
        <v>2.3173110330176203</v>
      </c>
      <c r="G144" s="8">
        <f t="shared" si="16"/>
        <v>5.0193936511935098</v>
      </c>
      <c r="H144" s="7">
        <f t="shared" si="22"/>
        <v>0.66463012895086004</v>
      </c>
      <c r="I144" s="7">
        <f t="shared" si="23"/>
        <v>0.30456457255708436</v>
      </c>
      <c r="J144" s="3">
        <v>7.2723775160290202E-2</v>
      </c>
      <c r="K144" s="3">
        <v>0.11300652948626</v>
      </c>
      <c r="L144" s="3">
        <v>3.0874761940852299E-2</v>
      </c>
      <c r="M144" s="3">
        <v>1.3188576250375001E-2</v>
      </c>
      <c r="N144" s="3">
        <v>0.25426350130996</v>
      </c>
      <c r="O144" s="3">
        <v>0.118202067143656</v>
      </c>
      <c r="P144" s="3">
        <v>0.30718109460548298</v>
      </c>
      <c r="Q144" s="3">
        <v>2.2153101618826799E-3</v>
      </c>
      <c r="R144" s="3">
        <v>4.3436128454267904E-3</v>
      </c>
      <c r="S144" s="3">
        <v>6.5162459680198195E-2</v>
      </c>
      <c r="T144" s="3">
        <v>6.41254157416941E-2</v>
      </c>
      <c r="U144" s="3">
        <v>11.912566250494899</v>
      </c>
      <c r="V144" s="3">
        <v>0.150162726028958</v>
      </c>
      <c r="W144" s="3">
        <v>0</v>
      </c>
      <c r="X144" s="3">
        <v>2.2594525048327201</v>
      </c>
      <c r="Y144" s="3">
        <v>2.3323720795063198E-2</v>
      </c>
      <c r="Z144" s="3">
        <v>3.4534807389837101E-2</v>
      </c>
      <c r="AA144" s="3">
        <v>5.0193936511935098</v>
      </c>
      <c r="AB144" s="3">
        <v>0.47321144371708901</v>
      </c>
      <c r="AC144" s="3">
        <v>0.19141868523377101</v>
      </c>
      <c r="AD144" s="3">
        <v>2.3326051345162902E-3</v>
      </c>
      <c r="AE144" s="3">
        <v>6.3677108711355193E-2</v>
      </c>
      <c r="AF144" s="3">
        <v>0.180111123754263</v>
      </c>
      <c r="AG144" s="3">
        <v>5.8443734956949898E-2</v>
      </c>
      <c r="AO144" s="1"/>
    </row>
    <row r="145" spans="1:41" ht="15.75" x14ac:dyDescent="0.2">
      <c r="A145" s="6" t="s">
        <v>172</v>
      </c>
      <c r="B145" s="24">
        <f t="shared" si="17"/>
        <v>16.7640861427689</v>
      </c>
      <c r="C145" s="7">
        <f t="shared" si="18"/>
        <v>0.24415388881874697</v>
      </c>
      <c r="D145" s="7">
        <f t="shared" si="19"/>
        <v>0.43594124400080891</v>
      </c>
      <c r="E145" s="7">
        <f t="shared" si="20"/>
        <v>9.4173990110688468</v>
      </c>
      <c r="F145" s="7">
        <f t="shared" si="21"/>
        <v>2.0220496766663487</v>
      </c>
      <c r="G145" s="8">
        <f t="shared" si="16"/>
        <v>3.6977926738865299</v>
      </c>
      <c r="H145" s="7">
        <f t="shared" si="22"/>
        <v>0.63695284415527098</v>
      </c>
      <c r="I145" s="7">
        <f t="shared" si="23"/>
        <v>0.30979680417234623</v>
      </c>
      <c r="J145" s="3">
        <v>9.3031110822878002E-2</v>
      </c>
      <c r="K145" s="3">
        <v>0.13617124078523199</v>
      </c>
      <c r="L145" s="3">
        <v>1.4951537210637E-2</v>
      </c>
      <c r="M145" s="3">
        <v>1.3807862881015801E-2</v>
      </c>
      <c r="N145" s="3">
        <v>3.9123451663188799E-2</v>
      </c>
      <c r="O145" s="3">
        <v>7.8286077157411302E-2</v>
      </c>
      <c r="P145" s="3">
        <v>0.30472385229919302</v>
      </c>
      <c r="Q145" s="3">
        <v>1.03035365341852E-2</v>
      </c>
      <c r="R145" s="3">
        <v>4.0437860863745999E-3</v>
      </c>
      <c r="S145" s="3">
        <v>7.3508425983008704E-2</v>
      </c>
      <c r="T145" s="3">
        <v>4.55932837148997E-2</v>
      </c>
      <c r="U145" s="3">
        <v>9.1631461239744993</v>
      </c>
      <c r="V145" s="3">
        <v>0.120803854775879</v>
      </c>
      <c r="W145" s="3">
        <v>0</v>
      </c>
      <c r="X145" s="3">
        <v>1.9837244380893899</v>
      </c>
      <c r="Y145" s="3">
        <v>8.4801605562979596E-3</v>
      </c>
      <c r="Z145" s="3">
        <v>2.9845078020661001E-2</v>
      </c>
      <c r="AA145" s="3">
        <v>3.6977926738865299</v>
      </c>
      <c r="AB145" s="3">
        <v>0.44003503067843303</v>
      </c>
      <c r="AC145" s="3">
        <v>0.19691781347683801</v>
      </c>
      <c r="AD145" s="3">
        <v>1.9067658356912501E-2</v>
      </c>
      <c r="AE145" s="3">
        <v>6.3699587256914506E-2</v>
      </c>
      <c r="AF145" s="3">
        <v>0.151355281853705</v>
      </c>
      <c r="AG145" s="3">
        <v>7.5674276704814206E-2</v>
      </c>
      <c r="AO145" s="1"/>
    </row>
    <row r="146" spans="1:41" ht="15.75" x14ac:dyDescent="0.2">
      <c r="A146" s="6" t="s">
        <v>173</v>
      </c>
      <c r="B146" s="24">
        <f t="shared" si="17"/>
        <v>20.577280687372845</v>
      </c>
      <c r="C146" s="7">
        <f t="shared" si="18"/>
        <v>0.24686243277893208</v>
      </c>
      <c r="D146" s="7">
        <f t="shared" si="19"/>
        <v>0.4177744786489006</v>
      </c>
      <c r="E146" s="7">
        <f t="shared" si="20"/>
        <v>12.298676346805621</v>
      </c>
      <c r="F146" s="7">
        <f t="shared" si="21"/>
        <v>2.0495719901953646</v>
      </c>
      <c r="G146" s="8">
        <f t="shared" si="16"/>
        <v>4.627451631075</v>
      </c>
      <c r="H146" s="7">
        <f t="shared" si="22"/>
        <v>0.68486195513832393</v>
      </c>
      <c r="I146" s="7">
        <f t="shared" si="23"/>
        <v>0.2520818527307056</v>
      </c>
      <c r="J146" s="3">
        <v>0.112786497992163</v>
      </c>
      <c r="K146" s="3">
        <v>0.119690583382929</v>
      </c>
      <c r="L146" s="3">
        <v>1.43853514038401E-2</v>
      </c>
      <c r="M146" s="3">
        <v>1.4900288387764599E-2</v>
      </c>
      <c r="N146" s="3">
        <v>5.6955517312389001E-2</v>
      </c>
      <c r="O146" s="3">
        <v>4.3199790072371E-2</v>
      </c>
      <c r="P146" s="3">
        <v>0.30271888287637599</v>
      </c>
      <c r="Q146" s="3">
        <v>8.1170986628114408E-3</v>
      </c>
      <c r="R146" s="3">
        <v>2.8745235282164401E-3</v>
      </c>
      <c r="S146" s="3">
        <v>0.100618458003568</v>
      </c>
      <c r="T146" s="3">
        <v>5.2785595222141601E-2</v>
      </c>
      <c r="U146" s="3">
        <v>12.014335932716399</v>
      </c>
      <c r="V146" s="3">
        <v>0.119944738672483</v>
      </c>
      <c r="W146" s="3">
        <v>0</v>
      </c>
      <c r="X146" s="3">
        <v>1.9399221529158099</v>
      </c>
      <c r="Y146" s="3">
        <v>9.5610287254550799E-2</v>
      </c>
      <c r="Z146" s="3">
        <v>1.4039550025003599E-2</v>
      </c>
      <c r="AA146" s="3">
        <v>4.627451631075</v>
      </c>
      <c r="AB146" s="3">
        <v>0.50632967486007396</v>
      </c>
      <c r="AC146" s="3">
        <v>0.17853228027824999</v>
      </c>
      <c r="AD146" s="3">
        <v>1.39991348009001E-2</v>
      </c>
      <c r="AE146" s="3">
        <v>5.1532130634356098E-2</v>
      </c>
      <c r="AF146" s="3">
        <v>0.135647135587771</v>
      </c>
      <c r="AG146" s="3">
        <v>5.0903451707678397E-2</v>
      </c>
      <c r="AO146" s="1"/>
    </row>
    <row r="147" spans="1:41" ht="15.75" x14ac:dyDescent="0.2">
      <c r="A147" s="6" t="s">
        <v>174</v>
      </c>
      <c r="B147" s="24">
        <f t="shared" si="17"/>
        <v>23.809346735595142</v>
      </c>
      <c r="C147" s="7">
        <f t="shared" si="18"/>
        <v>0.28266420004723131</v>
      </c>
      <c r="D147" s="7">
        <f t="shared" si="19"/>
        <v>0.91778215040654132</v>
      </c>
      <c r="E147" s="7">
        <f t="shared" si="20"/>
        <v>15.080061312992147</v>
      </c>
      <c r="F147" s="7">
        <f t="shared" si="21"/>
        <v>2.9301435228570623</v>
      </c>
      <c r="G147" s="8">
        <f t="shared" si="16"/>
        <v>3.4220682901320201</v>
      </c>
      <c r="H147" s="7">
        <f t="shared" si="22"/>
        <v>0.92110463139314003</v>
      </c>
      <c r="I147" s="7">
        <f t="shared" si="23"/>
        <v>0.25552262776700191</v>
      </c>
      <c r="J147" s="3">
        <v>7.7757380247566302E-2</v>
      </c>
      <c r="K147" s="3">
        <v>0.170636197544833</v>
      </c>
      <c r="L147" s="3">
        <v>3.4270622254832003E-2</v>
      </c>
      <c r="M147" s="3">
        <v>1.9670978558506299E-2</v>
      </c>
      <c r="N147" s="3">
        <v>0.13850926257344501</v>
      </c>
      <c r="O147" s="3">
        <v>0.57396022057157403</v>
      </c>
      <c r="P147" s="3">
        <v>0.18564168870301601</v>
      </c>
      <c r="Q147" s="3">
        <v>8.2823199092994706E-3</v>
      </c>
      <c r="R147" s="3">
        <v>3.9636864906516097E-3</v>
      </c>
      <c r="S147" s="3">
        <v>0.149463314261671</v>
      </c>
      <c r="T147" s="3">
        <v>8.0075464134559501E-2</v>
      </c>
      <c r="U147" s="3">
        <v>14.695671017692799</v>
      </c>
      <c r="V147" s="3">
        <v>0.142605510503167</v>
      </c>
      <c r="W147" s="3">
        <v>0</v>
      </c>
      <c r="X147" s="3">
        <v>2.6301271868145299</v>
      </c>
      <c r="Y147" s="3">
        <v>0.27967665223081101</v>
      </c>
      <c r="Z147" s="3">
        <v>2.03396838117215E-2</v>
      </c>
      <c r="AA147" s="3">
        <v>3.4220682901320201</v>
      </c>
      <c r="AB147" s="3">
        <v>0.79569039275990405</v>
      </c>
      <c r="AC147" s="3">
        <v>0.125414238633236</v>
      </c>
      <c r="AD147" s="3">
        <v>2.20805183960977E-2</v>
      </c>
      <c r="AE147" s="3">
        <v>3.27341324427926E-2</v>
      </c>
      <c r="AF147" s="3">
        <v>0.11218520111197799</v>
      </c>
      <c r="AG147" s="3">
        <v>8.8522775816133603E-2</v>
      </c>
      <c r="AO147" s="1"/>
    </row>
    <row r="148" spans="1:41" ht="15.75" x14ac:dyDescent="0.2">
      <c r="A148" s="6" t="s">
        <v>175</v>
      </c>
      <c r="B148" s="24">
        <f t="shared" si="17"/>
        <v>20.76123075009496</v>
      </c>
      <c r="C148" s="7">
        <f t="shared" si="18"/>
        <v>0.15716983872346457</v>
      </c>
      <c r="D148" s="7">
        <f t="shared" si="19"/>
        <v>0.92977387702417169</v>
      </c>
      <c r="E148" s="7">
        <f t="shared" si="20"/>
        <v>15.929232326372983</v>
      </c>
      <c r="F148" s="7">
        <f t="shared" si="21"/>
        <v>0.95449046677016769</v>
      </c>
      <c r="G148" s="8">
        <f t="shared" si="16"/>
        <v>2.25449297164187</v>
      </c>
      <c r="H148" s="7">
        <f t="shared" si="22"/>
        <v>0.124340115173008</v>
      </c>
      <c r="I148" s="7">
        <f t="shared" si="23"/>
        <v>0.4117311543892952</v>
      </c>
      <c r="J148" s="3">
        <v>2.4972313847517798E-2</v>
      </c>
      <c r="K148" s="3">
        <v>0.12852704959545799</v>
      </c>
      <c r="L148" s="3">
        <v>3.67047528048879E-3</v>
      </c>
      <c r="M148" s="3">
        <v>1.3203879733492701E-2</v>
      </c>
      <c r="N148" s="3">
        <v>0.44962251044611501</v>
      </c>
      <c r="O148" s="3">
        <v>6.4945569588752E-2</v>
      </c>
      <c r="P148" s="3">
        <v>0.40200191725581202</v>
      </c>
      <c r="Q148" s="3">
        <v>7.0259532980035703E-3</v>
      </c>
      <c r="R148" s="3">
        <v>5.2137478009491997E-3</v>
      </c>
      <c r="S148" s="3">
        <v>7.9505293317743905E-2</v>
      </c>
      <c r="T148" s="3">
        <v>6.1559170621687802E-2</v>
      </c>
      <c r="U148" s="3">
        <v>13.6492388480362</v>
      </c>
      <c r="V148" s="3">
        <v>0.29801016542090603</v>
      </c>
      <c r="W148" s="3">
        <v>1.82867914787749</v>
      </c>
      <c r="X148" s="3">
        <v>0.73400078684387604</v>
      </c>
      <c r="Y148" s="3">
        <v>0.205694719127266</v>
      </c>
      <c r="Z148" s="3">
        <v>1.47949607990256E-2</v>
      </c>
      <c r="AA148" s="3">
        <v>2.25449297164187</v>
      </c>
      <c r="AB148" s="3">
        <v>6.5933850707043204E-2</v>
      </c>
      <c r="AC148" s="3">
        <v>5.8406264465964801E-2</v>
      </c>
      <c r="AD148" s="3">
        <v>3.4237419599815903E-2</v>
      </c>
      <c r="AE148" s="3">
        <v>7.1009167795394207E-2</v>
      </c>
      <c r="AF148" s="3">
        <v>0.24391055495128799</v>
      </c>
      <c r="AG148" s="3">
        <v>6.2574012042797097E-2</v>
      </c>
    </row>
    <row r="149" spans="1:41" ht="15.75" x14ac:dyDescent="0.2">
      <c r="A149" s="6" t="s">
        <v>176</v>
      </c>
      <c r="B149" s="24">
        <f t="shared" si="17"/>
        <v>13.271061887745439</v>
      </c>
      <c r="C149" s="7">
        <f t="shared" si="18"/>
        <v>0.16432621007742917</v>
      </c>
      <c r="D149" s="7">
        <f t="shared" si="19"/>
        <v>0.6309247348099174</v>
      </c>
      <c r="E149" s="7">
        <f t="shared" si="20"/>
        <v>9.089109639906928</v>
      </c>
      <c r="F149" s="7">
        <f t="shared" si="21"/>
        <v>1.3950353699496916</v>
      </c>
      <c r="G149" s="8">
        <f t="shared" si="16"/>
        <v>1.2484332485321701</v>
      </c>
      <c r="H149" s="7">
        <f t="shared" si="22"/>
        <v>0.51645245639434034</v>
      </c>
      <c r="I149" s="7">
        <f t="shared" si="23"/>
        <v>0.22678022807496251</v>
      </c>
      <c r="J149" s="3">
        <v>1.5502391232456499E-2</v>
      </c>
      <c r="K149" s="3">
        <v>0.14374892706068301</v>
      </c>
      <c r="L149" s="3">
        <v>5.0748917842896599E-3</v>
      </c>
      <c r="M149" s="3">
        <v>1.8141027179736501E-2</v>
      </c>
      <c r="N149" s="3">
        <v>0.23803094380614601</v>
      </c>
      <c r="O149" s="3">
        <v>5.8649668102870901E-2</v>
      </c>
      <c r="P149" s="3">
        <v>0.31610309572116402</v>
      </c>
      <c r="Q149" s="3">
        <v>9.6008306023668208E-3</v>
      </c>
      <c r="R149" s="3">
        <v>2.80453936690682E-3</v>
      </c>
      <c r="S149" s="3">
        <v>7.6882467352769504E-2</v>
      </c>
      <c r="T149" s="3">
        <v>3.47819042360311E-2</v>
      </c>
      <c r="U149" s="3">
        <v>7.2085248182398596</v>
      </c>
      <c r="V149" s="3">
        <v>8.6407620602743998E-2</v>
      </c>
      <c r="W149" s="3">
        <v>1.6701074595062499</v>
      </c>
      <c r="X149" s="3">
        <v>1.3152233990998401</v>
      </c>
      <c r="Y149" s="3">
        <v>5.3947402766506398E-2</v>
      </c>
      <c r="Z149" s="3">
        <v>2.58645680833452E-2</v>
      </c>
      <c r="AA149" s="3">
        <v>1.2484332485321701</v>
      </c>
      <c r="AB149" s="3">
        <v>0.41826284734082902</v>
      </c>
      <c r="AC149" s="3">
        <v>9.8189609053511304E-2</v>
      </c>
      <c r="AD149" s="3">
        <v>2.05140697356988E-2</v>
      </c>
      <c r="AE149" s="3">
        <v>5.03019406941334E-2</v>
      </c>
      <c r="AF149" s="3">
        <v>0.11298672499450001</v>
      </c>
      <c r="AG149" s="3">
        <v>4.2977492650630299E-2</v>
      </c>
    </row>
    <row r="150" spans="1:41" ht="15.75" x14ac:dyDescent="0.2">
      <c r="A150" s="6" t="s">
        <v>177</v>
      </c>
      <c r="B150" s="24">
        <f t="shared" si="17"/>
        <v>29.079835532888168</v>
      </c>
      <c r="C150" s="7">
        <f t="shared" si="18"/>
        <v>0.40456002525834078</v>
      </c>
      <c r="D150" s="7">
        <f t="shared" si="19"/>
        <v>0.56460906335484862</v>
      </c>
      <c r="E150" s="7">
        <f t="shared" si="20"/>
        <v>16.090757788253654</v>
      </c>
      <c r="F150" s="7">
        <f t="shared" si="21"/>
        <v>2.1689205254575854</v>
      </c>
      <c r="G150" s="8">
        <f t="shared" si="16"/>
        <v>7.8823681016187299</v>
      </c>
      <c r="H150" s="7">
        <f t="shared" si="22"/>
        <v>1.413874924981426</v>
      </c>
      <c r="I150" s="7">
        <f t="shared" si="23"/>
        <v>0.55474510396358345</v>
      </c>
      <c r="J150" s="3">
        <v>0.22035721832958999</v>
      </c>
      <c r="K150" s="3">
        <v>0.16948941919063601</v>
      </c>
      <c r="L150" s="3">
        <v>1.47133877381148E-2</v>
      </c>
      <c r="M150" s="3">
        <v>1.9621953013677002E-2</v>
      </c>
      <c r="N150" s="3">
        <v>0.15188781924690101</v>
      </c>
      <c r="O150" s="3">
        <v>7.8235051481222603E-2</v>
      </c>
      <c r="P150" s="3">
        <v>0.31486423961304799</v>
      </c>
      <c r="Q150" s="3">
        <v>1.36401821747607E-2</v>
      </c>
      <c r="R150" s="3">
        <v>4.0802118411489797E-3</v>
      </c>
      <c r="S150" s="3">
        <v>0.14879166594885801</v>
      </c>
      <c r="T150" s="3">
        <v>8.8260273839195894E-2</v>
      </c>
      <c r="U150" s="3">
        <v>15.6903253563265</v>
      </c>
      <c r="V150" s="3">
        <v>0.145660098123192</v>
      </c>
      <c r="W150" s="3">
        <v>0</v>
      </c>
      <c r="X150" s="3">
        <v>1.9782011831290101</v>
      </c>
      <c r="Y150" s="3">
        <v>0.15494514797393499</v>
      </c>
      <c r="Z150" s="3">
        <v>3.5774194354640299E-2</v>
      </c>
      <c r="AA150" s="3">
        <v>7.8823681016187299</v>
      </c>
      <c r="AB150" s="3">
        <v>0.90728361310012096</v>
      </c>
      <c r="AC150" s="3">
        <v>0.50659131188130502</v>
      </c>
      <c r="AD150" s="3">
        <v>3.4088050021049802E-2</v>
      </c>
      <c r="AE150" s="3">
        <v>0.104218541793589</v>
      </c>
      <c r="AF150" s="3">
        <v>0.34541641118039701</v>
      </c>
      <c r="AG150" s="3">
        <v>7.1022100968547705E-2</v>
      </c>
      <c r="AO150" s="1"/>
    </row>
    <row r="151" spans="1:41" ht="15.75" x14ac:dyDescent="0.2">
      <c r="A151" s="6" t="s">
        <v>178</v>
      </c>
      <c r="B151" s="24">
        <f t="shared" si="17"/>
        <v>21.499901585468155</v>
      </c>
      <c r="C151" s="7">
        <f t="shared" si="18"/>
        <v>0.24456246865607201</v>
      </c>
      <c r="D151" s="7">
        <f t="shared" si="19"/>
        <v>0.5636520342558633</v>
      </c>
      <c r="E151" s="7">
        <f t="shared" si="20"/>
        <v>13.163788496469422</v>
      </c>
      <c r="F151" s="7">
        <f t="shared" si="21"/>
        <v>1.6292386971888226</v>
      </c>
      <c r="G151" s="8">
        <f t="shared" si="16"/>
        <v>4.7753958857511796</v>
      </c>
      <c r="H151" s="7">
        <f t="shared" si="22"/>
        <v>0.74902470156971901</v>
      </c>
      <c r="I151" s="7">
        <f t="shared" si="23"/>
        <v>0.37423930157707275</v>
      </c>
      <c r="J151" s="3">
        <v>7.5698066640350101E-2</v>
      </c>
      <c r="K151" s="3">
        <v>0.164448052871769</v>
      </c>
      <c r="L151" s="3">
        <v>4.4163491439528904E-3</v>
      </c>
      <c r="M151" s="3">
        <v>1.7565896984659601E-2</v>
      </c>
      <c r="N151" s="3">
        <v>0.106008910182224</v>
      </c>
      <c r="O151" s="3">
        <v>8.8741052089397698E-2</v>
      </c>
      <c r="P151" s="3">
        <v>0.35133617499958197</v>
      </c>
      <c r="Q151" s="3">
        <v>1.6785151537101899E-2</v>
      </c>
      <c r="R151" s="3">
        <v>4.1619209359176302E-3</v>
      </c>
      <c r="S151" s="3">
        <v>0.109725050159883</v>
      </c>
      <c r="T151" s="3">
        <v>6.1006388396120999E-2</v>
      </c>
      <c r="U151" s="3">
        <v>12.8585446133989</v>
      </c>
      <c r="V151" s="3">
        <v>0.113565372041499</v>
      </c>
      <c r="W151" s="3">
        <v>0</v>
      </c>
      <c r="X151" s="3">
        <v>1.5819203166393601</v>
      </c>
      <c r="Y151" s="3">
        <v>3.05519904367819E-2</v>
      </c>
      <c r="Z151" s="3">
        <v>1.6766390112680701E-2</v>
      </c>
      <c r="AA151" s="3">
        <v>4.7753958857511796</v>
      </c>
      <c r="AB151" s="3">
        <v>0.611353141270355</v>
      </c>
      <c r="AC151" s="3">
        <v>0.137671560299364</v>
      </c>
      <c r="AD151" s="3">
        <v>2.3852854632640998E-2</v>
      </c>
      <c r="AE151" s="3">
        <v>7.5033971819555401E-2</v>
      </c>
      <c r="AF151" s="3">
        <v>0.219087483089626</v>
      </c>
      <c r="AG151" s="3">
        <v>5.62649920352504E-2</v>
      </c>
      <c r="AO151" s="1"/>
    </row>
    <row r="152" spans="1:41" ht="15.75" x14ac:dyDescent="0.2">
      <c r="A152" s="6" t="s">
        <v>179</v>
      </c>
      <c r="B152" s="24">
        <f t="shared" si="17"/>
        <v>13.915944389767663</v>
      </c>
      <c r="C152" s="7">
        <f t="shared" si="18"/>
        <v>0.14128055263425443</v>
      </c>
      <c r="D152" s="7">
        <f t="shared" si="19"/>
        <v>0.44556758534987873</v>
      </c>
      <c r="E152" s="7">
        <f t="shared" si="20"/>
        <v>8.7082845212367062</v>
      </c>
      <c r="F152" s="7">
        <f t="shared" si="21"/>
        <v>1.4923318546374225</v>
      </c>
      <c r="G152" s="8">
        <f t="shared" si="16"/>
        <v>2.4249389716079102</v>
      </c>
      <c r="H152" s="7">
        <f t="shared" si="22"/>
        <v>0.46850838622495411</v>
      </c>
      <c r="I152" s="7">
        <f t="shared" si="23"/>
        <v>0.23503251807653811</v>
      </c>
      <c r="J152" s="3">
        <v>4.1384809132712599E-2</v>
      </c>
      <c r="K152" s="3">
        <v>9.8657455916983897E-2</v>
      </c>
      <c r="L152" s="3">
        <v>1.2382875845579301E-3</v>
      </c>
      <c r="M152" s="3">
        <v>1.37339803073698E-2</v>
      </c>
      <c r="N152" s="3">
        <v>4.52524968508227E-2</v>
      </c>
      <c r="O152" s="3">
        <v>6.1972698472127198E-2</v>
      </c>
      <c r="P152" s="3">
        <v>0.32460840971955901</v>
      </c>
      <c r="Q152" s="3">
        <v>7.6528462883703897E-3</v>
      </c>
      <c r="R152" s="3">
        <v>2.9857235215771999E-3</v>
      </c>
      <c r="S152" s="3">
        <v>5.4538688375332801E-2</v>
      </c>
      <c r="T152" s="3">
        <v>3.6510893603161898E-2</v>
      </c>
      <c r="U152" s="3">
        <v>8.5153530930562802</v>
      </c>
      <c r="V152" s="3">
        <v>9.1243276391982597E-2</v>
      </c>
      <c r="W152" s="3">
        <v>0</v>
      </c>
      <c r="X152" s="3">
        <v>1.3815951634725501</v>
      </c>
      <c r="Y152" s="3">
        <v>8.8432841595758302E-2</v>
      </c>
      <c r="Z152" s="3">
        <v>2.2303849569114201E-2</v>
      </c>
      <c r="AA152" s="3">
        <v>2.4249389716079102</v>
      </c>
      <c r="AB152" s="3">
        <v>0.42185949297678499</v>
      </c>
      <c r="AC152" s="3">
        <v>4.66488932481691E-2</v>
      </c>
      <c r="AD152" s="3">
        <v>1.05301427919685E-2</v>
      </c>
      <c r="AE152" s="3">
        <v>5.5154321924041301E-2</v>
      </c>
      <c r="AF152" s="3">
        <v>0.121794332809531</v>
      </c>
      <c r="AG152" s="3">
        <v>4.7553720550997297E-2</v>
      </c>
      <c r="AO152" s="1"/>
    </row>
    <row r="153" spans="1:41" ht="15.75" x14ac:dyDescent="0.2">
      <c r="A153" s="6" t="s">
        <v>180</v>
      </c>
      <c r="B153" s="24">
        <f t="shared" si="17"/>
        <v>17.062209386648217</v>
      </c>
      <c r="C153" s="7">
        <f t="shared" si="18"/>
        <v>0.23659445865898607</v>
      </c>
      <c r="D153" s="7">
        <f t="shared" si="19"/>
        <v>1.2492589736090223</v>
      </c>
      <c r="E153" s="7">
        <f t="shared" si="20"/>
        <v>11.532471138648356</v>
      </c>
      <c r="F153" s="7">
        <f t="shared" si="21"/>
        <v>1.2141394866885062</v>
      </c>
      <c r="G153" s="8">
        <f t="shared" si="16"/>
        <v>2.25651209828301</v>
      </c>
      <c r="H153" s="7">
        <f t="shared" si="22"/>
        <v>0.25420895793536002</v>
      </c>
      <c r="I153" s="7">
        <f t="shared" si="23"/>
        <v>0.3190242728249752</v>
      </c>
      <c r="J153" s="3">
        <v>3.8540820316051903E-2</v>
      </c>
      <c r="K153" s="3">
        <v>0.19358784628850101</v>
      </c>
      <c r="L153" s="3">
        <v>4.46579205443314E-3</v>
      </c>
      <c r="M153" s="3">
        <v>2.8963949518235201E-2</v>
      </c>
      <c r="N153" s="3">
        <v>0.57777850532948305</v>
      </c>
      <c r="O153" s="3">
        <v>0.237642446608514</v>
      </c>
      <c r="P153" s="3">
        <v>0.40487407215278998</v>
      </c>
      <c r="Q153" s="3">
        <v>5.3202636179949898E-3</v>
      </c>
      <c r="R153" s="3">
        <v>2.5873677624491998E-3</v>
      </c>
      <c r="S153" s="3">
        <v>7.5536644123540594E-2</v>
      </c>
      <c r="T153" s="3">
        <v>4.92853761966765E-2</v>
      </c>
      <c r="U153" s="3">
        <v>9.2751034711352798</v>
      </c>
      <c r="V153" s="3">
        <v>6.17306209889966E-2</v>
      </c>
      <c r="W153" s="3">
        <v>2.0629073948234198</v>
      </c>
      <c r="X153" s="3">
        <v>0.92756355701158499</v>
      </c>
      <c r="Y153" s="3">
        <v>0.25065666177620599</v>
      </c>
      <c r="Z153" s="3">
        <v>3.5919267900715299E-2</v>
      </c>
      <c r="AA153" s="3">
        <v>2.25651209828301</v>
      </c>
      <c r="AB153" s="3">
        <v>0.138136296961064</v>
      </c>
      <c r="AC153" s="3">
        <v>0.116072660974296</v>
      </c>
      <c r="AD153" s="3">
        <v>2.9834225331339202E-2</v>
      </c>
      <c r="AE153" s="3">
        <v>5.0426877689383198E-2</v>
      </c>
      <c r="AF153" s="3">
        <v>0.19494260685572801</v>
      </c>
      <c r="AG153" s="3">
        <v>4.3820562948524801E-2</v>
      </c>
    </row>
    <row r="154" spans="1:41" ht="15.75" x14ac:dyDescent="0.2">
      <c r="A154" s="6" t="s">
        <v>181</v>
      </c>
      <c r="B154" s="24">
        <f t="shared" si="17"/>
        <v>13.647417190457952</v>
      </c>
      <c r="C154" s="7">
        <f t="shared" si="18"/>
        <v>0.11290001204619912</v>
      </c>
      <c r="D154" s="7">
        <f t="shared" si="19"/>
        <v>0.23143046511117715</v>
      </c>
      <c r="E154" s="7">
        <f t="shared" si="20"/>
        <v>8.8586234792249492</v>
      </c>
      <c r="F154" s="7">
        <f t="shared" si="21"/>
        <v>1.4478076685802932</v>
      </c>
      <c r="G154" s="8">
        <f t="shared" si="16"/>
        <v>2.4308541264935202</v>
      </c>
      <c r="H154" s="7">
        <f t="shared" si="22"/>
        <v>0.22495573027864751</v>
      </c>
      <c r="I154" s="7">
        <f t="shared" si="23"/>
        <v>0.34084570872316788</v>
      </c>
      <c r="J154" s="3">
        <v>3.2425875018911803E-2</v>
      </c>
      <c r="K154" s="3">
        <v>7.8856660335641302E-2</v>
      </c>
      <c r="L154" s="3">
        <v>1.61747669164603E-3</v>
      </c>
      <c r="M154" s="3">
        <v>8.8425169256331204E-3</v>
      </c>
      <c r="N154" s="3">
        <v>7.0799310801481899E-2</v>
      </c>
      <c r="O154" s="3">
        <v>8.6706098053631504E-3</v>
      </c>
      <c r="P154" s="3">
        <v>0.14311802757869899</v>
      </c>
      <c r="Q154" s="3">
        <v>4.7733360836393303E-3</v>
      </c>
      <c r="R154" s="3">
        <v>3.46623514700004E-3</v>
      </c>
      <c r="S154" s="3">
        <v>8.9265753742020296E-2</v>
      </c>
      <c r="T154" s="3">
        <v>5.4162613883758599E-2</v>
      </c>
      <c r="U154" s="3">
        <v>8.5174872151641594</v>
      </c>
      <c r="V154" s="3">
        <v>0.18946832520437101</v>
      </c>
      <c r="W154" s="3">
        <v>0</v>
      </c>
      <c r="X154" s="3">
        <v>1.4377471787779801</v>
      </c>
      <c r="Y154" s="3">
        <v>2.0526656602153702E-3</v>
      </c>
      <c r="Z154" s="3">
        <v>8.0078241420978094E-3</v>
      </c>
      <c r="AA154" s="3">
        <v>2.4308541264935202</v>
      </c>
      <c r="AB154" s="3">
        <v>0.19706046066713501</v>
      </c>
      <c r="AC154" s="3">
        <v>2.7895269611512501E-2</v>
      </c>
      <c r="AD154" s="3">
        <v>9.5681176320185496E-3</v>
      </c>
      <c r="AE154" s="3">
        <v>6.1924518387963902E-2</v>
      </c>
      <c r="AF154" s="3">
        <v>0.20034732164718999</v>
      </c>
      <c r="AG154" s="3">
        <v>6.9005751055995407E-2</v>
      </c>
      <c r="AO154" s="1"/>
    </row>
    <row r="155" spans="1:41" ht="15.75" x14ac:dyDescent="0.2">
      <c r="A155" s="6" t="s">
        <v>182</v>
      </c>
      <c r="B155" s="24">
        <f t="shared" si="17"/>
        <v>20.272412246602727</v>
      </c>
      <c r="C155" s="7">
        <f t="shared" si="18"/>
        <v>0.14546631739066629</v>
      </c>
      <c r="D155" s="7">
        <f t="shared" si="19"/>
        <v>0.50022900864381525</v>
      </c>
      <c r="E155" s="7">
        <f t="shared" si="20"/>
        <v>11.508442902290234</v>
      </c>
      <c r="F155" s="7">
        <f t="shared" si="21"/>
        <v>2.5497294473460106</v>
      </c>
      <c r="G155" s="8">
        <f t="shared" si="16"/>
        <v>4.6344837214322698</v>
      </c>
      <c r="H155" s="7">
        <f t="shared" si="22"/>
        <v>0.60396245387687397</v>
      </c>
      <c r="I155" s="7">
        <f t="shared" si="23"/>
        <v>0.33009839562285481</v>
      </c>
      <c r="J155" s="3">
        <v>1.2509477708092199E-2</v>
      </c>
      <c r="K155" s="3">
        <v>0.11527665123872299</v>
      </c>
      <c r="L155" s="3">
        <v>1.7680188443851101E-2</v>
      </c>
      <c r="M155" s="3">
        <v>1.2771475083133201E-2</v>
      </c>
      <c r="N155" s="3">
        <v>0.05</v>
      </c>
      <c r="O155" s="3">
        <v>0.100352365526931</v>
      </c>
      <c r="P155" s="3">
        <v>0.33710516803375101</v>
      </c>
      <c r="Q155" s="3">
        <v>7.6896378228862496E-3</v>
      </c>
      <c r="R155" s="3">
        <v>5.52647901905539E-3</v>
      </c>
      <c r="S155" s="3">
        <v>8.3725411167580699E-2</v>
      </c>
      <c r="T155" s="3">
        <v>5.5994134922711401E-2</v>
      </c>
      <c r="U155" s="3">
        <v>11.226378110716301</v>
      </c>
      <c r="V155" s="3">
        <v>0.12912912864170101</v>
      </c>
      <c r="W155" s="3">
        <v>0</v>
      </c>
      <c r="X155" s="3">
        <v>2.5062029820757901</v>
      </c>
      <c r="Y155" s="3">
        <v>2.1734249747386901E-3</v>
      </c>
      <c r="Z155" s="3">
        <v>4.1353040295482001E-2</v>
      </c>
      <c r="AA155" s="3">
        <v>4.6344837214322698</v>
      </c>
      <c r="AB155" s="3">
        <v>0.48386194122349102</v>
      </c>
      <c r="AC155" s="3">
        <v>0.12010051265338299</v>
      </c>
      <c r="AD155" s="3">
        <v>1.8362123425368901E-2</v>
      </c>
      <c r="AE155" s="3">
        <v>7.43395636828936E-2</v>
      </c>
      <c r="AF155" s="3">
        <v>0.17701820561863599</v>
      </c>
      <c r="AG155" s="3">
        <v>6.0378502895956303E-2</v>
      </c>
      <c r="AO155" s="1"/>
    </row>
    <row r="156" spans="1:41" ht="15.75" x14ac:dyDescent="0.2">
      <c r="A156" s="6" t="s">
        <v>183</v>
      </c>
      <c r="B156" s="24">
        <f t="shared" si="17"/>
        <v>12.961334741611534</v>
      </c>
      <c r="C156" s="7">
        <f t="shared" si="18"/>
        <v>0.16558230401575991</v>
      </c>
      <c r="D156" s="7">
        <f t="shared" si="19"/>
        <v>0.4401342131699954</v>
      </c>
      <c r="E156" s="7">
        <f t="shared" si="20"/>
        <v>9.3118388587380139</v>
      </c>
      <c r="F156" s="7">
        <f t="shared" si="21"/>
        <v>0.43445137718942084</v>
      </c>
      <c r="G156" s="8">
        <f t="shared" si="16"/>
        <v>1.81500974372546</v>
      </c>
      <c r="H156" s="7">
        <f t="shared" si="22"/>
        <v>0.40924838599523095</v>
      </c>
      <c r="I156" s="7">
        <f t="shared" si="23"/>
        <v>0.3850698587776557</v>
      </c>
      <c r="J156" s="3">
        <v>3.3902166965367499E-2</v>
      </c>
      <c r="K156" s="3">
        <v>0.117489543459378</v>
      </c>
      <c r="L156" s="3">
        <v>1.41905935910144E-2</v>
      </c>
      <c r="M156" s="3">
        <v>1.7277278267676499E-2</v>
      </c>
      <c r="N156" s="3">
        <v>8.7151373843276897E-2</v>
      </c>
      <c r="O156" s="3">
        <v>0.17710562602560001</v>
      </c>
      <c r="P156" s="3">
        <v>0.158599935033442</v>
      </c>
      <c r="Q156" s="3">
        <v>3.6622961874454001E-3</v>
      </c>
      <c r="R156" s="3">
        <v>3.9477903177091503E-3</v>
      </c>
      <c r="S156" s="3">
        <v>9.6445711661299602E-2</v>
      </c>
      <c r="T156" s="3">
        <v>5.6927020899988197E-2</v>
      </c>
      <c r="U156" s="3">
        <v>7.8912423345398599</v>
      </c>
      <c r="V156" s="3">
        <v>0.132948187326142</v>
      </c>
      <c r="W156" s="3">
        <v>1.12666551780557</v>
      </c>
      <c r="X156" s="3">
        <v>0.31901179132893998</v>
      </c>
      <c r="Y156" s="3">
        <v>0.103593756916333</v>
      </c>
      <c r="Z156" s="3">
        <v>1.18458289441479E-2</v>
      </c>
      <c r="AA156" s="3">
        <v>1.81500974372546</v>
      </c>
      <c r="AB156" s="3">
        <v>0.26947363549492498</v>
      </c>
      <c r="AC156" s="3">
        <v>0.13977475050030599</v>
      </c>
      <c r="AD156" s="3">
        <v>1.1281235556085499E-2</v>
      </c>
      <c r="AE156" s="3">
        <v>6.9865997734416596E-2</v>
      </c>
      <c r="AF156" s="3">
        <v>0.22927533190143301</v>
      </c>
      <c r="AG156" s="3">
        <v>7.46472935857206E-2</v>
      </c>
    </row>
    <row r="157" spans="1:41" ht="15.75" x14ac:dyDescent="0.2">
      <c r="A157" s="6" t="s">
        <v>184</v>
      </c>
      <c r="B157" s="24">
        <f t="shared" si="17"/>
        <v>12.99022614384589</v>
      </c>
      <c r="C157" s="7">
        <f t="shared" si="18"/>
        <v>6.7109449814106548E-2</v>
      </c>
      <c r="D157" s="7">
        <f t="shared" si="19"/>
        <v>0.53383707686654347</v>
      </c>
      <c r="E157" s="7">
        <f t="shared" si="20"/>
        <v>7.320352044034629</v>
      </c>
      <c r="F157" s="7">
        <f t="shared" si="21"/>
        <v>1.4044509166613146</v>
      </c>
      <c r="G157" s="8">
        <f t="shared" si="16"/>
        <v>3.02787979470143</v>
      </c>
      <c r="H157" s="7">
        <f t="shared" si="22"/>
        <v>0.29194298658930878</v>
      </c>
      <c r="I157" s="7">
        <f t="shared" si="23"/>
        <v>0.34465387517855717</v>
      </c>
      <c r="J157" s="3">
        <v>3.4761924199552902E-2</v>
      </c>
      <c r="K157" s="3">
        <v>0.03</v>
      </c>
      <c r="L157" s="3">
        <v>2.3475256145536502E-3</v>
      </c>
      <c r="M157" s="3">
        <v>1.4981401562647699E-2</v>
      </c>
      <c r="N157" s="3">
        <v>5.35646291461895E-2</v>
      </c>
      <c r="O157" s="3">
        <v>1.9293862078566301E-2</v>
      </c>
      <c r="P157" s="3">
        <v>0.44599718407914002</v>
      </c>
      <c r="Q157" s="3">
        <v>3.5161271399110098E-3</v>
      </c>
      <c r="R157" s="3">
        <v>2.7144085522014501E-3</v>
      </c>
      <c r="S157" s="3">
        <v>3.6711474078685399E-2</v>
      </c>
      <c r="T157" s="3">
        <v>3.8246192594407799E-2</v>
      </c>
      <c r="U157" s="3">
        <v>7.1221523938726996</v>
      </c>
      <c r="V157" s="3">
        <v>0.117011447796724</v>
      </c>
      <c r="W157" s="3">
        <v>0</v>
      </c>
      <c r="X157" s="3">
        <v>1.3714486948592099</v>
      </c>
      <c r="Y157" s="3">
        <v>1.67316934048094E-2</v>
      </c>
      <c r="Z157" s="3">
        <v>1.62705283972952E-2</v>
      </c>
      <c r="AA157" s="3">
        <v>3.02787979470143</v>
      </c>
      <c r="AB157" s="3">
        <v>0.24437499511529401</v>
      </c>
      <c r="AC157" s="3">
        <v>4.7567991474014797E-2</v>
      </c>
      <c r="AD157" s="3">
        <v>1.55426674336642E-2</v>
      </c>
      <c r="AE157" s="3">
        <v>7.3447343611421606E-2</v>
      </c>
      <c r="AF157" s="3">
        <v>0.18665572970543801</v>
      </c>
      <c r="AG157" s="3">
        <v>6.9008134428033302E-2</v>
      </c>
      <c r="AO157" s="1"/>
    </row>
    <row r="158" spans="1:41" ht="15.75" x14ac:dyDescent="0.2">
      <c r="A158" s="6" t="s">
        <v>185</v>
      </c>
      <c r="B158" s="24">
        <f t="shared" si="17"/>
        <v>21.882151492362102</v>
      </c>
      <c r="C158" s="7">
        <f t="shared" si="18"/>
        <v>0.16520122226018222</v>
      </c>
      <c r="D158" s="7">
        <f t="shared" si="19"/>
        <v>0.62259381203189013</v>
      </c>
      <c r="E158" s="7">
        <f t="shared" si="20"/>
        <v>12.501618372451272</v>
      </c>
      <c r="F158" s="7">
        <f t="shared" si="21"/>
        <v>2.6876961743613581</v>
      </c>
      <c r="G158" s="8">
        <f t="shared" si="16"/>
        <v>5.4715085113287403</v>
      </c>
      <c r="H158" s="7">
        <f t="shared" si="22"/>
        <v>0.15295721413666699</v>
      </c>
      <c r="I158" s="7">
        <f t="shared" si="23"/>
        <v>0.28057618579199284</v>
      </c>
      <c r="J158" s="3">
        <v>3.4131194286071399E-2</v>
      </c>
      <c r="K158" s="3">
        <v>0.12920181311047099</v>
      </c>
      <c r="L158" s="3">
        <v>1.86821486363983E-3</v>
      </c>
      <c r="M158" s="3">
        <v>8.74225038615907E-3</v>
      </c>
      <c r="N158" s="3">
        <v>7.3865815063557605E-2</v>
      </c>
      <c r="O158" s="3">
        <v>5.6774647264470499E-2</v>
      </c>
      <c r="P158" s="3">
        <v>0.48321109931770301</v>
      </c>
      <c r="Q158" s="3">
        <v>3.0112798704394501E-3</v>
      </c>
      <c r="R158" s="3">
        <v>1.2862023684878799E-3</v>
      </c>
      <c r="S158" s="3">
        <v>4.9521937650448003E-2</v>
      </c>
      <c r="T158" s="3">
        <v>4.7085926649082198E-2</v>
      </c>
      <c r="U158" s="3">
        <v>12.156581772242699</v>
      </c>
      <c r="V158" s="3">
        <v>0.24413125367011601</v>
      </c>
      <c r="W158" s="3">
        <v>0</v>
      </c>
      <c r="X158" s="3">
        <v>2.5655703987091698</v>
      </c>
      <c r="Y158" s="3">
        <v>0.111839217887785</v>
      </c>
      <c r="Z158" s="3">
        <v>1.0286557764403299E-2</v>
      </c>
      <c r="AA158" s="3">
        <v>5.4715085113287403</v>
      </c>
      <c r="AB158" s="3">
        <v>0.15295721413666699</v>
      </c>
      <c r="AC158" s="3">
        <v>0</v>
      </c>
      <c r="AD158" s="3">
        <v>4.3368006718500496E-3</v>
      </c>
      <c r="AE158" s="3">
        <v>5.7912601202440697E-2</v>
      </c>
      <c r="AF158" s="3">
        <v>0.184519771940237</v>
      </c>
      <c r="AG158" s="3">
        <v>3.38070119774651E-2</v>
      </c>
      <c r="AO158" s="1"/>
    </row>
    <row r="159" spans="1:41" ht="15.75" x14ac:dyDescent="0.2">
      <c r="A159" s="6" t="s">
        <v>186</v>
      </c>
      <c r="B159" s="24">
        <f t="shared" si="17"/>
        <v>18.522462521118968</v>
      </c>
      <c r="C159" s="7">
        <f t="shared" si="18"/>
        <v>0.12261503558246983</v>
      </c>
      <c r="D159" s="7">
        <f t="shared" si="19"/>
        <v>0.41910543672209732</v>
      </c>
      <c r="E159" s="7">
        <f t="shared" si="20"/>
        <v>12.931577584620678</v>
      </c>
      <c r="F159" s="7">
        <f t="shared" si="21"/>
        <v>1.0441519197799709</v>
      </c>
      <c r="G159" s="8">
        <f t="shared" si="16"/>
        <v>3.4495605969571801</v>
      </c>
      <c r="H159" s="7">
        <f t="shared" si="22"/>
        <v>0.2558898750144456</v>
      </c>
      <c r="I159" s="7">
        <f t="shared" si="23"/>
        <v>0.29956207244212518</v>
      </c>
      <c r="J159" s="3">
        <v>6.3793162579145399E-2</v>
      </c>
      <c r="K159" s="3">
        <v>5.8188952715063101E-2</v>
      </c>
      <c r="L159" s="3">
        <v>6.3292028826133703E-4</v>
      </c>
      <c r="M159" s="3">
        <v>1.00555453499118E-2</v>
      </c>
      <c r="N159" s="3">
        <v>0.124045731379686</v>
      </c>
      <c r="O159" s="3">
        <v>6.2427476175825397E-3</v>
      </c>
      <c r="P159" s="3">
        <v>0.27876141237491697</v>
      </c>
      <c r="Q159" s="3">
        <v>5.2513917297756802E-3</v>
      </c>
      <c r="R159" s="3">
        <v>3.8078170317289799E-3</v>
      </c>
      <c r="S159" s="3">
        <v>0.135293618157516</v>
      </c>
      <c r="T159" s="3">
        <v>7.9370182834492098E-2</v>
      </c>
      <c r="U159" s="3">
        <v>12.517033565293</v>
      </c>
      <c r="V159" s="3">
        <v>0.16671875848787601</v>
      </c>
      <c r="W159" s="3">
        <v>2.4102251086288599E-2</v>
      </c>
      <c r="X159" s="3">
        <v>0.98483514590663201</v>
      </c>
      <c r="Y159" s="3">
        <v>4.7986781079365499E-2</v>
      </c>
      <c r="Z159" s="3">
        <v>1.13299927939734E-2</v>
      </c>
      <c r="AA159" s="3">
        <v>3.4495605969571801</v>
      </c>
      <c r="AB159" s="3">
        <v>0.221705486686822</v>
      </c>
      <c r="AC159" s="3">
        <v>3.4184388327623598E-2</v>
      </c>
      <c r="AD159" s="3">
        <v>1.86920697733648E-3</v>
      </c>
      <c r="AE159" s="3">
        <v>5.6735841739075303E-2</v>
      </c>
      <c r="AF159" s="3">
        <v>0.18901650448412599</v>
      </c>
      <c r="AG159" s="3">
        <v>5.19405192415874E-2</v>
      </c>
      <c r="AO159" s="1"/>
    </row>
    <row r="160" spans="1:41" ht="15.75" x14ac:dyDescent="0.2">
      <c r="A160" s="6" t="s">
        <v>187</v>
      </c>
      <c r="B160" s="24">
        <f t="shared" si="17"/>
        <v>17.456600351879654</v>
      </c>
      <c r="C160" s="7">
        <f t="shared" si="18"/>
        <v>0.1432833328146787</v>
      </c>
      <c r="D160" s="7">
        <f t="shared" si="19"/>
        <v>0.2722057643978546</v>
      </c>
      <c r="E160" s="7">
        <f t="shared" si="20"/>
        <v>11.335280297700875</v>
      </c>
      <c r="F160" s="7">
        <f t="shared" si="21"/>
        <v>1.4048690754526025</v>
      </c>
      <c r="G160" s="8">
        <f t="shared" si="16"/>
        <v>3.4233232125894002</v>
      </c>
      <c r="H160" s="7">
        <f t="shared" si="22"/>
        <v>0.515816623815607</v>
      </c>
      <c r="I160" s="7">
        <f t="shared" si="23"/>
        <v>0.36182204510863919</v>
      </c>
      <c r="J160" s="3">
        <v>4.60263660907482E-2</v>
      </c>
      <c r="K160" s="3">
        <v>9.3721305667585506E-2</v>
      </c>
      <c r="L160" s="3">
        <v>3.5356610563450201E-3</v>
      </c>
      <c r="M160" s="3">
        <v>1.06427747207808E-2</v>
      </c>
      <c r="N160" s="3">
        <v>4.6782913247098303E-2</v>
      </c>
      <c r="O160" s="3">
        <v>6.4955246506545494E-2</v>
      </c>
      <c r="P160" s="3">
        <v>0.14982482992342999</v>
      </c>
      <c r="Q160" s="3">
        <v>5.1802796890396503E-3</v>
      </c>
      <c r="R160" s="3">
        <v>2.2302930805923799E-3</v>
      </c>
      <c r="S160" s="3">
        <v>0.16702788822663001</v>
      </c>
      <c r="T160" s="3">
        <v>7.6436885207731106E-2</v>
      </c>
      <c r="U160" s="3">
        <v>10.994589181726299</v>
      </c>
      <c r="V160" s="3">
        <v>8.9815769770582393E-2</v>
      </c>
      <c r="W160" s="3">
        <v>0</v>
      </c>
      <c r="X160" s="3">
        <v>1.2981086356240501</v>
      </c>
      <c r="Y160" s="3">
        <v>9.6167092920458705E-2</v>
      </c>
      <c r="Z160" s="3">
        <v>1.0593346908093699E-2</v>
      </c>
      <c r="AA160" s="3">
        <v>3.4233232125894002</v>
      </c>
      <c r="AB160" s="3">
        <v>0.33790857126639801</v>
      </c>
      <c r="AC160" s="3">
        <v>0.17790805254920899</v>
      </c>
      <c r="AD160" s="3">
        <v>3.1407809857806099E-2</v>
      </c>
      <c r="AE160" s="3">
        <v>8.5140821422997198E-2</v>
      </c>
      <c r="AF160" s="3">
        <v>0.19075946197275101</v>
      </c>
      <c r="AG160" s="3">
        <v>5.4513951855084897E-2</v>
      </c>
      <c r="AO160" s="1"/>
    </row>
    <row r="161" spans="1:41" ht="15.75" x14ac:dyDescent="0.2">
      <c r="A161" s="6" t="s">
        <v>188</v>
      </c>
      <c r="B161" s="24">
        <f>SUM(C161:I161)</f>
        <v>17.021707469228694</v>
      </c>
      <c r="C161" s="7">
        <f>J161+K161+L161</f>
        <v>9.8630610958538145E-2</v>
      </c>
      <c r="D161" s="7">
        <f>M161+N161+O161+P161</f>
        <v>0.30255050572836129</v>
      </c>
      <c r="E161" s="7">
        <f>Q161+R161+S161+T161+U161+V161+W161</f>
        <v>9.9192042892905103</v>
      </c>
      <c r="F161" s="7">
        <f>X161+Y161+Z161</f>
        <v>2.0009956028035112</v>
      </c>
      <c r="G161" s="8">
        <f>AA161</f>
        <v>4.18143742678589</v>
      </c>
      <c r="H161" s="7">
        <f>AB161+AC161</f>
        <v>0.26272623683937668</v>
      </c>
      <c r="I161" s="7">
        <f>AD161+AE161+AF161+AG161</f>
        <v>0.25616279682250609</v>
      </c>
      <c r="J161" s="3">
        <v>3.8048925553521899E-2</v>
      </c>
      <c r="K161" s="3">
        <v>5.8687542460261699E-2</v>
      </c>
      <c r="L161" s="3">
        <v>1.8941429447545399E-3</v>
      </c>
      <c r="M161" s="3">
        <v>8.6245059143266398E-3</v>
      </c>
      <c r="N161" s="3">
        <v>4.6928662658576002E-2</v>
      </c>
      <c r="O161" s="3">
        <v>4.3613901428865599E-2</v>
      </c>
      <c r="P161" s="3">
        <v>0.20338343572659301</v>
      </c>
      <c r="Q161" s="3">
        <v>5.4113334767522496E-3</v>
      </c>
      <c r="R161" s="3">
        <v>1.44844400856988E-3</v>
      </c>
      <c r="S161" s="3">
        <v>8.7569398951823793E-2</v>
      </c>
      <c r="T161" s="3">
        <v>5.0140695925043999E-2</v>
      </c>
      <c r="U161" s="3">
        <v>9.6389339747130904</v>
      </c>
      <c r="V161" s="3">
        <v>0.13570044221522901</v>
      </c>
      <c r="W161" s="3">
        <v>0</v>
      </c>
      <c r="X161" s="3">
        <v>1.96544522431088</v>
      </c>
      <c r="Y161" s="3">
        <v>1.5360790882967599E-2</v>
      </c>
      <c r="Z161" s="3">
        <v>2.01895876096637E-2</v>
      </c>
      <c r="AA161" s="3">
        <v>4.18143742678589</v>
      </c>
      <c r="AB161" s="3">
        <v>0.20315887289661</v>
      </c>
      <c r="AC161" s="3">
        <v>5.9567363942766703E-2</v>
      </c>
      <c r="AD161" s="3">
        <v>2.8313934838123602E-3</v>
      </c>
      <c r="AE161" s="3">
        <v>5.7194213457128502E-2</v>
      </c>
      <c r="AF161" s="3">
        <v>0.133249250667619</v>
      </c>
      <c r="AG161" s="3">
        <v>6.2887939213946198E-2</v>
      </c>
      <c r="AN161" s="1"/>
    </row>
    <row r="162" spans="1:41" ht="15.75" x14ac:dyDescent="0.2">
      <c r="A162" s="6" t="s">
        <v>189</v>
      </c>
      <c r="B162" s="24">
        <f t="shared" si="17"/>
        <v>19.393520530113129</v>
      </c>
      <c r="C162" s="7">
        <f t="shared" si="18"/>
        <v>0.15685157253778648</v>
      </c>
      <c r="D162" s="7">
        <f t="shared" si="19"/>
        <v>0.49713046674298961</v>
      </c>
      <c r="E162" s="7">
        <f t="shared" si="20"/>
        <v>11.164644321869922</v>
      </c>
      <c r="F162" s="7">
        <f t="shared" si="21"/>
        <v>1.3324738144722552</v>
      </c>
      <c r="G162" s="8">
        <f t="shared" si="16"/>
        <v>5.4094236038380803</v>
      </c>
      <c r="H162" s="7">
        <f t="shared" si="22"/>
        <v>0.59567128555363802</v>
      </c>
      <c r="I162" s="7">
        <f t="shared" si="23"/>
        <v>0.23732546509845276</v>
      </c>
      <c r="J162" s="3">
        <v>3.40036753988818E-2</v>
      </c>
      <c r="K162" s="3">
        <v>0.119960267028856</v>
      </c>
      <c r="L162" s="3">
        <v>2.8876301100486802E-3</v>
      </c>
      <c r="M162" s="3">
        <v>1.2199295803675601E-2</v>
      </c>
      <c r="N162" s="3">
        <v>0.125108315888598</v>
      </c>
      <c r="O162" s="3">
        <v>0.11896944655116</v>
      </c>
      <c r="P162" s="3">
        <v>0.240853408499556</v>
      </c>
      <c r="Q162" s="3">
        <v>3.6814013872036601E-3</v>
      </c>
      <c r="R162" s="3">
        <v>3.0091706001337602E-3</v>
      </c>
      <c r="S162" s="3">
        <v>0.10392973095251699</v>
      </c>
      <c r="T162" s="3">
        <v>5.9174311051699298E-2</v>
      </c>
      <c r="U162" s="3">
        <v>10.837981467458601</v>
      </c>
      <c r="V162" s="3">
        <v>0.15686824041976699</v>
      </c>
      <c r="W162" s="3">
        <v>0</v>
      </c>
      <c r="X162" s="3">
        <v>1.2120774955292599</v>
      </c>
      <c r="Y162" s="3">
        <v>0.113991055860966</v>
      </c>
      <c r="Z162" s="3">
        <v>6.4052630820292302E-3</v>
      </c>
      <c r="AA162" s="3">
        <v>5.4094236038380803</v>
      </c>
      <c r="AB162" s="3">
        <v>0.43479952617476503</v>
      </c>
      <c r="AC162" s="3">
        <v>0.16087175937887299</v>
      </c>
      <c r="AD162" s="3">
        <v>8.0866830365949795E-3</v>
      </c>
      <c r="AE162" s="3">
        <v>4.8335806259412702E-2</v>
      </c>
      <c r="AF162" s="3">
        <v>0.12458015345870201</v>
      </c>
      <c r="AG162" s="3">
        <v>5.6322822343743098E-2</v>
      </c>
      <c r="AN162" s="15"/>
      <c r="AO162" s="15"/>
    </row>
    <row r="163" spans="1:41" ht="15.75" x14ac:dyDescent="0.2">
      <c r="A163" s="6" t="s">
        <v>190</v>
      </c>
      <c r="B163" s="24">
        <f t="shared" si="17"/>
        <v>18.145238013617277</v>
      </c>
      <c r="C163" s="7">
        <f t="shared" si="18"/>
        <v>0.12790597964153666</v>
      </c>
      <c r="D163" s="7">
        <f t="shared" si="19"/>
        <v>0.2703651437032587</v>
      </c>
      <c r="E163" s="7">
        <f t="shared" si="20"/>
        <v>10.866156097324872</v>
      </c>
      <c r="F163" s="7">
        <f t="shared" si="21"/>
        <v>1.5369191990467732</v>
      </c>
      <c r="G163" s="8">
        <f t="shared" si="16"/>
        <v>4.3341718864444596</v>
      </c>
      <c r="H163" s="7">
        <f t="shared" si="22"/>
        <v>0.64807431779628399</v>
      </c>
      <c r="I163" s="7">
        <f t="shared" si="23"/>
        <v>0.36164538966009396</v>
      </c>
      <c r="J163" s="3">
        <v>6.3814914965599795E-2</v>
      </c>
      <c r="K163" s="3">
        <v>5.5473268853463799E-2</v>
      </c>
      <c r="L163" s="3">
        <v>8.6177958224730594E-3</v>
      </c>
      <c r="M163" s="3">
        <v>5.9917050060568199E-3</v>
      </c>
      <c r="N163" s="3">
        <v>6.3454977340795596E-2</v>
      </c>
      <c r="O163" s="3">
        <v>2.5624977575885301E-2</v>
      </c>
      <c r="P163" s="3">
        <v>0.17529348378052101</v>
      </c>
      <c r="Q163" s="3">
        <v>5.0087204970544804E-3</v>
      </c>
      <c r="R163" s="3">
        <v>3.8358758124509402E-3</v>
      </c>
      <c r="S163" s="3">
        <v>9.6964084173822199E-2</v>
      </c>
      <c r="T163" s="3">
        <v>6.8059469272152798E-2</v>
      </c>
      <c r="U163" s="3">
        <v>10.5495811966574</v>
      </c>
      <c r="V163" s="3">
        <v>0.142706750911992</v>
      </c>
      <c r="W163" s="3">
        <v>0</v>
      </c>
      <c r="X163" s="3">
        <v>1.4932550373728799</v>
      </c>
      <c r="Y163" s="3">
        <v>1.88551331743043E-2</v>
      </c>
      <c r="Z163" s="3">
        <v>2.4809028499588999E-2</v>
      </c>
      <c r="AA163" s="3">
        <v>4.3341718864444596</v>
      </c>
      <c r="AB163" s="3">
        <v>0.51704025889532601</v>
      </c>
      <c r="AC163" s="3">
        <v>0.13103405890095801</v>
      </c>
      <c r="AD163" s="3">
        <v>1.6675054296682101E-2</v>
      </c>
      <c r="AE163" s="3">
        <v>8.76430164414225E-2</v>
      </c>
      <c r="AF163" s="3">
        <v>0.19343711712929201</v>
      </c>
      <c r="AG163" s="3">
        <v>6.3890201792697304E-2</v>
      </c>
      <c r="AN163" s="16"/>
      <c r="AO163" s="16"/>
    </row>
    <row r="164" spans="1:41" ht="15.75" x14ac:dyDescent="0.2">
      <c r="A164" s="6" t="s">
        <v>191</v>
      </c>
      <c r="B164" s="24">
        <f t="shared" si="17"/>
        <v>27.504484151537731</v>
      </c>
      <c r="C164" s="7">
        <f t="shared" si="18"/>
        <v>0.18599173234371641</v>
      </c>
      <c r="D164" s="7">
        <f t="shared" si="19"/>
        <v>0.52728763125039557</v>
      </c>
      <c r="E164" s="7">
        <f t="shared" si="20"/>
        <v>17.198086393565738</v>
      </c>
      <c r="F164" s="7">
        <f t="shared" si="21"/>
        <v>2.3629043333709898</v>
      </c>
      <c r="G164" s="8">
        <f t="shared" si="16"/>
        <v>6.2411452416696998</v>
      </c>
      <c r="H164" s="7">
        <f t="shared" si="22"/>
        <v>0.67589355897330994</v>
      </c>
      <c r="I164" s="7">
        <f t="shared" si="23"/>
        <v>0.31317526036388049</v>
      </c>
      <c r="J164" s="3">
        <v>0.14615039214360401</v>
      </c>
      <c r="K164" s="3">
        <v>2.5076857006340499E-2</v>
      </c>
      <c r="L164" s="3">
        <v>1.47644831937719E-2</v>
      </c>
      <c r="M164" s="3">
        <v>2.14491137149939E-2</v>
      </c>
      <c r="N164" s="3">
        <v>0.12710699023135899</v>
      </c>
      <c r="O164" s="3">
        <v>4.9043008717686701E-2</v>
      </c>
      <c r="P164" s="3">
        <v>0.32968851858635601</v>
      </c>
      <c r="Q164" s="3">
        <v>3.7352486154218299E-3</v>
      </c>
      <c r="R164" s="3">
        <v>4.4868240029663402E-3</v>
      </c>
      <c r="S164" s="3">
        <v>0.21738486263212001</v>
      </c>
      <c r="T164" s="3">
        <v>9.0468534690680696E-2</v>
      </c>
      <c r="U164" s="3">
        <v>16.728929541379401</v>
      </c>
      <c r="V164" s="3">
        <v>0.153081382245149</v>
      </c>
      <c r="W164" s="3">
        <v>0</v>
      </c>
      <c r="X164" s="3">
        <v>2.2700146909299801</v>
      </c>
      <c r="Y164" s="3">
        <v>6.5874641988841506E-2</v>
      </c>
      <c r="Z164" s="3">
        <v>2.70150004521683E-2</v>
      </c>
      <c r="AA164" s="3">
        <v>6.2411452416696998</v>
      </c>
      <c r="AB164" s="3">
        <v>0.56682593242409696</v>
      </c>
      <c r="AC164" s="3">
        <v>0.109067626549213</v>
      </c>
      <c r="AD164" s="3">
        <v>1.4148936591141599E-3</v>
      </c>
      <c r="AE164" s="3">
        <v>6.6664535053968701E-2</v>
      </c>
      <c r="AF164" s="3">
        <v>0.190252369730598</v>
      </c>
      <c r="AG164" s="3">
        <v>5.48434619201996E-2</v>
      </c>
      <c r="AN164" s="17"/>
    </row>
    <row r="165" spans="1:41" ht="15.75" x14ac:dyDescent="0.2">
      <c r="A165" s="6" t="s">
        <v>192</v>
      </c>
      <c r="B165" s="24">
        <f t="shared" si="17"/>
        <v>30.58913372071617</v>
      </c>
      <c r="C165" s="7">
        <f t="shared" si="18"/>
        <v>0.16677839137246603</v>
      </c>
      <c r="D165" s="7">
        <f t="shared" si="19"/>
        <v>0.61746585918672525</v>
      </c>
      <c r="E165" s="7">
        <f t="shared" si="20"/>
        <v>18.28740190302679</v>
      </c>
      <c r="F165" s="7">
        <f t="shared" si="21"/>
        <v>2.0327044851257066</v>
      </c>
      <c r="G165" s="8">
        <f t="shared" ref="G165:G193" si="24">AA165</f>
        <v>7.84187491927743</v>
      </c>
      <c r="H165" s="7">
        <f t="shared" si="22"/>
        <v>1.053100270207904</v>
      </c>
      <c r="I165" s="7">
        <f t="shared" si="23"/>
        <v>0.58980789251915189</v>
      </c>
      <c r="J165" s="3">
        <v>8.3118854622875604E-2</v>
      </c>
      <c r="K165" s="3">
        <v>8.1594710253113004E-2</v>
      </c>
      <c r="L165" s="3">
        <v>2.06482649647744E-3</v>
      </c>
      <c r="M165" s="3">
        <v>1.36547598915408E-2</v>
      </c>
      <c r="N165" s="3">
        <v>0.192773342907785</v>
      </c>
      <c r="O165" s="3">
        <v>9.2513835134369504E-2</v>
      </c>
      <c r="P165" s="3">
        <v>0.31852392125302997</v>
      </c>
      <c r="Q165" s="3">
        <v>5.5233252604251397E-3</v>
      </c>
      <c r="R165" s="3">
        <v>4.2809778236068399E-3</v>
      </c>
      <c r="S165" s="3">
        <v>0.253526172824872</v>
      </c>
      <c r="T165" s="3">
        <v>0.122228433678421</v>
      </c>
      <c r="U165" s="3">
        <v>17.704450502273598</v>
      </c>
      <c r="V165" s="3">
        <v>0.19739249116586799</v>
      </c>
      <c r="W165" s="3">
        <v>0</v>
      </c>
      <c r="X165" s="3">
        <v>1.96599729960995</v>
      </c>
      <c r="Y165" s="3">
        <v>4.8644783192534402E-2</v>
      </c>
      <c r="Z165" s="3">
        <v>1.80624023232221E-2</v>
      </c>
      <c r="AA165" s="3">
        <v>7.84187491927743</v>
      </c>
      <c r="AB165" s="3">
        <v>0.79241670488588101</v>
      </c>
      <c r="AC165" s="3">
        <v>0.26068356532202303</v>
      </c>
      <c r="AD165" s="3">
        <v>1.35970220511088E-2</v>
      </c>
      <c r="AE165" s="3">
        <v>0.13569189254332401</v>
      </c>
      <c r="AF165" s="3">
        <v>0.36420576530163801</v>
      </c>
      <c r="AG165" s="3">
        <v>7.6313212623081106E-2</v>
      </c>
      <c r="AN165" s="17"/>
    </row>
    <row r="166" spans="1:41" ht="15.75" x14ac:dyDescent="0.2">
      <c r="A166" s="6" t="s">
        <v>193</v>
      </c>
      <c r="B166" s="24">
        <f t="shared" si="17"/>
        <v>18.115836914359829</v>
      </c>
      <c r="C166" s="7">
        <f t="shared" si="18"/>
        <v>0.13238070557982104</v>
      </c>
      <c r="D166" s="7">
        <f t="shared" si="19"/>
        <v>0.26533760567479792</v>
      </c>
      <c r="E166" s="7">
        <f t="shared" si="20"/>
        <v>11.102717255131399</v>
      </c>
      <c r="F166" s="7">
        <f t="shared" si="21"/>
        <v>2.277370910496952</v>
      </c>
      <c r="G166" s="8">
        <f t="shared" si="24"/>
        <v>3.8870824919709399</v>
      </c>
      <c r="H166" s="7">
        <f t="shared" si="22"/>
        <v>0.1919304647533249</v>
      </c>
      <c r="I166" s="7">
        <f t="shared" si="23"/>
        <v>0.25901748075259362</v>
      </c>
      <c r="J166" s="3">
        <v>3.4255571206812399E-2</v>
      </c>
      <c r="K166" s="3">
        <v>9.53500870227703E-2</v>
      </c>
      <c r="L166" s="3">
        <v>2.7750473502383501E-3</v>
      </c>
      <c r="M166" s="3">
        <v>1.3180054050881801E-2</v>
      </c>
      <c r="N166" s="3">
        <v>5.5837012830323302E-2</v>
      </c>
      <c r="O166" s="3">
        <v>5.8378037435198003E-3</v>
      </c>
      <c r="P166" s="3">
        <v>0.19048273505007299</v>
      </c>
      <c r="Q166" s="3">
        <v>5.5462406384728597E-3</v>
      </c>
      <c r="R166" s="3">
        <v>3.9257193353591001E-3</v>
      </c>
      <c r="S166" s="3">
        <v>0.119489926447108</v>
      </c>
      <c r="T166" s="3">
        <v>6.2165309539282301E-2</v>
      </c>
      <c r="U166" s="3">
        <v>10.7513478448458</v>
      </c>
      <c r="V166" s="3">
        <v>0.160242214325378</v>
      </c>
      <c r="W166" s="3">
        <v>0</v>
      </c>
      <c r="X166" s="3">
        <v>2.2641759654811202</v>
      </c>
      <c r="Y166" s="3">
        <v>9.9779047405232704E-4</v>
      </c>
      <c r="Z166" s="3">
        <v>1.2197154541779401E-2</v>
      </c>
      <c r="AA166" s="3">
        <v>3.8870824919709399</v>
      </c>
      <c r="AB166" s="3">
        <v>0.14882060306310499</v>
      </c>
      <c r="AC166" s="3">
        <v>4.3109861690219901E-2</v>
      </c>
      <c r="AD166" s="3">
        <v>3.9015761379018201E-3</v>
      </c>
      <c r="AE166" s="3">
        <v>6.3890534906844099E-2</v>
      </c>
      <c r="AF166" s="3">
        <v>0.135679902830078</v>
      </c>
      <c r="AG166" s="3">
        <v>5.5545466877769699E-2</v>
      </c>
    </row>
    <row r="167" spans="1:41" ht="15.75" x14ac:dyDescent="0.2">
      <c r="A167" s="6" t="s">
        <v>194</v>
      </c>
      <c r="B167" s="24">
        <f>SUM(C167:I167)</f>
        <v>29.205858065913485</v>
      </c>
      <c r="C167" s="7">
        <f>J167+K167+L167</f>
        <v>0.21646355453639213</v>
      </c>
      <c r="D167" s="7">
        <f>M167+N167+O167+P167</f>
        <v>0.57362554153824841</v>
      </c>
      <c r="E167" s="7">
        <f>Q167+R167+S167+T167+U167+V167+W167</f>
        <v>16.816821064560799</v>
      </c>
      <c r="F167" s="7">
        <f>X167+Y167+Z167</f>
        <v>2.3615830362792241</v>
      </c>
      <c r="G167" s="8">
        <f>AA167</f>
        <v>7.84</v>
      </c>
      <c r="H167" s="7">
        <f>AB167+AC167</f>
        <v>1.0149513471085301</v>
      </c>
      <c r="I167" s="7">
        <f>AD167+AE167+AF167+AG167</f>
        <v>0.38241352189029298</v>
      </c>
      <c r="J167" s="3">
        <v>5.7241638609327898E-2</v>
      </c>
      <c r="K167" s="3">
        <v>0.155709103954562</v>
      </c>
      <c r="L167" s="3">
        <v>3.51281197250223E-3</v>
      </c>
      <c r="M167" s="3">
        <v>1.8414505316651401E-2</v>
      </c>
      <c r="N167" s="3">
        <v>0.116568999166218</v>
      </c>
      <c r="O167" s="3">
        <v>0.11931497805801999</v>
      </c>
      <c r="P167" s="3">
        <v>0.31932705899735903</v>
      </c>
      <c r="Q167" s="3">
        <v>6.1230291497854196E-3</v>
      </c>
      <c r="R167" s="3">
        <v>6.1592507495569701E-3</v>
      </c>
      <c r="S167" s="3">
        <v>0.165326119977388</v>
      </c>
      <c r="T167" s="3">
        <v>8.4130746437892506E-2</v>
      </c>
      <c r="U167" s="3">
        <v>16.359960932787001</v>
      </c>
      <c r="V167" s="3">
        <v>0.195120985459178</v>
      </c>
      <c r="W167" s="3">
        <v>0</v>
      </c>
      <c r="X167" s="3">
        <v>2.2170728475474699</v>
      </c>
      <c r="Y167" s="3">
        <v>0.133170209022964</v>
      </c>
      <c r="Z167" s="3">
        <v>1.1339979708790301E-2</v>
      </c>
      <c r="AA167" s="3">
        <v>7.84</v>
      </c>
      <c r="AB167" s="3">
        <v>0.69713316002680703</v>
      </c>
      <c r="AC167" s="3">
        <v>0.31781818708172299</v>
      </c>
      <c r="AD167" s="3">
        <v>1.67713692111989E-2</v>
      </c>
      <c r="AE167" s="3">
        <v>8.2857758198911599E-2</v>
      </c>
      <c r="AF167" s="3">
        <v>0.21478444091115301</v>
      </c>
      <c r="AG167" s="3">
        <v>6.7999953569029506E-2</v>
      </c>
      <c r="AO167" s="1"/>
    </row>
    <row r="168" spans="1:41" ht="15.75" x14ac:dyDescent="0.2">
      <c r="A168" s="6" t="s">
        <v>195</v>
      </c>
      <c r="B168" s="24">
        <f t="shared" si="17"/>
        <v>16.220813297663561</v>
      </c>
      <c r="C168" s="7">
        <f t="shared" si="18"/>
        <v>0.20704302870375851</v>
      </c>
      <c r="D168" s="7">
        <f t="shared" si="19"/>
        <v>0.49164340942562668</v>
      </c>
      <c r="E168" s="7">
        <f t="shared" si="20"/>
        <v>9.964833764928688</v>
      </c>
      <c r="F168" s="7">
        <f t="shared" si="21"/>
        <v>1.4515847866430476</v>
      </c>
      <c r="G168" s="8">
        <f t="shared" si="24"/>
        <v>3.1663039051055502</v>
      </c>
      <c r="H168" s="7">
        <f t="shared" si="22"/>
        <v>0.49021824401102199</v>
      </c>
      <c r="I168" s="7">
        <f t="shared" si="23"/>
        <v>0.44918615884586643</v>
      </c>
      <c r="J168" s="3">
        <v>2.30817838961252E-2</v>
      </c>
      <c r="K168" s="3">
        <v>0.18043595710608601</v>
      </c>
      <c r="L168" s="3">
        <v>3.52528770154731E-3</v>
      </c>
      <c r="M168" s="3">
        <v>2.33716781331526E-2</v>
      </c>
      <c r="N168" s="3">
        <v>5.0235539896398097E-2</v>
      </c>
      <c r="O168" s="3">
        <v>0.106999946841046</v>
      </c>
      <c r="P168" s="3">
        <v>0.31103624455502998</v>
      </c>
      <c r="Q168" s="3">
        <v>6.2617500579635098E-3</v>
      </c>
      <c r="R168" s="3">
        <v>7.1724381047669596E-3</v>
      </c>
      <c r="S168" s="3">
        <v>0.148304720155811</v>
      </c>
      <c r="T168" s="3">
        <v>7.4880886630819099E-2</v>
      </c>
      <c r="U168" s="3">
        <v>9.4475924803238005</v>
      </c>
      <c r="V168" s="3">
        <v>0.15192360213391101</v>
      </c>
      <c r="W168" s="3">
        <v>0.12869788752161601</v>
      </c>
      <c r="X168" s="3">
        <v>1.3791499612068101</v>
      </c>
      <c r="Y168" s="3">
        <v>5.1693911351899297E-2</v>
      </c>
      <c r="Z168" s="3">
        <v>2.0740914084338299E-2</v>
      </c>
      <c r="AA168" s="3">
        <v>3.1663039051055502</v>
      </c>
      <c r="AB168" s="3">
        <v>0.365264914108967</v>
      </c>
      <c r="AC168" s="3">
        <v>0.124953329902055</v>
      </c>
      <c r="AD168" s="3">
        <v>3.7904282631434001E-3</v>
      </c>
      <c r="AE168" s="3">
        <v>0.118886624946206</v>
      </c>
      <c r="AF168" s="3">
        <v>0.22541982549625</v>
      </c>
      <c r="AG168" s="3">
        <v>0.101089280140267</v>
      </c>
    </row>
    <row r="169" spans="1:41" ht="15.75" x14ac:dyDescent="0.2">
      <c r="A169" s="6" t="s">
        <v>196</v>
      </c>
      <c r="B169" s="24">
        <f t="shared" si="17"/>
        <v>24.395161932626994</v>
      </c>
      <c r="C169" s="7">
        <f t="shared" si="18"/>
        <v>0.20614729797439682</v>
      </c>
      <c r="D169" s="7">
        <f t="shared" si="19"/>
        <v>0.49555546466226441</v>
      </c>
      <c r="E169" s="7">
        <f t="shared" si="20"/>
        <v>14.079358393492454</v>
      </c>
      <c r="F169" s="7">
        <f t="shared" si="21"/>
        <v>3.0632859766038552</v>
      </c>
      <c r="G169" s="8">
        <f t="shared" si="24"/>
        <v>5.5914521839101203</v>
      </c>
      <c r="H169" s="7">
        <f t="shared" si="22"/>
        <v>0.61690762571110802</v>
      </c>
      <c r="I169" s="7">
        <f t="shared" si="23"/>
        <v>0.3424549902727968</v>
      </c>
      <c r="J169" s="3">
        <v>5.5807124242865901E-2</v>
      </c>
      <c r="K169" s="3">
        <v>0.133429994062254</v>
      </c>
      <c r="L169" s="3">
        <v>1.6910179669276899E-2</v>
      </c>
      <c r="M169" s="3">
        <v>1.6312454819729601E-2</v>
      </c>
      <c r="N169" s="3">
        <v>4.0388688048301799E-2</v>
      </c>
      <c r="O169" s="3">
        <v>0.14623805087632699</v>
      </c>
      <c r="P169" s="3">
        <v>0.29261627091790599</v>
      </c>
      <c r="Q169" s="3">
        <v>4.6460692691419501E-3</v>
      </c>
      <c r="R169" s="3">
        <v>4.9993930257590004E-3</v>
      </c>
      <c r="S169" s="3">
        <v>0.132848764077547</v>
      </c>
      <c r="T169" s="3">
        <v>7.5911870189371497E-2</v>
      </c>
      <c r="U169" s="3">
        <v>13.671507124459</v>
      </c>
      <c r="V169" s="3">
        <v>0.189445172471634</v>
      </c>
      <c r="W169" s="3">
        <v>0</v>
      </c>
      <c r="X169" s="3">
        <v>3.0350627589642798</v>
      </c>
      <c r="Y169" s="3">
        <v>2.0731322658988E-3</v>
      </c>
      <c r="Z169" s="3">
        <v>2.6150085373676399E-2</v>
      </c>
      <c r="AA169" s="3">
        <v>5.5914521839101203</v>
      </c>
      <c r="AB169" s="3">
        <v>0.47489156650071002</v>
      </c>
      <c r="AC169" s="3">
        <v>0.142016059210398</v>
      </c>
      <c r="AD169" s="3">
        <v>2.8474424074678398E-3</v>
      </c>
      <c r="AE169" s="3">
        <v>7.6186660036990803E-2</v>
      </c>
      <c r="AF169" s="3">
        <v>0.20350367433868399</v>
      </c>
      <c r="AG169" s="3">
        <v>5.9917213489654203E-2</v>
      </c>
    </row>
    <row r="170" spans="1:41" ht="15.75" x14ac:dyDescent="0.2">
      <c r="A170" s="6" t="s">
        <v>197</v>
      </c>
      <c r="B170" s="24">
        <f t="shared" si="17"/>
        <v>15.627727354316288</v>
      </c>
      <c r="C170" s="7">
        <f t="shared" si="18"/>
        <v>0.11147438803646549</v>
      </c>
      <c r="D170" s="7">
        <f t="shared" si="19"/>
        <v>0.31932333857475148</v>
      </c>
      <c r="E170" s="7">
        <f t="shared" si="20"/>
        <v>9.5787372681274157</v>
      </c>
      <c r="F170" s="7">
        <f t="shared" si="21"/>
        <v>1.7606098341918455</v>
      </c>
      <c r="G170" s="8">
        <f t="shared" si="24"/>
        <v>3.2056327973120302</v>
      </c>
      <c r="H170" s="7">
        <f t="shared" si="22"/>
        <v>0.38834458821793899</v>
      </c>
      <c r="I170" s="7">
        <f t="shared" si="23"/>
        <v>0.263605139855842</v>
      </c>
      <c r="J170" s="3">
        <v>5.9845728089875101E-2</v>
      </c>
      <c r="K170" s="3">
        <v>4.7237719567260902E-2</v>
      </c>
      <c r="L170" s="3">
        <v>4.3909403793294796E-3</v>
      </c>
      <c r="M170" s="3">
        <v>1.1058463152735501E-2</v>
      </c>
      <c r="N170" s="3">
        <v>5.8147330488426401E-2</v>
      </c>
      <c r="O170" s="3">
        <v>5.2152069393828597E-2</v>
      </c>
      <c r="P170" s="3">
        <v>0.19796547553976099</v>
      </c>
      <c r="Q170" s="3">
        <v>5.1119253641926802E-3</v>
      </c>
      <c r="R170" s="3">
        <v>5.3849170148216304E-3</v>
      </c>
      <c r="S170" s="3">
        <v>0.10263657542313299</v>
      </c>
      <c r="T170" s="3">
        <v>5.53274289682242E-2</v>
      </c>
      <c r="U170" s="3">
        <v>9.2756647323073107</v>
      </c>
      <c r="V170" s="3">
        <v>0.134611689049734</v>
      </c>
      <c r="W170" s="3">
        <v>0</v>
      </c>
      <c r="X170" s="3">
        <v>1.7432964305701999</v>
      </c>
      <c r="Y170" s="3">
        <v>1.3860539945971201E-3</v>
      </c>
      <c r="Z170" s="3">
        <v>1.59273496270484E-2</v>
      </c>
      <c r="AA170" s="3">
        <v>3.2056327973120302</v>
      </c>
      <c r="AB170" s="3">
        <v>0.29752872689436599</v>
      </c>
      <c r="AC170" s="3">
        <v>9.0815861323572999E-2</v>
      </c>
      <c r="AD170" s="3">
        <v>1.13281786848306E-2</v>
      </c>
      <c r="AE170" s="3">
        <v>5.4168302282962003E-2</v>
      </c>
      <c r="AF170" s="3">
        <v>0.15338868237733899</v>
      </c>
      <c r="AG170" s="3">
        <v>4.4719976510710399E-2</v>
      </c>
    </row>
    <row r="171" spans="1:41" ht="15.75" x14ac:dyDescent="0.2">
      <c r="A171" s="6" t="s">
        <v>198</v>
      </c>
      <c r="B171" s="24">
        <f t="shared" si="17"/>
        <v>9.0069322577355475</v>
      </c>
      <c r="C171" s="7">
        <f t="shared" si="18"/>
        <v>7.1526723189807309E-2</v>
      </c>
      <c r="D171" s="7">
        <f t="shared" si="19"/>
        <v>0.41281627389770514</v>
      </c>
      <c r="E171" s="7">
        <f t="shared" si="20"/>
        <v>7.2804339109397143</v>
      </c>
      <c r="F171" s="7">
        <f t="shared" si="21"/>
        <v>0.71282667091731189</v>
      </c>
      <c r="G171" s="8">
        <f t="shared" si="24"/>
        <v>0.13631906041049099</v>
      </c>
      <c r="H171" s="7">
        <f t="shared" si="22"/>
        <v>0.14004565026304852</v>
      </c>
      <c r="I171" s="7">
        <f t="shared" si="23"/>
        <v>0.25296396811746791</v>
      </c>
      <c r="J171" s="3">
        <v>3.67661871550269E-2</v>
      </c>
      <c r="K171" s="3">
        <v>2.05801310753491E-2</v>
      </c>
      <c r="L171" s="3">
        <v>1.4180404959431301E-2</v>
      </c>
      <c r="M171" s="3">
        <v>1.6663160896042799E-2</v>
      </c>
      <c r="N171" s="3">
        <v>0.164342547400393</v>
      </c>
      <c r="O171" s="3">
        <v>9.74815921127236E-3</v>
      </c>
      <c r="P171" s="3">
        <v>0.222062406389997</v>
      </c>
      <c r="Q171" s="3">
        <v>4.2425755749451498E-3</v>
      </c>
      <c r="R171" s="3">
        <v>5.1433461541924696E-3</v>
      </c>
      <c r="S171" s="3">
        <v>9.0337565913027301E-2</v>
      </c>
      <c r="T171" s="3">
        <v>4.7723974553659801E-2</v>
      </c>
      <c r="U171" s="3">
        <v>7.04781720271769</v>
      </c>
      <c r="V171" s="3">
        <v>8.5169246026199505E-2</v>
      </c>
      <c r="W171" s="3">
        <v>0</v>
      </c>
      <c r="X171" s="3">
        <v>0.69741308434495397</v>
      </c>
      <c r="Y171" s="3">
        <v>9.3499997961763795E-3</v>
      </c>
      <c r="Z171" s="3">
        <v>6.0635867761815497E-3</v>
      </c>
      <c r="AA171" s="3">
        <v>0.13631906041049099</v>
      </c>
      <c r="AB171" s="3">
        <v>0.135965936565384</v>
      </c>
      <c r="AC171" s="3">
        <v>4.0797136976645099E-3</v>
      </c>
      <c r="AD171" s="3">
        <v>2.6390488936965301E-3</v>
      </c>
      <c r="AE171" s="3">
        <v>4.7142299629317E-2</v>
      </c>
      <c r="AF171" s="3">
        <v>0.15439885924924601</v>
      </c>
      <c r="AG171" s="3">
        <v>4.8783760345208399E-2</v>
      </c>
    </row>
    <row r="172" spans="1:41" ht="15.75" x14ac:dyDescent="0.2">
      <c r="A172" s="6" t="s">
        <v>171</v>
      </c>
      <c r="B172" s="24">
        <f t="shared" si="17"/>
        <v>16.538051085729244</v>
      </c>
      <c r="C172" s="7">
        <f t="shared" si="18"/>
        <v>0.11808921432763492</v>
      </c>
      <c r="D172" s="7">
        <f t="shared" si="19"/>
        <v>0.32944740074410173</v>
      </c>
      <c r="E172" s="7">
        <f t="shared" si="20"/>
        <v>9.3848318365839187</v>
      </c>
      <c r="F172" s="7">
        <f t="shared" si="21"/>
        <v>1.7486373898502059</v>
      </c>
      <c r="G172" s="8">
        <f t="shared" si="24"/>
        <v>4.3497071151528397</v>
      </c>
      <c r="H172" s="7">
        <f t="shared" si="22"/>
        <v>0.26644599747767078</v>
      </c>
      <c r="I172" s="7">
        <f t="shared" si="23"/>
        <v>0.34089213159286952</v>
      </c>
      <c r="J172" s="3">
        <v>5.2488064893254499E-2</v>
      </c>
      <c r="K172" s="3">
        <v>6.4233418935522299E-2</v>
      </c>
      <c r="L172" s="3">
        <v>1.3677304988581199E-3</v>
      </c>
      <c r="M172" s="3">
        <v>9.0065560921681106E-3</v>
      </c>
      <c r="N172" s="3">
        <v>3.5616039232608303E-2</v>
      </c>
      <c r="O172" s="3">
        <v>5.91042491628073E-2</v>
      </c>
      <c r="P172" s="3">
        <v>0.22572055625651799</v>
      </c>
      <c r="Q172" s="3">
        <v>5.8001820834086204E-3</v>
      </c>
      <c r="R172" s="3">
        <v>4.2764567893896497E-3</v>
      </c>
      <c r="S172" s="3">
        <v>6.7053940631177505E-2</v>
      </c>
      <c r="T172" s="3">
        <v>4.6845020376514397E-2</v>
      </c>
      <c r="U172" s="3">
        <v>9.1236601229746892</v>
      </c>
      <c r="V172" s="3">
        <v>0.13719611372873899</v>
      </c>
      <c r="W172" s="3">
        <v>0</v>
      </c>
      <c r="X172" s="3">
        <v>1.6902404219662699</v>
      </c>
      <c r="Y172" s="3">
        <v>3.7458415951874602E-2</v>
      </c>
      <c r="Z172" s="3">
        <v>2.09385519320614E-2</v>
      </c>
      <c r="AA172" s="3">
        <v>4.3497071151528397</v>
      </c>
      <c r="AB172" s="3">
        <v>0.18363669816368899</v>
      </c>
      <c r="AC172" s="3">
        <v>8.2809299313981802E-2</v>
      </c>
      <c r="AD172" s="3">
        <v>3.7221194738615098E-3</v>
      </c>
      <c r="AE172" s="3">
        <v>7.1516592664250894E-2</v>
      </c>
      <c r="AF172" s="3">
        <v>0.18700193625706801</v>
      </c>
      <c r="AG172" s="3">
        <v>7.8651483197689095E-2</v>
      </c>
    </row>
    <row r="173" spans="1:41" ht="15.75" x14ac:dyDescent="0.2">
      <c r="A173" s="6" t="s">
        <v>199</v>
      </c>
      <c r="B173" s="24">
        <f t="shared" si="17"/>
        <v>12.46152073343297</v>
      </c>
      <c r="C173" s="7">
        <f t="shared" si="18"/>
        <v>0.1554240302792301</v>
      </c>
      <c r="D173" s="7">
        <f t="shared" si="19"/>
        <v>0.32936703834641445</v>
      </c>
      <c r="E173" s="7">
        <f t="shared" si="20"/>
        <v>7.7974197241624514</v>
      </c>
      <c r="F173" s="7">
        <f t="shared" si="21"/>
        <v>1.3583263640840795</v>
      </c>
      <c r="G173" s="8">
        <f t="shared" si="24"/>
        <v>2.07284962714821</v>
      </c>
      <c r="H173" s="7">
        <f t="shared" si="22"/>
        <v>0.37562380497674303</v>
      </c>
      <c r="I173" s="7">
        <f t="shared" si="23"/>
        <v>0.37251014443584085</v>
      </c>
      <c r="J173" s="3">
        <v>2.0895505187411699E-2</v>
      </c>
      <c r="K173" s="3">
        <v>0.12348257334286999</v>
      </c>
      <c r="L173" s="3">
        <v>1.10459517489484E-2</v>
      </c>
      <c r="M173" s="3">
        <v>1.5063807288198E-2</v>
      </c>
      <c r="N173" s="3">
        <v>4.7726175442532798E-2</v>
      </c>
      <c r="O173" s="3">
        <v>8.0205538378896699E-2</v>
      </c>
      <c r="P173" s="3">
        <v>0.18637151723678699</v>
      </c>
      <c r="Q173" s="3">
        <v>4.7105826473431396E-3</v>
      </c>
      <c r="R173" s="3">
        <v>5.4091277360812703E-3</v>
      </c>
      <c r="S173" s="3">
        <v>9.09328184007996E-2</v>
      </c>
      <c r="T173" s="3">
        <v>4.7316061713153099E-2</v>
      </c>
      <c r="U173" s="3">
        <v>7.5176146503937202</v>
      </c>
      <c r="V173" s="3">
        <v>0.13143648327135399</v>
      </c>
      <c r="W173" s="3">
        <v>0</v>
      </c>
      <c r="X173" s="3">
        <v>1.3341652771952399</v>
      </c>
      <c r="Y173" s="3">
        <v>2.6094881394041901E-3</v>
      </c>
      <c r="Z173" s="3">
        <v>2.1551598749435401E-2</v>
      </c>
      <c r="AA173" s="3">
        <v>2.07284962714821</v>
      </c>
      <c r="AB173" s="3">
        <v>0.31171688119104002</v>
      </c>
      <c r="AC173" s="3">
        <v>6.3906923785702993E-2</v>
      </c>
      <c r="AD173" s="3">
        <v>2.9949087535428602E-3</v>
      </c>
      <c r="AE173" s="3">
        <v>8.4161347785785295E-2</v>
      </c>
      <c r="AF173" s="3">
        <v>0.207735156659448</v>
      </c>
      <c r="AG173" s="3">
        <v>7.7618731237064698E-2</v>
      </c>
    </row>
    <row r="174" spans="1:41" ht="15.75" x14ac:dyDescent="0.2">
      <c r="A174" s="6" t="s">
        <v>200</v>
      </c>
      <c r="B174" s="24">
        <f t="shared" si="17"/>
        <v>19.617717900699862</v>
      </c>
      <c r="C174" s="7">
        <f t="shared" si="18"/>
        <v>0.20714230002374462</v>
      </c>
      <c r="D174" s="7">
        <f t="shared" si="19"/>
        <v>0.41103085639104558</v>
      </c>
      <c r="E174" s="7">
        <f t="shared" si="20"/>
        <v>11.93356619777591</v>
      </c>
      <c r="F174" s="7">
        <f t="shared" si="21"/>
        <v>2.2252133037144262</v>
      </c>
      <c r="G174" s="8">
        <f t="shared" si="24"/>
        <v>4.2886992381203601</v>
      </c>
      <c r="H174" s="7">
        <f t="shared" si="22"/>
        <v>0.22451418559735031</v>
      </c>
      <c r="I174" s="7">
        <f t="shared" si="23"/>
        <v>0.32755181907702652</v>
      </c>
      <c r="J174" s="3">
        <v>5.2813135257344802E-2</v>
      </c>
      <c r="K174" s="3">
        <v>0.152585533678776</v>
      </c>
      <c r="L174" s="3">
        <v>1.7436310876238199E-3</v>
      </c>
      <c r="M174" s="3">
        <v>1.76378100706845E-2</v>
      </c>
      <c r="N174" s="3">
        <v>4.6562340321722802E-2</v>
      </c>
      <c r="O174" s="3">
        <v>4.16638708941173E-2</v>
      </c>
      <c r="P174" s="3">
        <v>0.30516683510452097</v>
      </c>
      <c r="Q174" s="3">
        <v>4.52771818848695E-3</v>
      </c>
      <c r="R174" s="3">
        <v>3.8883870956353699E-3</v>
      </c>
      <c r="S174" s="3">
        <v>0.117821925322801</v>
      </c>
      <c r="T174" s="3">
        <v>7.4847197626001602E-2</v>
      </c>
      <c r="U174" s="3">
        <v>11.563012273591299</v>
      </c>
      <c r="V174" s="3">
        <v>0.16946869595168501</v>
      </c>
      <c r="W174" s="3">
        <v>0</v>
      </c>
      <c r="X174" s="3">
        <v>2.1984776983420899</v>
      </c>
      <c r="Y174" s="3">
        <v>1.3620364713564599E-2</v>
      </c>
      <c r="Z174" s="3">
        <v>1.3115240658771401E-2</v>
      </c>
      <c r="AA174" s="3">
        <v>4.2886992381203601</v>
      </c>
      <c r="AB174" s="3">
        <v>0.167301673345889</v>
      </c>
      <c r="AC174" s="3">
        <v>5.7212512251461303E-2</v>
      </c>
      <c r="AD174" s="3">
        <v>2.0005536230614201E-3</v>
      </c>
      <c r="AE174" s="3">
        <v>7.8988664649486506E-2</v>
      </c>
      <c r="AF174" s="3">
        <v>0.188662445402521</v>
      </c>
      <c r="AG174" s="3">
        <v>5.7900155401957601E-2</v>
      </c>
    </row>
    <row r="175" spans="1:41" ht="15.75" x14ac:dyDescent="0.2">
      <c r="A175" s="6" t="s">
        <v>201</v>
      </c>
      <c r="B175" s="24">
        <f t="shared" si="17"/>
        <v>19.04488181745705</v>
      </c>
      <c r="C175" s="7">
        <f t="shared" si="18"/>
        <v>0.16171045365297293</v>
      </c>
      <c r="D175" s="7">
        <f t="shared" si="19"/>
        <v>0.32789326528156415</v>
      </c>
      <c r="E175" s="7">
        <f t="shared" si="20"/>
        <v>11.804825142296382</v>
      </c>
      <c r="F175" s="7">
        <f t="shared" si="21"/>
        <v>2.1525281614667033</v>
      </c>
      <c r="G175" s="8">
        <f t="shared" si="24"/>
        <v>4.07414695020642</v>
      </c>
      <c r="H175" s="7">
        <f t="shared" si="22"/>
        <v>0.17501093461647091</v>
      </c>
      <c r="I175" s="7">
        <f t="shared" si="23"/>
        <v>0.34876690993653647</v>
      </c>
      <c r="J175" s="3">
        <v>5.7238877544454801E-2</v>
      </c>
      <c r="K175" s="3">
        <v>0.10357467399329599</v>
      </c>
      <c r="L175" s="3">
        <v>8.9690211522215505E-4</v>
      </c>
      <c r="M175" s="3">
        <v>1.5766818727755798E-2</v>
      </c>
      <c r="N175" s="3">
        <v>6.3979839740350999E-2</v>
      </c>
      <c r="O175" s="3">
        <v>7.7244138491503796E-3</v>
      </c>
      <c r="P175" s="3">
        <v>0.240422192964307</v>
      </c>
      <c r="Q175" s="3">
        <v>4.9153934648653802E-3</v>
      </c>
      <c r="R175" s="3">
        <v>4.6385499522261196E-3</v>
      </c>
      <c r="S175" s="3">
        <v>0.10209246398678</v>
      </c>
      <c r="T175" s="3">
        <v>7.0930500570364902E-2</v>
      </c>
      <c r="U175" s="3">
        <v>11.4313614015373</v>
      </c>
      <c r="V175" s="3">
        <v>0.190886832784844</v>
      </c>
      <c r="W175" s="3">
        <v>0</v>
      </c>
      <c r="X175" s="3">
        <v>2.1178311428807599</v>
      </c>
      <c r="Y175" s="3">
        <v>2.6701516982735402E-2</v>
      </c>
      <c r="Z175" s="3">
        <v>7.9955016032080307E-3</v>
      </c>
      <c r="AA175" s="3">
        <v>4.07414695020642</v>
      </c>
      <c r="AB175" s="3">
        <v>0.123347112932764</v>
      </c>
      <c r="AC175" s="3">
        <v>5.1663821683706902E-2</v>
      </c>
      <c r="AD175" s="3">
        <v>4.9388480613036497E-3</v>
      </c>
      <c r="AE175" s="3">
        <v>8.1680204445217203E-2</v>
      </c>
      <c r="AF175" s="3">
        <v>0.18973519044151299</v>
      </c>
      <c r="AG175" s="3">
        <v>7.24126669885026E-2</v>
      </c>
    </row>
    <row r="176" spans="1:41" ht="15.75" x14ac:dyDescent="0.2">
      <c r="A176" s="6" t="s">
        <v>202</v>
      </c>
      <c r="B176" s="24">
        <f t="shared" si="17"/>
        <v>14.267740457421592</v>
      </c>
      <c r="C176" s="7">
        <f t="shared" si="18"/>
        <v>0.14147457274520661</v>
      </c>
      <c r="D176" s="7">
        <f t="shared" si="19"/>
        <v>0.40519665014070311</v>
      </c>
      <c r="E176" s="7">
        <f t="shared" si="20"/>
        <v>8.1158201539460055</v>
      </c>
      <c r="F176" s="7">
        <f t="shared" si="21"/>
        <v>1.4544364731907784</v>
      </c>
      <c r="G176" s="8">
        <f t="shared" si="24"/>
        <v>3.6944294234567998</v>
      </c>
      <c r="H176" s="7">
        <f t="shared" si="22"/>
        <v>0.224718390575949</v>
      </c>
      <c r="I176" s="7">
        <f t="shared" si="23"/>
        <v>0.2316647933661479</v>
      </c>
      <c r="J176" s="3">
        <v>1.6498441777076399E-2</v>
      </c>
      <c r="K176" s="3">
        <v>0.123488757213426</v>
      </c>
      <c r="L176" s="3">
        <v>1.4873737547041899E-3</v>
      </c>
      <c r="M176" s="3">
        <v>2.12420268757346E-2</v>
      </c>
      <c r="N176" s="3">
        <v>0.05</v>
      </c>
      <c r="O176" s="3">
        <v>6.3662704083139496E-2</v>
      </c>
      <c r="P176" s="3">
        <v>0.27029191918182899</v>
      </c>
      <c r="Q176" s="3">
        <v>5.6433213544177796E-3</v>
      </c>
      <c r="R176" s="3">
        <v>4.2184902418822504E-3</v>
      </c>
      <c r="S176" s="3">
        <v>6.7454236554483807E-2</v>
      </c>
      <c r="T176" s="3">
        <v>4.0639023862707201E-2</v>
      </c>
      <c r="U176" s="3">
        <v>7.8882459127151296</v>
      </c>
      <c r="V176" s="3">
        <v>0.109619169217386</v>
      </c>
      <c r="W176" s="3">
        <v>0</v>
      </c>
      <c r="X176" s="3">
        <v>1.3898310649594701</v>
      </c>
      <c r="Y176" s="3">
        <v>5.2237677549210798E-2</v>
      </c>
      <c r="Z176" s="3">
        <v>1.23677306820975E-2</v>
      </c>
      <c r="AA176" s="3">
        <v>3.6944294234567998</v>
      </c>
      <c r="AB176" s="3">
        <v>0.13833914550739199</v>
      </c>
      <c r="AC176" s="3">
        <v>8.6379245068557001E-2</v>
      </c>
      <c r="AD176" s="3">
        <v>1.4027897687481E-2</v>
      </c>
      <c r="AE176" s="3">
        <v>5.1644861080598903E-2</v>
      </c>
      <c r="AF176" s="3">
        <v>0.124346271699526</v>
      </c>
      <c r="AG176" s="3">
        <v>4.1645762898542001E-2</v>
      </c>
    </row>
    <row r="177" spans="1:33" ht="15.75" x14ac:dyDescent="0.2">
      <c r="A177" s="6" t="s">
        <v>203</v>
      </c>
      <c r="B177" s="24">
        <f t="shared" si="17"/>
        <v>17.668305504651624</v>
      </c>
      <c r="C177" s="7">
        <f t="shared" si="18"/>
        <v>0.1306738042722817</v>
      </c>
      <c r="D177" s="7">
        <f t="shared" si="19"/>
        <v>0.31404746697916375</v>
      </c>
      <c r="E177" s="7">
        <f t="shared" si="20"/>
        <v>10.102916998911695</v>
      </c>
      <c r="F177" s="7">
        <f t="shared" si="21"/>
        <v>1.8726031861824515</v>
      </c>
      <c r="G177" s="8">
        <f t="shared" si="24"/>
        <v>4.4036131333029802</v>
      </c>
      <c r="H177" s="7">
        <f t="shared" si="22"/>
        <v>0.35323172580693496</v>
      </c>
      <c r="I177" s="7">
        <f t="shared" si="23"/>
        <v>0.49121918919611718</v>
      </c>
      <c r="J177" s="3">
        <v>3.2943811167946403E-2</v>
      </c>
      <c r="K177" s="3">
        <v>9.1130141389561006E-2</v>
      </c>
      <c r="L177" s="3">
        <v>6.59985171477428E-3</v>
      </c>
      <c r="M177" s="3">
        <v>8.4786244102990106E-3</v>
      </c>
      <c r="N177" s="3">
        <v>5.4956722971835299E-2</v>
      </c>
      <c r="O177" s="3">
        <v>4.51257419386644E-2</v>
      </c>
      <c r="P177" s="3">
        <v>0.205486377658365</v>
      </c>
      <c r="Q177" s="3">
        <v>2.3686959606970901E-3</v>
      </c>
      <c r="R177" s="3">
        <v>3.9484660445801498E-3</v>
      </c>
      <c r="S177" s="3">
        <v>9.2228033990407896E-2</v>
      </c>
      <c r="T177" s="3">
        <v>6.1311160277809397E-2</v>
      </c>
      <c r="U177" s="3">
        <v>9.8061840625210408</v>
      </c>
      <c r="V177" s="3">
        <v>0.12787658011716099</v>
      </c>
      <c r="W177" s="3">
        <v>8.9999999999999993E-3</v>
      </c>
      <c r="X177" s="3">
        <v>1.8415009846694499</v>
      </c>
      <c r="Y177" s="3">
        <v>1.36537860610405E-2</v>
      </c>
      <c r="Z177" s="3">
        <v>1.7448415451961199E-2</v>
      </c>
      <c r="AA177" s="3">
        <v>4.4036131333029802</v>
      </c>
      <c r="AB177" s="3">
        <v>0.21705878436769199</v>
      </c>
      <c r="AC177" s="3">
        <v>0.13617294143924299</v>
      </c>
      <c r="AD177" s="3">
        <v>2.0332138203633499E-2</v>
      </c>
      <c r="AE177" s="3">
        <v>0.117593787624693</v>
      </c>
      <c r="AF177" s="3">
        <v>0.25491847678433699</v>
      </c>
      <c r="AG177" s="3">
        <v>9.8374786583453694E-2</v>
      </c>
    </row>
    <row r="178" spans="1:33" ht="15.75" x14ac:dyDescent="0.2">
      <c r="A178" s="6" t="s">
        <v>204</v>
      </c>
      <c r="B178" s="24">
        <f t="shared" si="17"/>
        <v>14.375048272600788</v>
      </c>
      <c r="C178" s="7">
        <f t="shared" si="18"/>
        <v>5.8024701315898812E-2</v>
      </c>
      <c r="D178" s="7">
        <f t="shared" si="19"/>
        <v>0.37956301237142354</v>
      </c>
      <c r="E178" s="7">
        <f t="shared" si="20"/>
        <v>8.9273323609604969</v>
      </c>
      <c r="F178" s="7">
        <f t="shared" si="21"/>
        <v>1.2280441047722921</v>
      </c>
      <c r="G178" s="8">
        <f t="shared" si="24"/>
        <v>3.2435061073020601</v>
      </c>
      <c r="H178" s="7">
        <f t="shared" si="22"/>
        <v>0.16565853135054789</v>
      </c>
      <c r="I178" s="7">
        <f t="shared" si="23"/>
        <v>0.37291945452806602</v>
      </c>
      <c r="J178" s="3">
        <v>3.26303539417181E-2</v>
      </c>
      <c r="K178" s="3">
        <v>1.69773566585837E-2</v>
      </c>
      <c r="L178" s="3">
        <v>8.4169907155970097E-3</v>
      </c>
      <c r="M178" s="3">
        <v>6.3068647721552301E-3</v>
      </c>
      <c r="N178" s="3">
        <v>6.5057599213982603E-2</v>
      </c>
      <c r="O178" s="3">
        <v>2.33162485060447E-2</v>
      </c>
      <c r="P178" s="3">
        <v>0.28488229987924102</v>
      </c>
      <c r="Q178" s="3">
        <v>4.5696310954690296E-3</v>
      </c>
      <c r="R178" s="3">
        <v>4.4820034263674396E-3</v>
      </c>
      <c r="S178" s="3">
        <v>4.7543223286971401E-2</v>
      </c>
      <c r="T178" s="3">
        <v>4.14185790778678E-2</v>
      </c>
      <c r="U178" s="3">
        <v>8.7100488265913594</v>
      </c>
      <c r="V178" s="3">
        <v>0.111270097482462</v>
      </c>
      <c r="W178" s="3">
        <v>8.0000000000000002E-3</v>
      </c>
      <c r="X178" s="3">
        <v>1.2152443049558901</v>
      </c>
      <c r="Y178" s="3">
        <v>9.0840779347252799E-4</v>
      </c>
      <c r="Z178" s="3">
        <v>1.1891392022929499E-2</v>
      </c>
      <c r="AA178" s="3">
        <v>3.2435061073020601</v>
      </c>
      <c r="AB178" s="3">
        <v>0.126463625549185</v>
      </c>
      <c r="AC178" s="3">
        <v>3.9194905801362902E-2</v>
      </c>
      <c r="AD178" s="3">
        <v>2.0486795949258298E-3</v>
      </c>
      <c r="AE178" s="3">
        <v>8.8682404714705301E-2</v>
      </c>
      <c r="AF178" s="3">
        <v>0.21396207187333099</v>
      </c>
      <c r="AG178" s="3">
        <v>6.8226298345103895E-2</v>
      </c>
    </row>
    <row r="179" spans="1:33" ht="15.75" x14ac:dyDescent="0.2">
      <c r="A179" s="6" t="s">
        <v>205</v>
      </c>
      <c r="B179" s="24">
        <f t="shared" si="17"/>
        <v>15.999165073812781</v>
      </c>
      <c r="C179" s="7">
        <f t="shared" si="18"/>
        <v>7.4805473516330268E-2</v>
      </c>
      <c r="D179" s="7">
        <f t="shared" si="19"/>
        <v>0.5682642741884415</v>
      </c>
      <c r="E179" s="7">
        <f t="shared" si="20"/>
        <v>11.150138736919031</v>
      </c>
      <c r="F179" s="7">
        <f t="shared" si="21"/>
        <v>1.0058322822620933</v>
      </c>
      <c r="G179" s="8">
        <f t="shared" si="24"/>
        <v>2.7002864821425301</v>
      </c>
      <c r="H179" s="7">
        <f t="shared" si="22"/>
        <v>4.72489056277813E-2</v>
      </c>
      <c r="I179" s="7">
        <f t="shared" si="23"/>
        <v>0.45258891915657451</v>
      </c>
      <c r="J179" s="3">
        <v>3.24159355909917E-2</v>
      </c>
      <c r="K179" s="3">
        <v>3.2392895532796798E-2</v>
      </c>
      <c r="L179" s="3">
        <v>9.99664239254177E-3</v>
      </c>
      <c r="M179" s="3">
        <v>1.59840952300348E-2</v>
      </c>
      <c r="N179" s="3">
        <v>0.15735986717643999</v>
      </c>
      <c r="O179" s="3">
        <v>4.5713669750057102E-3</v>
      </c>
      <c r="P179" s="3">
        <v>0.39034894480696097</v>
      </c>
      <c r="Q179" s="3">
        <v>1.50316631100803E-2</v>
      </c>
      <c r="R179" s="3">
        <v>5.5815089550104498E-3</v>
      </c>
      <c r="S179" s="3">
        <v>6.0310534047629698E-2</v>
      </c>
      <c r="T179" s="3">
        <v>5.7142087187571397E-2</v>
      </c>
      <c r="U179" s="3">
        <v>10.5964101063021</v>
      </c>
      <c r="V179" s="3">
        <v>0.34377423516778999</v>
      </c>
      <c r="W179" s="3">
        <v>7.1888602148848402E-2</v>
      </c>
      <c r="X179" s="3">
        <v>0.95782404214494399</v>
      </c>
      <c r="Y179" s="3">
        <v>3.5201807770450899E-2</v>
      </c>
      <c r="Z179" s="3">
        <v>1.2806432346698499E-2</v>
      </c>
      <c r="AA179" s="3">
        <v>2.7002864821425301</v>
      </c>
      <c r="AB179" s="3">
        <v>3.00839525579733E-2</v>
      </c>
      <c r="AC179" s="3">
        <v>1.7164953069808E-2</v>
      </c>
      <c r="AD179" s="3">
        <v>5.2880224994317996E-3</v>
      </c>
      <c r="AE179" s="3">
        <v>8.4772383262344306E-2</v>
      </c>
      <c r="AF179" s="3">
        <v>0.28282647893922502</v>
      </c>
      <c r="AG179" s="3">
        <v>7.9702034455573403E-2</v>
      </c>
    </row>
    <row r="180" spans="1:33" ht="15.75" x14ac:dyDescent="0.2">
      <c r="A180" s="6" t="s">
        <v>206</v>
      </c>
      <c r="B180" s="24">
        <f t="shared" si="17"/>
        <v>20.072139024324809</v>
      </c>
      <c r="C180" s="7">
        <f t="shared" si="18"/>
        <v>0.15926178486720843</v>
      </c>
      <c r="D180" s="7">
        <f t="shared" si="19"/>
        <v>0.35480036520413238</v>
      </c>
      <c r="E180" s="7">
        <f t="shared" si="20"/>
        <v>12.622467661789621</v>
      </c>
      <c r="F180" s="7">
        <f t="shared" si="21"/>
        <v>1.5109086932584816</v>
      </c>
      <c r="G180" s="8">
        <f t="shared" si="24"/>
        <v>4.9372542323680699</v>
      </c>
      <c r="H180" s="7">
        <f t="shared" si="22"/>
        <v>0.22503390138066359</v>
      </c>
      <c r="I180" s="7">
        <f t="shared" si="23"/>
        <v>0.26241238545662993</v>
      </c>
      <c r="J180" s="3">
        <v>4.1524808551001699E-2</v>
      </c>
      <c r="K180" s="3">
        <v>0.113792564538507</v>
      </c>
      <c r="L180" s="3">
        <v>3.9444117776997198E-3</v>
      </c>
      <c r="M180" s="3">
        <v>1.10230912443761E-2</v>
      </c>
      <c r="N180" s="3">
        <v>5.0921140267655998E-2</v>
      </c>
      <c r="O180" s="3">
        <v>2.9963430151986301E-2</v>
      </c>
      <c r="P180" s="3">
        <v>0.26289270354011401</v>
      </c>
      <c r="Q180" s="3">
        <v>4.5097734736487096E-3</v>
      </c>
      <c r="R180" s="3">
        <v>2.19214826036262E-3</v>
      </c>
      <c r="S180" s="3">
        <v>9.6690527306892801E-2</v>
      </c>
      <c r="T180" s="3">
        <v>6.9503959911233995E-2</v>
      </c>
      <c r="U180" s="3">
        <v>12.289284508449001</v>
      </c>
      <c r="V180" s="3">
        <v>0.153286744388483</v>
      </c>
      <c r="W180" s="3">
        <v>7.0000000000000001E-3</v>
      </c>
      <c r="X180" s="3">
        <v>1.46808224463132</v>
      </c>
      <c r="Y180" s="3">
        <v>3.1731818268609803E-2</v>
      </c>
      <c r="Z180" s="3">
        <v>1.1094630358552E-2</v>
      </c>
      <c r="AA180" s="3">
        <v>4.9372542323680699</v>
      </c>
      <c r="AB180" s="3">
        <v>0.16317497779342299</v>
      </c>
      <c r="AC180" s="3">
        <v>6.18589235872406E-2</v>
      </c>
      <c r="AD180" s="3">
        <v>4.2672809961916301E-3</v>
      </c>
      <c r="AE180" s="3">
        <v>5.35046334646146E-2</v>
      </c>
      <c r="AF180" s="3">
        <v>0.15874450178177699</v>
      </c>
      <c r="AG180" s="3">
        <v>4.5895969214046699E-2</v>
      </c>
    </row>
    <row r="181" spans="1:33" ht="15.75" x14ac:dyDescent="0.2">
      <c r="A181" s="6" t="s">
        <v>207</v>
      </c>
      <c r="B181" s="24">
        <f t="shared" si="17"/>
        <v>18.097765629192693</v>
      </c>
      <c r="C181" s="7">
        <f t="shared" si="18"/>
        <v>0.25639082068345581</v>
      </c>
      <c r="D181" s="7">
        <f t="shared" si="19"/>
        <v>0.35560970886626597</v>
      </c>
      <c r="E181" s="7">
        <f t="shared" si="20"/>
        <v>11.075488607405287</v>
      </c>
      <c r="F181" s="7">
        <f t="shared" si="21"/>
        <v>1.7401913456729567</v>
      </c>
      <c r="G181" s="8">
        <f t="shared" si="24"/>
        <v>3.9896314399947399</v>
      </c>
      <c r="H181" s="7">
        <f t="shared" si="22"/>
        <v>0.34680557092206882</v>
      </c>
      <c r="I181" s="7">
        <f t="shared" si="23"/>
        <v>0.3336481356479184</v>
      </c>
      <c r="J181" s="3">
        <v>8.9063441123907794E-2</v>
      </c>
      <c r="K181" s="3">
        <v>0.16061290673199999</v>
      </c>
      <c r="L181" s="3">
        <v>6.7144728275480301E-3</v>
      </c>
      <c r="M181" s="3">
        <v>1.9078319952745799E-2</v>
      </c>
      <c r="N181" s="3">
        <v>0.05</v>
      </c>
      <c r="O181" s="3">
        <v>3.8127048320441198E-2</v>
      </c>
      <c r="P181" s="3">
        <v>0.248404340593079</v>
      </c>
      <c r="Q181" s="3">
        <v>7.04631657550088E-3</v>
      </c>
      <c r="R181" s="3">
        <v>3.0025964701977299E-3</v>
      </c>
      <c r="S181" s="3">
        <v>0.13327545263160501</v>
      </c>
      <c r="T181" s="3">
        <v>6.83260301542397E-2</v>
      </c>
      <c r="U181" s="3">
        <v>10.7372506834921</v>
      </c>
      <c r="V181" s="3">
        <v>0.119587528081644</v>
      </c>
      <c r="W181" s="3">
        <v>7.0000000000000001E-3</v>
      </c>
      <c r="X181" s="3">
        <v>1.6748922686179399</v>
      </c>
      <c r="Y181" s="3">
        <v>5.23275416064444E-2</v>
      </c>
      <c r="Z181" s="3">
        <v>1.29715354485725E-2</v>
      </c>
      <c r="AA181" s="3">
        <v>3.9896314399947399</v>
      </c>
      <c r="AB181" s="3">
        <v>0.25457545626686601</v>
      </c>
      <c r="AC181" s="3">
        <v>9.2230114655202797E-2</v>
      </c>
      <c r="AD181" s="3">
        <v>1.8768745192362799E-2</v>
      </c>
      <c r="AE181" s="3">
        <v>7.5433592720252698E-2</v>
      </c>
      <c r="AF181" s="3">
        <v>0.170868691759304</v>
      </c>
      <c r="AG181" s="3">
        <v>6.8577105975998906E-2</v>
      </c>
    </row>
    <row r="182" spans="1:33" ht="15.75" x14ac:dyDescent="0.2">
      <c r="A182" s="6" t="s">
        <v>208</v>
      </c>
      <c r="B182" s="24">
        <f t="shared" si="17"/>
        <v>20.058843328655655</v>
      </c>
      <c r="C182" s="7">
        <f t="shared" si="18"/>
        <v>0.15783267392976078</v>
      </c>
      <c r="D182" s="7">
        <f t="shared" si="19"/>
        <v>0.55301454537807804</v>
      </c>
      <c r="E182" s="7">
        <f t="shared" si="20"/>
        <v>11.018027455959142</v>
      </c>
      <c r="F182" s="7">
        <f t="shared" si="21"/>
        <v>1.2873414695312653</v>
      </c>
      <c r="G182" s="8">
        <f t="shared" si="24"/>
        <v>5.8339424759268201</v>
      </c>
      <c r="H182" s="7">
        <f t="shared" si="22"/>
        <v>1.0596028588929989</v>
      </c>
      <c r="I182" s="7">
        <f t="shared" si="23"/>
        <v>0.14908184903758809</v>
      </c>
      <c r="J182" s="3">
        <v>5.3584818725947003E-2</v>
      </c>
      <c r="K182" s="3">
        <v>9.7102817888792894E-2</v>
      </c>
      <c r="L182" s="3">
        <v>7.14503731502088E-3</v>
      </c>
      <c r="M182" s="3">
        <v>1.03149104475056E-2</v>
      </c>
      <c r="N182" s="3">
        <v>9.1279919416844393E-2</v>
      </c>
      <c r="O182" s="3">
        <v>0.10493351692448701</v>
      </c>
      <c r="P182" s="3">
        <v>0.34648619858924101</v>
      </c>
      <c r="Q182" s="3">
        <v>3.3312563089584399E-3</v>
      </c>
      <c r="R182" s="3">
        <v>3.8689574954581299E-3</v>
      </c>
      <c r="S182" s="3">
        <v>5.6944168892163798E-2</v>
      </c>
      <c r="T182" s="3">
        <v>5.5932486092433502E-2</v>
      </c>
      <c r="U182" s="3">
        <v>10.771775482723999</v>
      </c>
      <c r="V182" s="3">
        <v>0.120175104446129</v>
      </c>
      <c r="W182" s="3">
        <v>6.0000000000000001E-3</v>
      </c>
      <c r="X182" s="3">
        <v>1.1828505939818199</v>
      </c>
      <c r="Y182" s="3">
        <v>9.5826374923146093E-2</v>
      </c>
      <c r="Z182" s="3">
        <v>8.6645006262993807E-3</v>
      </c>
      <c r="AA182" s="3">
        <v>5.8339424759268201</v>
      </c>
      <c r="AB182" s="3">
        <v>0.69185952078032997</v>
      </c>
      <c r="AC182" s="3">
        <v>0.36774333811266902</v>
      </c>
      <c r="AD182" s="3">
        <v>1.7890412222714699E-2</v>
      </c>
      <c r="AE182" s="3">
        <v>2.7542016197492501E-2</v>
      </c>
      <c r="AF182" s="3">
        <v>7.5300405037114798E-2</v>
      </c>
      <c r="AG182" s="3">
        <v>2.8349015580266101E-2</v>
      </c>
    </row>
    <row r="183" spans="1:33" ht="15.75" x14ac:dyDescent="0.2">
      <c r="A183" s="6" t="s">
        <v>209</v>
      </c>
      <c r="B183" s="24">
        <f t="shared" si="17"/>
        <v>20.831494669048901</v>
      </c>
      <c r="C183" s="7">
        <f t="shared" si="18"/>
        <v>0.16113906580371265</v>
      </c>
      <c r="D183" s="7">
        <f t="shared" si="19"/>
        <v>0.34182069801793014</v>
      </c>
      <c r="E183" s="7">
        <f t="shared" si="20"/>
        <v>12.157582140263084</v>
      </c>
      <c r="F183" s="7">
        <f t="shared" si="21"/>
        <v>1.5295302483314361</v>
      </c>
      <c r="G183" s="8">
        <f t="shared" si="24"/>
        <v>5.6746450646474003</v>
      </c>
      <c r="H183" s="7">
        <f t="shared" si="22"/>
        <v>0.43263370312881599</v>
      </c>
      <c r="I183" s="7">
        <f t="shared" si="23"/>
        <v>0.53414374885652305</v>
      </c>
      <c r="J183" s="3">
        <v>7.4789935181502107E-2</v>
      </c>
      <c r="K183" s="3">
        <v>8.4559885729426701E-2</v>
      </c>
      <c r="L183" s="3">
        <v>1.7892448927838501E-3</v>
      </c>
      <c r="M183" s="3">
        <v>1.38952446134232E-2</v>
      </c>
      <c r="N183" s="3">
        <v>6.4293182680713407E-2</v>
      </c>
      <c r="O183" s="3">
        <v>5.2467071143045503E-2</v>
      </c>
      <c r="P183" s="3">
        <v>0.211165199580748</v>
      </c>
      <c r="Q183" s="3">
        <v>1.0404846191554599E-2</v>
      </c>
      <c r="R183" s="3">
        <v>2.49471097529839E-3</v>
      </c>
      <c r="S183" s="3">
        <v>0.106116668988322</v>
      </c>
      <c r="T183" s="3">
        <v>6.87276519294856E-2</v>
      </c>
      <c r="U183" s="3">
        <v>11.576955308747699</v>
      </c>
      <c r="V183" s="3">
        <v>0.20125603614193899</v>
      </c>
      <c r="W183" s="3">
        <v>0.191626917288786</v>
      </c>
      <c r="X183" s="3">
        <v>1.4301796805901701</v>
      </c>
      <c r="Y183" s="3">
        <v>6.2219981983376901E-2</v>
      </c>
      <c r="Z183" s="3">
        <v>3.7130585757889203E-2</v>
      </c>
      <c r="AA183" s="3">
        <v>5.6746450646474003</v>
      </c>
      <c r="AB183" s="3">
        <v>0.33007947502347401</v>
      </c>
      <c r="AC183" s="3">
        <v>0.102554228105342</v>
      </c>
      <c r="AD183" s="3">
        <v>2.6738469506007001E-2</v>
      </c>
      <c r="AE183" s="3">
        <v>0.120709904333704</v>
      </c>
      <c r="AF183" s="3">
        <v>0.28202226335439101</v>
      </c>
      <c r="AG183" s="3">
        <v>0.10467311166242101</v>
      </c>
    </row>
    <row r="184" spans="1:33" ht="15.75" x14ac:dyDescent="0.2">
      <c r="A184" s="6" t="s">
        <v>210</v>
      </c>
      <c r="B184" s="24">
        <f t="shared" si="17"/>
        <v>24.995836124481634</v>
      </c>
      <c r="C184" s="7">
        <f t="shared" si="18"/>
        <v>9.7279729450715252E-2</v>
      </c>
      <c r="D184" s="7">
        <f t="shared" si="19"/>
        <v>0.35277276474625369</v>
      </c>
      <c r="E184" s="7">
        <f t="shared" si="20"/>
        <v>15.884572558490165</v>
      </c>
      <c r="F184" s="7">
        <f t="shared" si="21"/>
        <v>2.1994871993608038</v>
      </c>
      <c r="G184" s="8">
        <f t="shared" si="24"/>
        <v>5.9510663960222603</v>
      </c>
      <c r="H184" s="7">
        <f t="shared" si="22"/>
        <v>0.1969803037345606</v>
      </c>
      <c r="I184" s="7">
        <f t="shared" si="23"/>
        <v>0.31367717267687756</v>
      </c>
      <c r="J184" s="3">
        <v>3.64289739319473E-2</v>
      </c>
      <c r="K184" s="3">
        <v>5.3756013997694599E-2</v>
      </c>
      <c r="L184" s="3">
        <v>7.0947415210733597E-3</v>
      </c>
      <c r="M184" s="3">
        <v>0.02</v>
      </c>
      <c r="N184" s="3">
        <v>6.7179255633068896E-2</v>
      </c>
      <c r="O184" s="3">
        <v>5.5314396887152797E-2</v>
      </c>
      <c r="P184" s="3">
        <v>0.21027911222603199</v>
      </c>
      <c r="Q184" s="3">
        <v>4.8332918611286501E-3</v>
      </c>
      <c r="R184" s="3">
        <v>3.5001775442554898E-3</v>
      </c>
      <c r="S184" s="3">
        <v>0.14834521014815399</v>
      </c>
      <c r="T184" s="3">
        <v>8.5904415506873694E-2</v>
      </c>
      <c r="U184" s="3">
        <v>15.3909587957751</v>
      </c>
      <c r="V184" s="3">
        <v>0.24603066765465101</v>
      </c>
      <c r="W184" s="3">
        <v>5.0000000000000001E-3</v>
      </c>
      <c r="X184" s="3">
        <v>2.18471718142013</v>
      </c>
      <c r="Y184" s="3">
        <v>1.9015476092285001E-4</v>
      </c>
      <c r="Z184" s="3">
        <v>1.45798631797512E-2</v>
      </c>
      <c r="AA184" s="3">
        <v>5.9510663960222603</v>
      </c>
      <c r="AB184" s="3">
        <v>0.13897207084226601</v>
      </c>
      <c r="AC184" s="3">
        <v>5.8008232892294599E-2</v>
      </c>
      <c r="AD184" s="3">
        <v>8.4552140764008795E-3</v>
      </c>
      <c r="AE184" s="3">
        <v>6.7298296638105604E-2</v>
      </c>
      <c r="AF184" s="3">
        <v>0.181969613551454</v>
      </c>
      <c r="AG184" s="3">
        <v>5.5954048410917098E-2</v>
      </c>
    </row>
    <row r="185" spans="1:33" ht="15.75" x14ac:dyDescent="0.2">
      <c r="A185" s="6" t="s">
        <v>211</v>
      </c>
      <c r="B185" s="24">
        <f t="shared" si="17"/>
        <v>15.686168018809328</v>
      </c>
      <c r="C185" s="7">
        <f t="shared" si="18"/>
        <v>0.18189414131869261</v>
      </c>
      <c r="D185" s="7">
        <f t="shared" si="19"/>
        <v>0.20360916718705924</v>
      </c>
      <c r="E185" s="7">
        <f t="shared" si="20"/>
        <v>9.4192236146546406</v>
      </c>
      <c r="F185" s="7">
        <f t="shared" si="21"/>
        <v>1.7522165142744075</v>
      </c>
      <c r="G185" s="8">
        <f t="shared" si="24"/>
        <v>3.0722068821939001</v>
      </c>
      <c r="H185" s="7">
        <f t="shared" si="22"/>
        <v>0.3580460305624113</v>
      </c>
      <c r="I185" s="7">
        <f t="shared" si="23"/>
        <v>0.69897166861821625</v>
      </c>
      <c r="J185" s="3">
        <v>3.0888589452201201E-2</v>
      </c>
      <c r="K185" s="3">
        <v>0.13388573163171699</v>
      </c>
      <c r="L185" s="3">
        <v>1.7119820234774399E-2</v>
      </c>
      <c r="M185" s="3">
        <v>1.5937440457478299E-2</v>
      </c>
      <c r="N185" s="3">
        <v>4.0754429024781297E-2</v>
      </c>
      <c r="O185" s="3">
        <v>4.0482409137366504E-3</v>
      </c>
      <c r="P185" s="3">
        <v>0.14286905679106299</v>
      </c>
      <c r="Q185" s="3">
        <v>3.7833578921852599E-3</v>
      </c>
      <c r="R185" s="3">
        <v>6.5987929763781702E-3</v>
      </c>
      <c r="S185" s="3">
        <v>0.13863303440666</v>
      </c>
      <c r="T185" s="3">
        <v>6.5679055569039801E-2</v>
      </c>
      <c r="U185" s="3">
        <v>9.0355585936239908</v>
      </c>
      <c r="V185" s="3">
        <v>0.163970780186386</v>
      </c>
      <c r="W185" s="3">
        <v>5.0000000000000001E-3</v>
      </c>
      <c r="X185" s="3">
        <v>1.7167502688587699</v>
      </c>
      <c r="Y185" s="3">
        <v>1.11147910986671E-5</v>
      </c>
      <c r="Z185" s="3">
        <v>3.5455130624538901E-2</v>
      </c>
      <c r="AA185" s="3">
        <v>3.0722068821939001</v>
      </c>
      <c r="AB185" s="3">
        <v>0.28239958132949</v>
      </c>
      <c r="AC185" s="3">
        <v>7.5646449232921298E-2</v>
      </c>
      <c r="AD185" s="3">
        <v>1.46141953277317E-3</v>
      </c>
      <c r="AE185" s="3">
        <v>0.15408494670700101</v>
      </c>
      <c r="AF185" s="3">
        <v>0.39234276595886702</v>
      </c>
      <c r="AG185" s="3">
        <v>0.151082536419575</v>
      </c>
    </row>
    <row r="186" spans="1:33" ht="15.75" x14ac:dyDescent="0.2">
      <c r="A186" s="6" t="s">
        <v>212</v>
      </c>
      <c r="B186" s="24">
        <f t="shared" si="17"/>
        <v>18.769314442307333</v>
      </c>
      <c r="C186" s="7">
        <f t="shared" si="18"/>
        <v>0.84854105065902474</v>
      </c>
      <c r="D186" s="7">
        <f t="shared" si="19"/>
        <v>0.21641416137180758</v>
      </c>
      <c r="E186" s="7">
        <f t="shared" si="20"/>
        <v>12.570404421014299</v>
      </c>
      <c r="F186" s="7">
        <f t="shared" si="21"/>
        <v>0.70595783933048217</v>
      </c>
      <c r="G186" s="8">
        <f t="shared" si="24"/>
        <v>3.6866385684596499</v>
      </c>
      <c r="H186" s="7">
        <f t="shared" si="22"/>
        <v>0.3865934790406732</v>
      </c>
      <c r="I186" s="7">
        <f t="shared" si="23"/>
        <v>0.35476492243139712</v>
      </c>
      <c r="J186" s="3">
        <v>9.8397387949098705E-2</v>
      </c>
      <c r="K186" s="3">
        <v>0.73</v>
      </c>
      <c r="L186" s="3">
        <v>2.01436627099261E-2</v>
      </c>
      <c r="M186" s="3">
        <v>0.02</v>
      </c>
      <c r="N186" s="3">
        <v>7.6832129769284996E-2</v>
      </c>
      <c r="O186" s="3">
        <v>5.9611172417622399E-2</v>
      </c>
      <c r="P186" s="3">
        <v>5.9970859184900201E-2</v>
      </c>
      <c r="Q186" s="3">
        <v>3.78904993310825E-3</v>
      </c>
      <c r="R186" s="3">
        <v>4.8675811168007099E-3</v>
      </c>
      <c r="S186" s="3">
        <v>9.1809160804809595E-2</v>
      </c>
      <c r="T186" s="3">
        <v>8.0735467352451407E-2</v>
      </c>
      <c r="U186" s="3">
        <v>12.277588406899399</v>
      </c>
      <c r="V186" s="3">
        <v>0.106614754907729</v>
      </c>
      <c r="W186" s="3">
        <v>5.0000000000000001E-3</v>
      </c>
      <c r="X186" s="3">
        <v>0.64021861377222</v>
      </c>
      <c r="Y186" s="3">
        <v>4.3842175074602197E-2</v>
      </c>
      <c r="Z186" s="3">
        <v>2.1897050483659999E-2</v>
      </c>
      <c r="AA186" s="3">
        <v>3.6866385684596499</v>
      </c>
      <c r="AB186" s="3">
        <v>0.31498957355296198</v>
      </c>
      <c r="AC186" s="3">
        <v>7.16039054877112E-2</v>
      </c>
      <c r="AD186" s="3">
        <v>7.8628808057955996E-3</v>
      </c>
      <c r="AE186" s="3">
        <v>8.2343120715444806E-2</v>
      </c>
      <c r="AF186" s="3">
        <v>0.20108529223775901</v>
      </c>
      <c r="AG186" s="3">
        <v>6.3473628672397697E-2</v>
      </c>
    </row>
    <row r="187" spans="1:33" ht="15.75" x14ac:dyDescent="0.2">
      <c r="A187" s="6" t="s">
        <v>213</v>
      </c>
      <c r="B187" s="24">
        <f t="shared" si="17"/>
        <v>29.313409611818134</v>
      </c>
      <c r="C187" s="7">
        <f t="shared" si="18"/>
        <v>0.30975777901083235</v>
      </c>
      <c r="D187" s="7">
        <f t="shared" si="19"/>
        <v>1.4036456370845172</v>
      </c>
      <c r="E187" s="7">
        <f t="shared" si="20"/>
        <v>21.919311861710785</v>
      </c>
      <c r="F187" s="7">
        <f t="shared" si="21"/>
        <v>0.74223763568743917</v>
      </c>
      <c r="G187" s="8">
        <f t="shared" si="24"/>
        <v>3.3793123992610998</v>
      </c>
      <c r="H187" s="7">
        <f t="shared" si="22"/>
        <v>0.91226138217019903</v>
      </c>
      <c r="I187" s="7">
        <f t="shared" si="23"/>
        <v>0.64688291689326261</v>
      </c>
      <c r="J187" s="3">
        <v>7.6202947638067994E-2</v>
      </c>
      <c r="K187" s="3">
        <v>0.227640267039112</v>
      </c>
      <c r="L187" s="3">
        <v>5.9145643336523598E-3</v>
      </c>
      <c r="M187" s="3">
        <v>2.7962278667240201E-2</v>
      </c>
      <c r="N187" s="3">
        <v>0.35759621817267601</v>
      </c>
      <c r="O187" s="3">
        <v>0.56825839744990203</v>
      </c>
      <c r="P187" s="3">
        <v>0.44982874279469898</v>
      </c>
      <c r="Q187" s="3">
        <v>4.9916858474699597E-3</v>
      </c>
      <c r="R187" s="3">
        <v>5.3679354150426304E-3</v>
      </c>
      <c r="S187" s="3">
        <v>0.19268779565052799</v>
      </c>
      <c r="T187" s="3">
        <v>0.121644941496217</v>
      </c>
      <c r="U187" s="3">
        <v>18.164060804036399</v>
      </c>
      <c r="V187" s="3">
        <v>0.24052507498016701</v>
      </c>
      <c r="W187" s="3">
        <v>3.1900336242849598</v>
      </c>
      <c r="X187" s="3">
        <v>0.48212264680106798</v>
      </c>
      <c r="Y187" s="3">
        <v>0.23975854187533099</v>
      </c>
      <c r="Z187" s="3">
        <v>2.03564470110402E-2</v>
      </c>
      <c r="AA187" s="3">
        <v>3.3793123992610998</v>
      </c>
      <c r="AB187" s="3">
        <v>0.63989160619698204</v>
      </c>
      <c r="AC187" s="3">
        <v>0.27236977597321699</v>
      </c>
      <c r="AD187" s="3">
        <v>3.33289382668564E-3</v>
      </c>
      <c r="AE187" s="3">
        <v>0.15446401752538899</v>
      </c>
      <c r="AF187" s="3">
        <v>0.36391842166941002</v>
      </c>
      <c r="AG187" s="3">
        <v>0.12516758387177801</v>
      </c>
    </row>
    <row r="188" spans="1:33" ht="15.75" x14ac:dyDescent="0.2">
      <c r="A188" s="6" t="s">
        <v>214</v>
      </c>
      <c r="B188" s="24">
        <f t="shared" si="17"/>
        <v>14.753261680302263</v>
      </c>
      <c r="C188" s="7">
        <f t="shared" si="18"/>
        <v>0.12700531512442562</v>
      </c>
      <c r="D188" s="7">
        <f t="shared" si="19"/>
        <v>0.42691336823941795</v>
      </c>
      <c r="E188" s="7">
        <f t="shared" si="20"/>
        <v>9.1956013008439861</v>
      </c>
      <c r="F188" s="7">
        <f t="shared" si="21"/>
        <v>1.33400910340737</v>
      </c>
      <c r="G188" s="8">
        <f t="shared" si="24"/>
        <v>2.7560427750252101</v>
      </c>
      <c r="H188" s="7">
        <f t="shared" si="22"/>
        <v>0.58031422936417298</v>
      </c>
      <c r="I188" s="7">
        <f t="shared" si="23"/>
        <v>0.33337558829768121</v>
      </c>
      <c r="J188" s="3">
        <v>8.1743648075281006E-2</v>
      </c>
      <c r="K188" s="3">
        <v>0.03</v>
      </c>
      <c r="L188" s="3">
        <v>1.5261667049144599E-2</v>
      </c>
      <c r="M188" s="3">
        <v>1.1102316921910001E-2</v>
      </c>
      <c r="N188" s="3">
        <v>9.2749453083557504E-2</v>
      </c>
      <c r="O188" s="3">
        <v>2.8245464926317399E-2</v>
      </c>
      <c r="P188" s="3">
        <v>0.29481613330763301</v>
      </c>
      <c r="Q188" s="3">
        <v>7.6141632849447104E-3</v>
      </c>
      <c r="R188" s="3">
        <v>3.0413160108569998E-3</v>
      </c>
      <c r="S188" s="3">
        <v>5.67826590461179E-2</v>
      </c>
      <c r="T188" s="3">
        <v>4.3461946852260902E-2</v>
      </c>
      <c r="U188" s="3">
        <v>8.9343649803651797</v>
      </c>
      <c r="V188" s="3">
        <v>0.14333623528462699</v>
      </c>
      <c r="W188" s="3">
        <v>7.0000000000000001E-3</v>
      </c>
      <c r="X188" s="3">
        <v>1.3108124649655599</v>
      </c>
      <c r="Y188" s="3">
        <v>5.0693822687098897E-4</v>
      </c>
      <c r="Z188" s="3">
        <v>2.2689700214939001E-2</v>
      </c>
      <c r="AA188" s="3">
        <v>2.7560427750252101</v>
      </c>
      <c r="AB188" s="3">
        <v>0.42734359829597202</v>
      </c>
      <c r="AC188" s="3">
        <v>0.152970631068201</v>
      </c>
      <c r="AD188" s="3">
        <v>1.3788042934094E-3</v>
      </c>
      <c r="AE188" s="3">
        <v>7.0347283167157798E-2</v>
      </c>
      <c r="AF188" s="3">
        <v>0.19974845152458401</v>
      </c>
      <c r="AG188" s="3">
        <v>6.1901049312530002E-2</v>
      </c>
    </row>
    <row r="189" spans="1:33" ht="15.75" x14ac:dyDescent="0.2">
      <c r="A189" s="6" t="s">
        <v>215</v>
      </c>
      <c r="B189" s="24">
        <f t="shared" si="17"/>
        <v>15.350807923446638</v>
      </c>
      <c r="C189" s="7">
        <f t="shared" si="18"/>
        <v>0.16709454851408803</v>
      </c>
      <c r="D189" s="7">
        <f t="shared" si="19"/>
        <v>0.49055423283374872</v>
      </c>
      <c r="E189" s="7">
        <f t="shared" si="20"/>
        <v>8.1276148720131403</v>
      </c>
      <c r="F189" s="7">
        <f t="shared" si="21"/>
        <v>0.449203228464579</v>
      </c>
      <c r="G189" s="8">
        <f t="shared" si="24"/>
        <v>5.50070965376975</v>
      </c>
      <c r="H189" s="7">
        <f t="shared" si="22"/>
        <v>0.33778754826467899</v>
      </c>
      <c r="I189" s="7">
        <f t="shared" si="23"/>
        <v>0.27784383958665393</v>
      </c>
      <c r="J189" s="3">
        <v>4.5581252159505599E-2</v>
      </c>
      <c r="K189" s="3">
        <v>0.11945979173692001</v>
      </c>
      <c r="L189" s="3">
        <v>2.0535046176624202E-3</v>
      </c>
      <c r="M189" s="3">
        <v>1.7723220916770401E-2</v>
      </c>
      <c r="N189" s="3">
        <v>0.16469000049986901</v>
      </c>
      <c r="O189" s="3">
        <v>7.1955670547546299E-2</v>
      </c>
      <c r="P189" s="3">
        <v>0.236185340869563</v>
      </c>
      <c r="Q189" s="3">
        <v>5.1365545684166902E-3</v>
      </c>
      <c r="R189" s="3">
        <v>2.5210136328232199E-3</v>
      </c>
      <c r="S189" s="3">
        <v>9.6185040018006401E-2</v>
      </c>
      <c r="T189" s="3">
        <v>4.7389038928392899E-2</v>
      </c>
      <c r="U189" s="3">
        <v>7.9241838532482296</v>
      </c>
      <c r="V189" s="3">
        <v>4.4199371617272401E-2</v>
      </c>
      <c r="W189" s="3">
        <v>8.0000000000000002E-3</v>
      </c>
      <c r="X189" s="3">
        <v>0.26384272051262497</v>
      </c>
      <c r="Y189" s="3">
        <v>0.16707942647055801</v>
      </c>
      <c r="Z189" s="3">
        <v>1.8281081481396001E-2</v>
      </c>
      <c r="AA189" s="3">
        <v>5.50070965376975</v>
      </c>
      <c r="AB189" s="3">
        <v>0.179487501393784</v>
      </c>
      <c r="AC189" s="3">
        <v>0.15830004687089499</v>
      </c>
      <c r="AD189" s="3">
        <v>2.6892146121303698E-2</v>
      </c>
      <c r="AE189" s="3">
        <v>5.07473966622837E-2</v>
      </c>
      <c r="AF189" s="3">
        <v>0.16207697519346601</v>
      </c>
      <c r="AG189" s="3">
        <v>3.8127321609600501E-2</v>
      </c>
    </row>
    <row r="190" spans="1:33" ht="15.75" x14ac:dyDescent="0.2">
      <c r="A190" s="6" t="s">
        <v>216</v>
      </c>
      <c r="B190" s="24">
        <f t="shared" si="17"/>
        <v>16.83591795997264</v>
      </c>
      <c r="C190" s="7">
        <f t="shared" si="18"/>
        <v>0.3007471183731209</v>
      </c>
      <c r="D190" s="7">
        <f t="shared" si="19"/>
        <v>0.4715973887378222</v>
      </c>
      <c r="E190" s="7">
        <f t="shared" si="20"/>
        <v>11.156984940539029</v>
      </c>
      <c r="F190" s="7">
        <f t="shared" si="21"/>
        <v>0.80294122265123113</v>
      </c>
      <c r="G190" s="8">
        <f t="shared" si="24"/>
        <v>3.5129534037057399</v>
      </c>
      <c r="H190" s="7">
        <f t="shared" si="22"/>
        <v>0.19589666019725879</v>
      </c>
      <c r="I190" s="7">
        <f t="shared" si="23"/>
        <v>0.39479722576843679</v>
      </c>
      <c r="J190" s="3">
        <v>7.7274207814480106E-2</v>
      </c>
      <c r="K190" s="3">
        <v>0.221071821730176</v>
      </c>
      <c r="L190" s="3">
        <v>2.4010888284647799E-3</v>
      </c>
      <c r="M190" s="3">
        <v>2.4599649869787601E-2</v>
      </c>
      <c r="N190" s="3">
        <v>9.7002218898207995E-2</v>
      </c>
      <c r="O190" s="3">
        <v>5.1245662797450603E-2</v>
      </c>
      <c r="P190" s="3">
        <v>0.29874985717237601</v>
      </c>
      <c r="Q190" s="3">
        <v>6.7667699322790098E-3</v>
      </c>
      <c r="R190" s="3">
        <v>4.4039858543697703E-3</v>
      </c>
      <c r="S190" s="3">
        <v>0.13499873174100399</v>
      </c>
      <c r="T190" s="3">
        <v>7.67244542083627E-2</v>
      </c>
      <c r="U190" s="3">
        <v>10.7366691870049</v>
      </c>
      <c r="V190" s="3">
        <v>0.11271104272147101</v>
      </c>
      <c r="W190" s="3">
        <v>8.4710769076642503E-2</v>
      </c>
      <c r="X190" s="3">
        <v>0.78479323003630297</v>
      </c>
      <c r="Y190" s="3">
        <v>5.6418917773042596E-3</v>
      </c>
      <c r="Z190" s="3">
        <v>1.25061008376239E-2</v>
      </c>
      <c r="AA190" s="3">
        <v>3.5129534037057399</v>
      </c>
      <c r="AB190" s="3">
        <v>0.167767748188178</v>
      </c>
      <c r="AC190" s="3">
        <v>2.8128912009080801E-2</v>
      </c>
      <c r="AD190" s="3">
        <v>7.3593483755144797E-3</v>
      </c>
      <c r="AE190" s="3">
        <v>8.7845363457406095E-2</v>
      </c>
      <c r="AF190" s="3">
        <v>0.22984567180457599</v>
      </c>
      <c r="AG190" s="3">
        <v>6.9746842130940206E-2</v>
      </c>
    </row>
    <row r="191" spans="1:33" ht="15.75" x14ac:dyDescent="0.2">
      <c r="A191" s="6" t="s">
        <v>217</v>
      </c>
      <c r="B191" s="24">
        <f t="shared" si="17"/>
        <v>18.325541130873482</v>
      </c>
      <c r="C191" s="7">
        <f t="shared" si="18"/>
        <v>0.11482524108323426</v>
      </c>
      <c r="D191" s="7">
        <f t="shared" si="19"/>
        <v>0.54907204377551988</v>
      </c>
      <c r="E191" s="7">
        <f t="shared" si="20"/>
        <v>11.483927079739649</v>
      </c>
      <c r="F191" s="7">
        <f t="shared" si="21"/>
        <v>1.9967218619951956</v>
      </c>
      <c r="G191" s="8">
        <f t="shared" si="24"/>
        <v>3.50895270466247</v>
      </c>
      <c r="H191" s="7">
        <f t="shared" si="22"/>
        <v>0.39261520470046529</v>
      </c>
      <c r="I191" s="7">
        <f t="shared" si="23"/>
        <v>0.27942699491694728</v>
      </c>
      <c r="J191" s="3">
        <v>8.8293998035766999E-2</v>
      </c>
      <c r="K191" s="3">
        <v>1.9320258805331701E-2</v>
      </c>
      <c r="L191" s="3">
        <v>7.21098424213556E-3</v>
      </c>
      <c r="M191" s="3">
        <v>1.28098098947409E-2</v>
      </c>
      <c r="N191" s="3">
        <v>0.108704837604433</v>
      </c>
      <c r="O191" s="3">
        <v>5.0558583445834901E-2</v>
      </c>
      <c r="P191" s="3">
        <v>0.37699881283051101</v>
      </c>
      <c r="Q191" s="3">
        <v>5.2648762806800703E-3</v>
      </c>
      <c r="R191" s="3">
        <v>3.32714282687287E-3</v>
      </c>
      <c r="S191" s="3">
        <v>5.91237109617712E-2</v>
      </c>
      <c r="T191" s="3">
        <v>5.8540169247328799E-2</v>
      </c>
      <c r="U191" s="3">
        <v>11.1766362865069</v>
      </c>
      <c r="V191" s="3">
        <v>0.173034893916096</v>
      </c>
      <c r="W191" s="3">
        <v>8.0000000000000002E-3</v>
      </c>
      <c r="X191" s="3">
        <v>1.9845963129086499</v>
      </c>
      <c r="Y191" s="3">
        <v>1.15035514016297E-3</v>
      </c>
      <c r="Z191" s="3">
        <v>1.0975193946382701E-2</v>
      </c>
      <c r="AA191" s="3">
        <v>3.50895270466247</v>
      </c>
      <c r="AB191" s="3">
        <v>0.29739138650921199</v>
      </c>
      <c r="AC191" s="3">
        <v>9.5223818191253307E-2</v>
      </c>
      <c r="AD191" s="3">
        <v>2.0413284857052801E-3</v>
      </c>
      <c r="AE191" s="3">
        <v>4.3566982766834801E-2</v>
      </c>
      <c r="AF191" s="3">
        <v>0.183864162879156</v>
      </c>
      <c r="AG191" s="3">
        <v>4.99545207852512E-2</v>
      </c>
    </row>
    <row r="192" spans="1:33" ht="15.75" x14ac:dyDescent="0.2">
      <c r="A192" s="6" t="s">
        <v>81</v>
      </c>
      <c r="B192" s="24">
        <f t="shared" si="17"/>
        <v>17.01104586313064</v>
      </c>
      <c r="C192" s="7">
        <f t="shared" si="18"/>
        <v>0.16257843589357482</v>
      </c>
      <c r="D192" s="7">
        <f t="shared" si="19"/>
        <v>0.50218521095115998</v>
      </c>
      <c r="E192" s="7">
        <f t="shared" si="20"/>
        <v>10.761676888343768</v>
      </c>
      <c r="F192" s="7">
        <f t="shared" si="21"/>
        <v>1.7784119410934691</v>
      </c>
      <c r="G192" s="8">
        <f t="shared" si="24"/>
        <v>3.2472331951965798</v>
      </c>
      <c r="H192" s="7">
        <f t="shared" si="22"/>
        <v>0.22357658074099018</v>
      </c>
      <c r="I192" s="7">
        <f t="shared" si="23"/>
        <v>0.33538361091110092</v>
      </c>
      <c r="J192" s="3">
        <v>8.9389461285049904E-2</v>
      </c>
      <c r="K192" s="3">
        <v>6.2675237744905105E-2</v>
      </c>
      <c r="L192" s="3">
        <v>1.05137368636198E-2</v>
      </c>
      <c r="M192" s="3">
        <v>1.3266226057981299E-2</v>
      </c>
      <c r="N192" s="3">
        <v>0.1</v>
      </c>
      <c r="O192" s="3">
        <v>5.55966846521007E-2</v>
      </c>
      <c r="P192" s="3">
        <v>0.33332230024107801</v>
      </c>
      <c r="Q192" s="3">
        <v>3.0727682797261598E-3</v>
      </c>
      <c r="R192" s="3">
        <v>3.35533012621804E-3</v>
      </c>
      <c r="S192" s="3">
        <v>5.0131096073773397E-2</v>
      </c>
      <c r="T192" s="3">
        <v>4.7317029594001102E-2</v>
      </c>
      <c r="U192" s="3">
        <v>10.508698146078</v>
      </c>
      <c r="V192" s="3">
        <v>0.142102518192048</v>
      </c>
      <c r="W192" s="3">
        <v>7.0000000000000001E-3</v>
      </c>
      <c r="X192" s="3">
        <v>1.75866243095199</v>
      </c>
      <c r="Y192" s="3">
        <v>1.2966243577146801E-3</v>
      </c>
      <c r="Z192" s="3">
        <v>1.84528857837645E-2</v>
      </c>
      <c r="AA192" s="3">
        <v>3.2472331951965798</v>
      </c>
      <c r="AB192" s="3">
        <v>0.18756601528015099</v>
      </c>
      <c r="AC192" s="3">
        <v>3.6010565460839201E-2</v>
      </c>
      <c r="AD192" s="3">
        <v>4.7019354775175203E-3</v>
      </c>
      <c r="AE192" s="3">
        <v>7.8819415888020702E-2</v>
      </c>
      <c r="AF192" s="3">
        <v>0.19613595944276599</v>
      </c>
      <c r="AG192" s="3">
        <v>5.5726300102796701E-2</v>
      </c>
    </row>
    <row r="193" spans="1:37" ht="16.5" thickBot="1" x14ac:dyDescent="0.25">
      <c r="A193" s="28" t="s">
        <v>218</v>
      </c>
      <c r="B193" s="36">
        <f t="shared" si="17"/>
        <v>24.740841417076968</v>
      </c>
      <c r="C193" s="37">
        <f t="shared" si="18"/>
        <v>0.11629757219722854</v>
      </c>
      <c r="D193" s="37">
        <f t="shared" si="19"/>
        <v>0.45526714560465287</v>
      </c>
      <c r="E193" s="37">
        <f t="shared" si="20"/>
        <v>15.57838092836087</v>
      </c>
      <c r="F193" s="37">
        <f t="shared" si="21"/>
        <v>2.3299260801285628</v>
      </c>
      <c r="G193" s="38">
        <f t="shared" si="24"/>
        <v>5.2789879131902699</v>
      </c>
      <c r="H193" s="37">
        <f t="shared" si="22"/>
        <v>0.58282265465693761</v>
      </c>
      <c r="I193" s="37">
        <f t="shared" si="23"/>
        <v>0.3991591229384453</v>
      </c>
      <c r="J193" s="39">
        <v>5.72768601337569E-2</v>
      </c>
      <c r="K193" s="39">
        <v>5.5951219455856002E-2</v>
      </c>
      <c r="L193" s="39">
        <v>3.0694926076156501E-3</v>
      </c>
      <c r="M193" s="39">
        <v>1.51771291750147E-2</v>
      </c>
      <c r="N193" s="39">
        <v>5.43506774877432E-2</v>
      </c>
      <c r="O193" s="39">
        <v>0.100056636414088</v>
      </c>
      <c r="P193" s="39">
        <v>0.28568270252780698</v>
      </c>
      <c r="Q193" s="39">
        <v>4.6207213904833301E-3</v>
      </c>
      <c r="R193" s="39">
        <v>2.7094316243108899E-3</v>
      </c>
      <c r="S193" s="39">
        <v>0.116695022819321</v>
      </c>
      <c r="T193" s="39">
        <v>8.2588210299077106E-2</v>
      </c>
      <c r="U193" s="39">
        <v>15.1723958184986</v>
      </c>
      <c r="V193" s="39">
        <v>0.19237172372907799</v>
      </c>
      <c r="W193" s="39">
        <v>7.0000000000000001E-3</v>
      </c>
      <c r="X193" s="39">
        <v>2.3040183434797301</v>
      </c>
      <c r="Y193" s="39">
        <v>4.6386585521892799E-3</v>
      </c>
      <c r="Z193" s="39">
        <v>2.12690780966436E-2</v>
      </c>
      <c r="AA193" s="39">
        <v>5.2789879131902699</v>
      </c>
      <c r="AB193" s="39">
        <v>0.490833783815255</v>
      </c>
      <c r="AC193" s="39">
        <v>9.1988870841682599E-2</v>
      </c>
      <c r="AD193" s="39">
        <v>2.4633403063508202E-3</v>
      </c>
      <c r="AE193" s="39">
        <v>8.51657160225779E-2</v>
      </c>
      <c r="AF193" s="39">
        <v>0.23369497942293799</v>
      </c>
      <c r="AG193" s="39">
        <v>7.7835087186578597E-2</v>
      </c>
    </row>
    <row r="194" spans="1:37" x14ac:dyDescent="0.15">
      <c r="A194" s="6"/>
      <c r="AI194" s="1"/>
      <c r="AJ194" s="1"/>
      <c r="AK194" s="1"/>
    </row>
    <row r="195" spans="1:37" ht="15.75" x14ac:dyDescent="0.2">
      <c r="B195" s="22"/>
      <c r="C195" s="13"/>
      <c r="D195" s="13"/>
      <c r="E195" s="13"/>
      <c r="F195" s="13"/>
      <c r="G195" s="14"/>
      <c r="H195" s="13"/>
      <c r="I195" s="13"/>
    </row>
    <row r="196" spans="1:37" ht="15.75" x14ac:dyDescent="0.2">
      <c r="B196" s="22"/>
      <c r="C196" s="13"/>
      <c r="D196" s="13"/>
      <c r="E196" s="13"/>
      <c r="F196" s="13"/>
      <c r="G196" s="14"/>
      <c r="H196" s="13"/>
      <c r="I196" s="13"/>
    </row>
    <row r="197" spans="1:37" ht="15.75" x14ac:dyDescent="0.15">
      <c r="C197" s="18"/>
    </row>
    <row r="198" spans="1:37" ht="15.75" x14ac:dyDescent="0.2">
      <c r="B198" s="22"/>
      <c r="C198" s="18"/>
      <c r="D198" s="13"/>
      <c r="E198" s="13"/>
      <c r="F198" s="13"/>
      <c r="G198" s="14"/>
      <c r="H198" s="13"/>
      <c r="I198" s="13"/>
    </row>
    <row r="199" spans="1:37" ht="15.75" x14ac:dyDescent="0.2">
      <c r="B199" s="22"/>
      <c r="C199" s="13"/>
      <c r="D199" s="13"/>
      <c r="E199" s="13"/>
      <c r="F199" s="13"/>
      <c r="G199" s="14"/>
      <c r="H199" s="13"/>
      <c r="I199" s="13"/>
    </row>
    <row r="201" spans="1:37" ht="15.75" x14ac:dyDescent="0.2">
      <c r="B201" s="22"/>
      <c r="C201" s="13"/>
      <c r="D201" s="13"/>
      <c r="E201" s="13"/>
      <c r="F201" s="13"/>
      <c r="G201" s="14"/>
      <c r="H201" s="13"/>
      <c r="I201" s="13"/>
    </row>
    <row r="202" spans="1:37" ht="15.75" x14ac:dyDescent="0.2">
      <c r="B202" s="22"/>
      <c r="C202" s="13"/>
      <c r="D202" s="13"/>
      <c r="E202" s="13"/>
      <c r="F202" s="13"/>
      <c r="G202" s="14"/>
      <c r="H202" s="13"/>
      <c r="I202" s="13"/>
    </row>
    <row r="203" spans="1:37" ht="15.75" x14ac:dyDescent="0.2">
      <c r="B203" s="22"/>
      <c r="C203" s="13"/>
      <c r="D203" s="13"/>
      <c r="E203" s="13"/>
      <c r="F203" s="13"/>
      <c r="G203" s="14"/>
      <c r="H203" s="13"/>
      <c r="I203" s="13"/>
    </row>
    <row r="206" spans="1:37" ht="15.75" x14ac:dyDescent="0.2">
      <c r="B206" s="22"/>
      <c r="C206" s="13"/>
      <c r="D206" s="13"/>
      <c r="E206" s="13"/>
      <c r="F206" s="13"/>
      <c r="G206" s="14"/>
      <c r="H206" s="13"/>
      <c r="I206" s="13"/>
    </row>
    <row r="207" spans="1:37" ht="15.75" x14ac:dyDescent="0.2">
      <c r="B207" s="22"/>
      <c r="C207" s="13"/>
      <c r="D207" s="13"/>
      <c r="E207" s="13"/>
      <c r="F207" s="13"/>
      <c r="G207" s="14"/>
      <c r="H207" s="13"/>
      <c r="I207" s="13"/>
    </row>
    <row r="208" spans="1:37" ht="15.75" x14ac:dyDescent="0.2">
      <c r="B208" s="22"/>
      <c r="C208" s="13"/>
      <c r="D208" s="13"/>
      <c r="E208" s="13"/>
      <c r="F208" s="13"/>
      <c r="G208" s="14"/>
      <c r="H208" s="13"/>
      <c r="I208" s="13"/>
    </row>
    <row r="209" spans="2:9" ht="15.75" x14ac:dyDescent="0.2">
      <c r="B209" s="22"/>
      <c r="C209" s="13"/>
      <c r="D209" s="13"/>
      <c r="E209" s="13"/>
      <c r="F209" s="13"/>
      <c r="G209" s="14"/>
      <c r="H209" s="13"/>
      <c r="I209" s="13"/>
    </row>
    <row r="210" spans="2:9" ht="15.75" x14ac:dyDescent="0.2">
      <c r="B210" s="22"/>
      <c r="C210" s="13"/>
      <c r="D210" s="13"/>
      <c r="E210" s="13"/>
      <c r="F210" s="13"/>
      <c r="G210" s="14"/>
      <c r="H210" s="13"/>
      <c r="I210" s="13"/>
    </row>
    <row r="211" spans="2:9" ht="15.75" x14ac:dyDescent="0.2">
      <c r="B211" s="22"/>
      <c r="C211" s="13"/>
      <c r="D211" s="13"/>
      <c r="E211" s="13"/>
      <c r="F211" s="13"/>
      <c r="G211" s="14"/>
      <c r="H211" s="13"/>
      <c r="I211" s="13"/>
    </row>
    <row r="213" spans="2:9" ht="15.75" x14ac:dyDescent="0.2">
      <c r="B213" s="22"/>
      <c r="C213" s="13"/>
      <c r="D213" s="13"/>
      <c r="E213" s="13"/>
      <c r="F213" s="13"/>
      <c r="G213" s="14"/>
      <c r="H213" s="13"/>
      <c r="I213" s="13"/>
    </row>
    <row r="215" spans="2:9" ht="15.75" x14ac:dyDescent="0.2">
      <c r="B215" s="22"/>
      <c r="C215" s="13"/>
      <c r="D215" s="13"/>
      <c r="E215" s="13"/>
      <c r="F215" s="13"/>
      <c r="G215" s="14"/>
      <c r="H215" s="13"/>
      <c r="I215" s="13"/>
    </row>
    <row r="216" spans="2:9" ht="15.75" x14ac:dyDescent="0.2">
      <c r="B216" s="22"/>
      <c r="C216" s="13"/>
      <c r="D216" s="13"/>
      <c r="E216" s="13"/>
      <c r="F216" s="13"/>
      <c r="G216" s="14"/>
      <c r="H216" s="13"/>
      <c r="I216" s="13"/>
    </row>
    <row r="217" spans="2:9" ht="15.75" x14ac:dyDescent="0.2">
      <c r="B217" s="22"/>
      <c r="C217" s="13"/>
      <c r="D217" s="13"/>
      <c r="E217" s="13"/>
      <c r="F217" s="13"/>
      <c r="G217" s="14"/>
      <c r="H217" s="13"/>
      <c r="I217" s="13"/>
    </row>
    <row r="219" spans="2:9" ht="15.75" x14ac:dyDescent="0.2">
      <c r="B219" s="22"/>
      <c r="C219" s="13"/>
      <c r="D219" s="13"/>
      <c r="E219" s="13"/>
      <c r="F219" s="13"/>
      <c r="G219" s="14"/>
      <c r="H219" s="13"/>
      <c r="I219" s="13"/>
    </row>
    <row r="220" spans="2:9" ht="15.75" x14ac:dyDescent="0.2">
      <c r="B220" s="22"/>
      <c r="C220" s="13"/>
      <c r="D220" s="13"/>
      <c r="E220" s="13"/>
      <c r="F220" s="13"/>
      <c r="G220" s="14"/>
      <c r="H220" s="13"/>
      <c r="I220" s="13"/>
    </row>
    <row r="221" spans="2:9" ht="15.75" x14ac:dyDescent="0.2">
      <c r="B221" s="22"/>
      <c r="C221" s="13"/>
      <c r="D221" s="13"/>
      <c r="E221" s="13"/>
      <c r="F221" s="13"/>
      <c r="G221" s="14"/>
      <c r="H221" s="13"/>
      <c r="I221" s="1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16</vt:lpstr>
      <vt:lpstr>20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倪郁</cp:lastModifiedBy>
  <dcterms:created xsi:type="dcterms:W3CDTF">2018-02-27T11:14:00Z</dcterms:created>
  <dcterms:modified xsi:type="dcterms:W3CDTF">2020-09-19T03:4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